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X:\owncloud\mpimp\Re Plant Biotechnology Journal Decision for PBI-00202-2017\"/>
    </mc:Choice>
  </mc:AlternateContent>
  <bookViews>
    <workbookView xWindow="-15" yWindow="-15" windowWidth="28830" windowHeight="6255"/>
  </bookViews>
  <sheets>
    <sheet name="Sheet1" sheetId="1" r:id="rId1"/>
  </sheets>
  <calcPr calcId="162913"/>
</workbook>
</file>

<file path=xl/calcChain.xml><?xml version="1.0" encoding="utf-8"?>
<calcChain xmlns="http://schemas.openxmlformats.org/spreadsheetml/2006/main">
  <c r="P4" i="1" l="1"/>
  <c r="F55" i="1" l="1"/>
  <c r="F71" i="1"/>
  <c r="F63" i="1"/>
  <c r="F61" i="1"/>
  <c r="F88" i="1"/>
  <c r="F66" i="1"/>
  <c r="F72" i="1"/>
  <c r="F82" i="1"/>
  <c r="F77" i="1"/>
  <c r="F58" i="1"/>
  <c r="F50" i="1"/>
  <c r="F84" i="1"/>
  <c r="F86" i="1"/>
  <c r="F74" i="1"/>
  <c r="F73" i="1"/>
  <c r="F57" i="1"/>
  <c r="F54" i="1"/>
  <c r="F51" i="1"/>
  <c r="F79" i="1"/>
  <c r="F62" i="1"/>
  <c r="F89" i="1"/>
  <c r="F87" i="1"/>
  <c r="F80" i="1"/>
  <c r="F70" i="1"/>
  <c r="F49" i="1"/>
  <c r="F64" i="1"/>
  <c r="F68" i="1"/>
  <c r="F56" i="1"/>
  <c r="F75" i="1"/>
  <c r="F67" i="1"/>
  <c r="F76" i="1"/>
  <c r="F78" i="1"/>
  <c r="F52" i="1"/>
  <c r="F85" i="1"/>
  <c r="F47" i="1"/>
  <c r="F91" i="1"/>
  <c r="F60" i="1"/>
  <c r="F48" i="1"/>
  <c r="F81" i="1"/>
  <c r="F69" i="1"/>
  <c r="F83" i="1"/>
  <c r="F59" i="1"/>
  <c r="F53" i="1"/>
  <c r="F65" i="1"/>
  <c r="F90" i="1"/>
  <c r="F21" i="1"/>
  <c r="F35" i="1"/>
  <c r="F7" i="1"/>
  <c r="F4" i="1"/>
  <c r="F32" i="1"/>
  <c r="F26" i="1"/>
  <c r="F22" i="1"/>
  <c r="F20" i="1"/>
  <c r="F14" i="1"/>
  <c r="F13" i="1"/>
  <c r="F12" i="1"/>
  <c r="F42" i="1"/>
  <c r="F6" i="1"/>
  <c r="F46" i="1"/>
  <c r="F23" i="1"/>
  <c r="F31" i="1"/>
  <c r="F38" i="1"/>
  <c r="F39" i="1"/>
  <c r="F16" i="1"/>
  <c r="F10" i="1"/>
  <c r="F15" i="1"/>
  <c r="F34" i="1"/>
  <c r="F28" i="1"/>
  <c r="F37" i="1"/>
  <c r="F36" i="1"/>
  <c r="F40" i="1"/>
  <c r="F25" i="1"/>
  <c r="F29" i="1"/>
  <c r="F8" i="1"/>
  <c r="F43" i="1"/>
  <c r="F9" i="1"/>
  <c r="F27" i="1"/>
  <c r="F30" i="1"/>
  <c r="F41" i="1"/>
  <c r="F18" i="1"/>
  <c r="F17" i="1"/>
  <c r="F19" i="1"/>
  <c r="F45" i="1"/>
  <c r="F11" i="1"/>
  <c r="F44" i="1"/>
  <c r="F24" i="1"/>
  <c r="F33" i="1"/>
  <c r="F5" i="1"/>
  <c r="Z249" i="1" l="1"/>
  <c r="Z202" i="1"/>
  <c r="Z186" i="1"/>
  <c r="Z187" i="1"/>
  <c r="Z184" i="1"/>
  <c r="Z173" i="1"/>
  <c r="Z180" i="1"/>
  <c r="Z201" i="1"/>
  <c r="Z217" i="1"/>
  <c r="Z194" i="1"/>
  <c r="Z176" i="1"/>
  <c r="Z195" i="1"/>
  <c r="Z192" i="1"/>
  <c r="Z178" i="1"/>
  <c r="Z181" i="1"/>
  <c r="Z199" i="1"/>
  <c r="Z177" i="1"/>
  <c r="Z208" i="1"/>
  <c r="Z183" i="1"/>
  <c r="Z179" i="1"/>
  <c r="Z188" i="1"/>
  <c r="Z175" i="1"/>
  <c r="Z174" i="1"/>
  <c r="Z216" i="1"/>
  <c r="Z196" i="1"/>
  <c r="Z182" i="1"/>
  <c r="Z185" i="1"/>
  <c r="Z206" i="1"/>
  <c r="Z200" i="1"/>
  <c r="Z239" i="1"/>
  <c r="Z190" i="1"/>
  <c r="Z204" i="1"/>
  <c r="Z189" i="1"/>
  <c r="Z191" i="1"/>
  <c r="Z193" i="1"/>
  <c r="Z209" i="1"/>
  <c r="Z197" i="1"/>
  <c r="Z230" i="1"/>
  <c r="Z225" i="1"/>
  <c r="Z203" i="1"/>
  <c r="Z198" i="1"/>
  <c r="Z215" i="1"/>
  <c r="Z205" i="1"/>
  <c r="Z244" i="1"/>
  <c r="Z254" i="1"/>
  <c r="Z210" i="1"/>
  <c r="Z213" i="1"/>
  <c r="Z207" i="1"/>
  <c r="Z219" i="1"/>
  <c r="Z211" i="1"/>
  <c r="Z301" i="1"/>
  <c r="Z214" i="1"/>
  <c r="Z223" i="1"/>
  <c r="Z212" i="1"/>
  <c r="Z257" i="1"/>
  <c r="Z224" i="1"/>
  <c r="Z221" i="1"/>
  <c r="Z231" i="1"/>
  <c r="Z228" i="1"/>
  <c r="Z226" i="1"/>
  <c r="Z218" i="1"/>
  <c r="Z220" i="1"/>
  <c r="Z237" i="1"/>
  <c r="Z242" i="1"/>
  <c r="Z227" i="1"/>
  <c r="Z222" i="1"/>
  <c r="Z258" i="1"/>
  <c r="Z240" i="1"/>
  <c r="Z238" i="1"/>
  <c r="Z229" i="1"/>
  <c r="Z232" i="1"/>
  <c r="Z233" i="1"/>
  <c r="Z243" i="1"/>
  <c r="Z250" i="1"/>
  <c r="Z235" i="1"/>
  <c r="Z236" i="1"/>
  <c r="Z241" i="1"/>
  <c r="Z299" i="1"/>
  <c r="Z267" i="1"/>
  <c r="Z247" i="1"/>
  <c r="Z234" i="1"/>
  <c r="Z264" i="1"/>
  <c r="Z248" i="1"/>
  <c r="Z253" i="1"/>
  <c r="Z251" i="1"/>
  <c r="Z246" i="1"/>
  <c r="Z252" i="1"/>
  <c r="Z245" i="1"/>
  <c r="Z277" i="1"/>
  <c r="Z256" i="1"/>
  <c r="Z263" i="1"/>
  <c r="Z269" i="1"/>
  <c r="Z255" i="1"/>
  <c r="Z271" i="1"/>
  <c r="Z262" i="1"/>
  <c r="Z259" i="1"/>
  <c r="Z265" i="1"/>
  <c r="Z260" i="1"/>
  <c r="Z273" i="1"/>
  <c r="Z261" i="1"/>
  <c r="Z266" i="1"/>
  <c r="Z276" i="1"/>
  <c r="Z270" i="1"/>
  <c r="Z280" i="1"/>
  <c r="Z268" i="1"/>
  <c r="Z278" i="1"/>
  <c r="Z272" i="1"/>
  <c r="Z292" i="1"/>
  <c r="Z274" i="1"/>
  <c r="Z275" i="1"/>
  <c r="Z279" i="1"/>
  <c r="Z288" i="1"/>
  <c r="Z282" i="1"/>
  <c r="Z286" i="1"/>
  <c r="Z297" i="1"/>
  <c r="Z293" i="1"/>
  <c r="Z281" i="1"/>
  <c r="Z283" i="1"/>
  <c r="Z284" i="1"/>
  <c r="Z285" i="1"/>
  <c r="Z289" i="1"/>
  <c r="Z300" i="1"/>
  <c r="Z295" i="1"/>
  <c r="Z287" i="1"/>
  <c r="Z298" i="1"/>
  <c r="Z290" i="1"/>
  <c r="Z291" i="1"/>
  <c r="Z296" i="1"/>
  <c r="Z294" i="1"/>
  <c r="Z66" i="1"/>
  <c r="Z164" i="1"/>
  <c r="Z97" i="1"/>
  <c r="Z152" i="1"/>
  <c r="Z27" i="1"/>
  <c r="Z30" i="1"/>
  <c r="Z83" i="1"/>
  <c r="Z165" i="1"/>
  <c r="Z117" i="1"/>
  <c r="Z72" i="1"/>
  <c r="Z13" i="1"/>
  <c r="Z110" i="1"/>
  <c r="Z163" i="1"/>
  <c r="Z68" i="1"/>
  <c r="Z99" i="1"/>
  <c r="Z167" i="1"/>
  <c r="Z55" i="1"/>
  <c r="Z95" i="1"/>
  <c r="Z130" i="1"/>
  <c r="Z93" i="1"/>
  <c r="Z61" i="1"/>
  <c r="Z21" i="1"/>
  <c r="Z35" i="1"/>
  <c r="Z58" i="1"/>
  <c r="Z50" i="1"/>
  <c r="Z12" i="1"/>
  <c r="Z155" i="1"/>
  <c r="Z74" i="1"/>
  <c r="Z54" i="1"/>
  <c r="Z51" i="1"/>
  <c r="Z79" i="1"/>
  <c r="Z105" i="1"/>
  <c r="Z111" i="1"/>
  <c r="Z159" i="1"/>
  <c r="Z89" i="1"/>
  <c r="Z132" i="1"/>
  <c r="Z114" i="1"/>
  <c r="Z23" i="1"/>
  <c r="Z10" i="1"/>
  <c r="Z144" i="1"/>
  <c r="Z49" i="1"/>
  <c r="Z34" i="1"/>
  <c r="Z101" i="1"/>
  <c r="Z94" i="1"/>
  <c r="Z28" i="1"/>
  <c r="Z64" i="1"/>
  <c r="Z131" i="1"/>
  <c r="Z138" i="1"/>
  <c r="Z37" i="1"/>
  <c r="Z56" i="1"/>
  <c r="Z40" i="1"/>
  <c r="Z67" i="1"/>
  <c r="Z100" i="1"/>
  <c r="Z8" i="1"/>
  <c r="Z102" i="1"/>
  <c r="Z9" i="1"/>
  <c r="Z162" i="1"/>
  <c r="Z52" i="1"/>
  <c r="Z153" i="1"/>
  <c r="Z112" i="1"/>
  <c r="Z169" i="1"/>
  <c r="Z47" i="1"/>
  <c r="Z91" i="1"/>
  <c r="Z145" i="1"/>
  <c r="Z18" i="1"/>
  <c r="Z107" i="1"/>
  <c r="Z60" i="1"/>
  <c r="Z129" i="1"/>
  <c r="Z151" i="1"/>
  <c r="Z116" i="1"/>
  <c r="Z69" i="1"/>
  <c r="Z150" i="1"/>
  <c r="Z135" i="1"/>
  <c r="Z172" i="1"/>
  <c r="Z44" i="1"/>
  <c r="Z158" i="1"/>
  <c r="Z65" i="1"/>
  <c r="Z33" i="1"/>
  <c r="Z128" i="1"/>
  <c r="Z108" i="1"/>
  <c r="Z113" i="1"/>
  <c r="Z90" i="1"/>
  <c r="Z88" i="1"/>
  <c r="Z104" i="1"/>
  <c r="Z133" i="1"/>
  <c r="Z109" i="1"/>
  <c r="Z19" i="1"/>
  <c r="Z4" i="1"/>
  <c r="Z86" i="1"/>
  <c r="Z36" i="1"/>
  <c r="Z143" i="1"/>
  <c r="Z48" i="1"/>
  <c r="Z59" i="1"/>
  <c r="Z154" i="1"/>
  <c r="Z71" i="1"/>
  <c r="Z168" i="1"/>
  <c r="Z63" i="1"/>
  <c r="Z140" i="1"/>
  <c r="Z7" i="1"/>
  <c r="Z122" i="1"/>
  <c r="Z156" i="1"/>
  <c r="Z119" i="1"/>
  <c r="Z32" i="1"/>
  <c r="Z26" i="1"/>
  <c r="Z139" i="1"/>
  <c r="Z82" i="1"/>
  <c r="Z22" i="1"/>
  <c r="Z148" i="1"/>
  <c r="Z20" i="1"/>
  <c r="Z77" i="1"/>
  <c r="Z161" i="1"/>
  <c r="Z14" i="1"/>
  <c r="Z103" i="1"/>
  <c r="Z84" i="1"/>
  <c r="Z126" i="1"/>
  <c r="Z73" i="1"/>
  <c r="Z42" i="1"/>
  <c r="Z57" i="1"/>
  <c r="Z106" i="1"/>
  <c r="Z123" i="1"/>
  <c r="Z115" i="1"/>
  <c r="Z166" i="1"/>
  <c r="Z6" i="1"/>
  <c r="Z62" i="1"/>
  <c r="Z46" i="1"/>
  <c r="Z31" i="1"/>
  <c r="Z38" i="1"/>
  <c r="Z87" i="1"/>
  <c r="Z80" i="1"/>
  <c r="Z39" i="1"/>
  <c r="Z142" i="1"/>
  <c r="Z70" i="1"/>
  <c r="Z16" i="1"/>
  <c r="Z92" i="1"/>
  <c r="Z15" i="1"/>
  <c r="Z137" i="1"/>
  <c r="Z160" i="1"/>
  <c r="Z157" i="1"/>
  <c r="Z120" i="1"/>
  <c r="Z75" i="1"/>
  <c r="Z76" i="1"/>
  <c r="Z25" i="1"/>
  <c r="Z29" i="1"/>
  <c r="Z78" i="1"/>
  <c r="Z43" i="1"/>
  <c r="Z125" i="1"/>
  <c r="Z171" i="1"/>
  <c r="Z85" i="1"/>
  <c r="Z41" i="1"/>
  <c r="Z98" i="1"/>
  <c r="Z17" i="1"/>
  <c r="Z134" i="1"/>
  <c r="Z146" i="1"/>
  <c r="Z147" i="1"/>
  <c r="Z96" i="1"/>
  <c r="Z149" i="1"/>
  <c r="Z127" i="1"/>
  <c r="Z124" i="1"/>
  <c r="Z81" i="1"/>
  <c r="Z45" i="1"/>
  <c r="Z136" i="1"/>
  <c r="Z121" i="1"/>
  <c r="Z170" i="1"/>
  <c r="Z53" i="1"/>
  <c r="Z11" i="1"/>
  <c r="Z24" i="1"/>
  <c r="Z118" i="1"/>
  <c r="Z141" i="1"/>
  <c r="Z5" i="1"/>
  <c r="Q81" i="1" l="1"/>
  <c r="Y81" i="1" s="1"/>
  <c r="AA47" i="1" l="1"/>
  <c r="AA48" i="1"/>
  <c r="AA5" i="1"/>
  <c r="AA49" i="1"/>
  <c r="AA6" i="1"/>
  <c r="AA92" i="1"/>
  <c r="AA93" i="1"/>
  <c r="AA7" i="1"/>
  <c r="AA50" i="1"/>
  <c r="AA94" i="1"/>
  <c r="AA8" i="1"/>
  <c r="AA95" i="1"/>
  <c r="AA51" i="1"/>
  <c r="AA52" i="1"/>
  <c r="AA9" i="1"/>
  <c r="AA10" i="1"/>
  <c r="AA11" i="1"/>
  <c r="AA12" i="1"/>
  <c r="AA96" i="1"/>
  <c r="AA97" i="1"/>
  <c r="AA98" i="1"/>
  <c r="AA53" i="1"/>
  <c r="AA99" i="1"/>
  <c r="AA54" i="1"/>
  <c r="AA55" i="1"/>
  <c r="AA100" i="1"/>
  <c r="AA56" i="1"/>
  <c r="AA13" i="1"/>
  <c r="AA57" i="1"/>
  <c r="AA14" i="1"/>
  <c r="AA101" i="1"/>
  <c r="AA58" i="1"/>
  <c r="AA102" i="1"/>
  <c r="AA103" i="1"/>
  <c r="AA59" i="1"/>
  <c r="AA15" i="1"/>
  <c r="AA104" i="1"/>
  <c r="AA16" i="1"/>
  <c r="AA105" i="1"/>
  <c r="AA60" i="1"/>
  <c r="AA106" i="1"/>
  <c r="AA107" i="1"/>
  <c r="AA61" i="1"/>
  <c r="AA108" i="1"/>
  <c r="AA62" i="1"/>
  <c r="AA109" i="1"/>
  <c r="AA110" i="1"/>
  <c r="AA63" i="1"/>
  <c r="AA17" i="1"/>
  <c r="AA111" i="1"/>
  <c r="AA112" i="1"/>
  <c r="AA113" i="1"/>
  <c r="AA114" i="1"/>
  <c r="AA64" i="1"/>
  <c r="AA18" i="1"/>
  <c r="AA65" i="1"/>
  <c r="AA115" i="1"/>
  <c r="AA19" i="1"/>
  <c r="AA66" i="1"/>
  <c r="AA20" i="1"/>
  <c r="AA67" i="1"/>
  <c r="AA68" i="1"/>
  <c r="AA21" i="1"/>
  <c r="AA116" i="1"/>
  <c r="AA117" i="1"/>
  <c r="AA69" i="1"/>
  <c r="AA118" i="1"/>
  <c r="AA119" i="1"/>
  <c r="AA120" i="1"/>
  <c r="AA22" i="1"/>
  <c r="AA23" i="1"/>
  <c r="AA121" i="1"/>
  <c r="AA70" i="1"/>
  <c r="AA122" i="1"/>
  <c r="AA71" i="1"/>
  <c r="AA123" i="1"/>
  <c r="AA124" i="1"/>
  <c r="AA24" i="1"/>
  <c r="AA25" i="1"/>
  <c r="AA125" i="1"/>
  <c r="AA26" i="1"/>
  <c r="AA72" i="1"/>
  <c r="AA126" i="1"/>
  <c r="AA127" i="1"/>
  <c r="AA73" i="1"/>
  <c r="AA27" i="1"/>
  <c r="AA28" i="1"/>
  <c r="AA29" i="1"/>
  <c r="AA74" i="1"/>
  <c r="AA128" i="1"/>
  <c r="AA75" i="1"/>
  <c r="AA76" i="1"/>
  <c r="AA129" i="1"/>
  <c r="AA30" i="1"/>
  <c r="AA31" i="1"/>
  <c r="AA77" i="1"/>
  <c r="AA130" i="1"/>
  <c r="AA131" i="1"/>
  <c r="AA132" i="1"/>
  <c r="AA32" i="1"/>
  <c r="AA78" i="1"/>
  <c r="AA79" i="1"/>
  <c r="AA33" i="1"/>
  <c r="AA80" i="1"/>
  <c r="AA81" i="1"/>
  <c r="AA133" i="1"/>
  <c r="AA82" i="1"/>
  <c r="AA134" i="1"/>
  <c r="AA135" i="1"/>
  <c r="AA34" i="1"/>
  <c r="AA136" i="1"/>
  <c r="AA137" i="1"/>
  <c r="AA138" i="1"/>
  <c r="AA83" i="1"/>
  <c r="AA139" i="1"/>
  <c r="AA140" i="1"/>
  <c r="AA35" i="1"/>
  <c r="AA141" i="1"/>
  <c r="AA142" i="1"/>
  <c r="AA36" i="1"/>
  <c r="AA143" i="1"/>
  <c r="AA144" i="1"/>
  <c r="AA145" i="1"/>
  <c r="AA146" i="1"/>
  <c r="AA147" i="1"/>
  <c r="AA37" i="1"/>
  <c r="AA148" i="1"/>
  <c r="AA38" i="1"/>
  <c r="AA84" i="1"/>
  <c r="AA149" i="1"/>
  <c r="AA85" i="1"/>
  <c r="AA150" i="1"/>
  <c r="AA39" i="1"/>
  <c r="AA151" i="1"/>
  <c r="AA152" i="1"/>
  <c r="AA153" i="1"/>
  <c r="AA86" i="1"/>
  <c r="AA154" i="1"/>
  <c r="AA40" i="1"/>
  <c r="AA41" i="1"/>
  <c r="AA42" i="1"/>
  <c r="AA87" i="1"/>
  <c r="AA155" i="1"/>
  <c r="AA88" i="1"/>
  <c r="AA156" i="1"/>
  <c r="AA89" i="1"/>
  <c r="AA43" i="1"/>
  <c r="AA157" i="1"/>
  <c r="AA158" i="1"/>
  <c r="AA90" i="1"/>
  <c r="AA159" i="1"/>
  <c r="AA160" i="1"/>
  <c r="AA161" i="1"/>
  <c r="AA162" i="1"/>
  <c r="AA163" i="1"/>
  <c r="AA164" i="1"/>
  <c r="AA44" i="1"/>
  <c r="AA45" i="1"/>
  <c r="AA165" i="1"/>
  <c r="AA166" i="1"/>
  <c r="AA91" i="1"/>
  <c r="AA167" i="1"/>
  <c r="AA168" i="1"/>
  <c r="AA46" i="1"/>
  <c r="AA169" i="1"/>
  <c r="AA170" i="1"/>
  <c r="AA171" i="1"/>
  <c r="AA172" i="1"/>
  <c r="AA249" i="1"/>
  <c r="AA202" i="1"/>
  <c r="AA186" i="1"/>
  <c r="AA187" i="1"/>
  <c r="AA184" i="1"/>
  <c r="AA173" i="1"/>
  <c r="AA180" i="1"/>
  <c r="AA201" i="1"/>
  <c r="AA217" i="1"/>
  <c r="AA194" i="1"/>
  <c r="AA176" i="1"/>
  <c r="AA195" i="1"/>
  <c r="AA192" i="1"/>
  <c r="AA178" i="1"/>
  <c r="AA181" i="1"/>
  <c r="AA199" i="1"/>
  <c r="AA177" i="1"/>
  <c r="AA208" i="1"/>
  <c r="AA183" i="1"/>
  <c r="AA179" i="1"/>
  <c r="AA188" i="1"/>
  <c r="AA175" i="1"/>
  <c r="AA174" i="1"/>
  <c r="AA216" i="1"/>
  <c r="AA196" i="1"/>
  <c r="AA182" i="1"/>
  <c r="AA185" i="1"/>
  <c r="AA206" i="1"/>
  <c r="AA200" i="1"/>
  <c r="AA239" i="1"/>
  <c r="AA190" i="1"/>
  <c r="AA204" i="1"/>
  <c r="AA189" i="1"/>
  <c r="AA191" i="1"/>
  <c r="AA193" i="1"/>
  <c r="AA209" i="1"/>
  <c r="AA197" i="1"/>
  <c r="AA230" i="1"/>
  <c r="AA225" i="1"/>
  <c r="AA203" i="1"/>
  <c r="AA198" i="1"/>
  <c r="AA215" i="1"/>
  <c r="AA205" i="1"/>
  <c r="AA244" i="1"/>
  <c r="AA254" i="1"/>
  <c r="AA210" i="1"/>
  <c r="AA213" i="1"/>
  <c r="AA207" i="1"/>
  <c r="AA219" i="1"/>
  <c r="AA211" i="1"/>
  <c r="AA301" i="1"/>
  <c r="AA214" i="1"/>
  <c r="AA223" i="1"/>
  <c r="AA212" i="1"/>
  <c r="AA257" i="1"/>
  <c r="AA224" i="1"/>
  <c r="AA221" i="1"/>
  <c r="AA231" i="1"/>
  <c r="AA228" i="1"/>
  <c r="AA226" i="1"/>
  <c r="AA218" i="1"/>
  <c r="AA220" i="1"/>
  <c r="AA237" i="1"/>
  <c r="AA242" i="1"/>
  <c r="AA227" i="1"/>
  <c r="AA222" i="1"/>
  <c r="AA258" i="1"/>
  <c r="AA240" i="1"/>
  <c r="AA238" i="1"/>
  <c r="AA229" i="1"/>
  <c r="AA232" i="1"/>
  <c r="AA233" i="1"/>
  <c r="AA243" i="1"/>
  <c r="AA250" i="1"/>
  <c r="AA235" i="1"/>
  <c r="AA236" i="1"/>
  <c r="AA241" i="1"/>
  <c r="AA299" i="1"/>
  <c r="AA267" i="1"/>
  <c r="AA247" i="1"/>
  <c r="AA234" i="1"/>
  <c r="AA264" i="1"/>
  <c r="AA248" i="1"/>
  <c r="AA253" i="1"/>
  <c r="AA251" i="1"/>
  <c r="AA246" i="1"/>
  <c r="AA252" i="1"/>
  <c r="AA245" i="1"/>
  <c r="AA277" i="1"/>
  <c r="AA256" i="1"/>
  <c r="AA263" i="1"/>
  <c r="AA269" i="1"/>
  <c r="AA255" i="1"/>
  <c r="AA271" i="1"/>
  <c r="AA262" i="1"/>
  <c r="AA259" i="1"/>
  <c r="AA265" i="1"/>
  <c r="AA260" i="1"/>
  <c r="AA273" i="1"/>
  <c r="AA261" i="1"/>
  <c r="AA266" i="1"/>
  <c r="AA276" i="1"/>
  <c r="AA270" i="1"/>
  <c r="AA280" i="1"/>
  <c r="AA268" i="1"/>
  <c r="AA278" i="1"/>
  <c r="AA272" i="1"/>
  <c r="AA292" i="1"/>
  <c r="AA274" i="1"/>
  <c r="AA275" i="1"/>
  <c r="AA279" i="1"/>
  <c r="AA288" i="1"/>
  <c r="AA282" i="1"/>
  <c r="AA286" i="1"/>
  <c r="AA297" i="1"/>
  <c r="AA293" i="1"/>
  <c r="AA281" i="1"/>
  <c r="AA283" i="1"/>
  <c r="AA284" i="1"/>
  <c r="AA285" i="1"/>
  <c r="AA289" i="1"/>
  <c r="AA300" i="1"/>
  <c r="AA295" i="1"/>
  <c r="AA287" i="1"/>
  <c r="AA298" i="1"/>
  <c r="AA290" i="1"/>
  <c r="AA291" i="1"/>
  <c r="AA296" i="1"/>
  <c r="AA294" i="1"/>
  <c r="AA4" i="1"/>
  <c r="P300" i="1" l="1"/>
  <c r="Q300" i="1"/>
  <c r="Y300" i="1" s="1"/>
  <c r="P298" i="1"/>
  <c r="Q298" i="1"/>
  <c r="Y298" i="1" s="1"/>
  <c r="P297" i="1"/>
  <c r="Q297" i="1"/>
  <c r="Y297" i="1" s="1"/>
  <c r="P296" i="1"/>
  <c r="Q296" i="1"/>
  <c r="Y296" i="1" s="1"/>
  <c r="P295" i="1"/>
  <c r="Q295" i="1"/>
  <c r="Y295" i="1" s="1"/>
  <c r="P294" i="1"/>
  <c r="Q294" i="1"/>
  <c r="Y294" i="1" s="1"/>
  <c r="P293" i="1"/>
  <c r="Q293" i="1"/>
  <c r="Y293" i="1" s="1"/>
  <c r="P292" i="1"/>
  <c r="Q292" i="1"/>
  <c r="Y292" i="1" s="1"/>
  <c r="P291" i="1"/>
  <c r="Q291" i="1"/>
  <c r="Y291" i="1" s="1"/>
  <c r="P290" i="1"/>
  <c r="Q290" i="1"/>
  <c r="Y290" i="1" s="1"/>
  <c r="P289" i="1"/>
  <c r="Q289" i="1"/>
  <c r="Y289" i="1" s="1"/>
  <c r="P288" i="1"/>
  <c r="Q288" i="1"/>
  <c r="Y288" i="1" s="1"/>
  <c r="P287" i="1"/>
  <c r="Q287" i="1"/>
  <c r="Y287" i="1" s="1"/>
  <c r="P286" i="1"/>
  <c r="Q286" i="1"/>
  <c r="Y286" i="1" s="1"/>
  <c r="P285" i="1"/>
  <c r="Q285" i="1"/>
  <c r="Y285" i="1" s="1"/>
  <c r="P284" i="1"/>
  <c r="Q284" i="1"/>
  <c r="Y284" i="1" s="1"/>
  <c r="P283" i="1"/>
  <c r="Q283" i="1"/>
  <c r="Y283" i="1" s="1"/>
  <c r="P282" i="1"/>
  <c r="Q282" i="1"/>
  <c r="Y282" i="1" s="1"/>
  <c r="P281" i="1"/>
  <c r="Q281" i="1"/>
  <c r="Y281" i="1" s="1"/>
  <c r="P280" i="1"/>
  <c r="Q280" i="1"/>
  <c r="Y280" i="1" s="1"/>
  <c r="P279" i="1"/>
  <c r="Q279" i="1"/>
  <c r="Y279" i="1" s="1"/>
  <c r="P278" i="1"/>
  <c r="Q278" i="1"/>
  <c r="Y278" i="1" s="1"/>
  <c r="P276" i="1"/>
  <c r="Q276" i="1"/>
  <c r="Y276" i="1" s="1"/>
  <c r="P275" i="1"/>
  <c r="Q275" i="1"/>
  <c r="Y275" i="1" s="1"/>
  <c r="P274" i="1"/>
  <c r="Q274" i="1"/>
  <c r="Y274" i="1" s="1"/>
  <c r="P273" i="1"/>
  <c r="Q273" i="1"/>
  <c r="Y273" i="1" s="1"/>
  <c r="P272" i="1"/>
  <c r="Q272" i="1"/>
  <c r="Y272" i="1" s="1"/>
  <c r="P271" i="1"/>
  <c r="Q271" i="1"/>
  <c r="Y271" i="1" s="1"/>
  <c r="P270" i="1"/>
  <c r="Q270" i="1"/>
  <c r="Y270" i="1" s="1"/>
  <c r="P268" i="1"/>
  <c r="Q268" i="1"/>
  <c r="Y268" i="1" s="1"/>
  <c r="P266" i="1"/>
  <c r="Q266" i="1"/>
  <c r="Y266" i="1" s="1"/>
  <c r="P265" i="1"/>
  <c r="Q265" i="1"/>
  <c r="Y265" i="1" s="1"/>
  <c r="P263" i="1"/>
  <c r="Q263" i="1"/>
  <c r="Y263" i="1" s="1"/>
  <c r="P262" i="1"/>
  <c r="Q262" i="1"/>
  <c r="Y262" i="1" s="1"/>
  <c r="P261" i="1"/>
  <c r="Q261" i="1"/>
  <c r="Y261" i="1" s="1"/>
  <c r="P260" i="1"/>
  <c r="Q260" i="1"/>
  <c r="Y260" i="1" s="1"/>
  <c r="P259" i="1"/>
  <c r="Q259" i="1"/>
  <c r="Y259" i="1" s="1"/>
  <c r="P256" i="1"/>
  <c r="Q256" i="1"/>
  <c r="Y256" i="1" s="1"/>
  <c r="P255" i="1"/>
  <c r="Q255" i="1"/>
  <c r="Y255" i="1" s="1"/>
  <c r="P252" i="1"/>
  <c r="Q252" i="1"/>
  <c r="Y252" i="1" s="1"/>
  <c r="P251" i="1"/>
  <c r="Q251" i="1"/>
  <c r="Y251" i="1" s="1"/>
  <c r="P248" i="1"/>
  <c r="Q248" i="1"/>
  <c r="Y248" i="1" s="1"/>
  <c r="P245" i="1"/>
  <c r="Q245" i="1"/>
  <c r="Y245" i="1" s="1"/>
  <c r="P241" i="1"/>
  <c r="Q241" i="1"/>
  <c r="Y241" i="1" s="1"/>
  <c r="P238" i="1"/>
  <c r="Q238" i="1"/>
  <c r="Y238" i="1" s="1"/>
  <c r="P236" i="1"/>
  <c r="Q236" i="1"/>
  <c r="Y236" i="1" s="1"/>
  <c r="P235" i="1"/>
  <c r="Q235" i="1"/>
  <c r="Y235" i="1" s="1"/>
  <c r="P234" i="1"/>
  <c r="Q234" i="1"/>
  <c r="Y234" i="1" s="1"/>
  <c r="P233" i="1"/>
  <c r="Q233" i="1"/>
  <c r="Y233" i="1" s="1"/>
  <c r="P232" i="1"/>
  <c r="Q232" i="1"/>
  <c r="Y232" i="1" s="1"/>
  <c r="P227" i="1"/>
  <c r="Q227" i="1"/>
  <c r="Y227" i="1" s="1"/>
  <c r="P222" i="1"/>
  <c r="Q222" i="1"/>
  <c r="Y222" i="1" s="1"/>
  <c r="P220" i="1"/>
  <c r="Q220" i="1"/>
  <c r="Y220" i="1" s="1"/>
  <c r="P207" i="1"/>
  <c r="Q207" i="1"/>
  <c r="Y207" i="1" s="1"/>
  <c r="P277" i="1"/>
  <c r="Q277" i="1"/>
  <c r="Y277" i="1" s="1"/>
  <c r="P269" i="1"/>
  <c r="Q269" i="1"/>
  <c r="Y269" i="1" s="1"/>
  <c r="P264" i="1"/>
  <c r="Q264" i="1"/>
  <c r="Y264" i="1" s="1"/>
  <c r="P253" i="1"/>
  <c r="Q253" i="1"/>
  <c r="Y253" i="1" s="1"/>
  <c r="P250" i="1"/>
  <c r="Q250" i="1"/>
  <c r="Y250" i="1" s="1"/>
  <c r="P247" i="1"/>
  <c r="Q247" i="1"/>
  <c r="Y247" i="1" s="1"/>
  <c r="P246" i="1"/>
  <c r="Q246" i="1"/>
  <c r="Y246" i="1" s="1"/>
  <c r="P237" i="1"/>
  <c r="Q237" i="1"/>
  <c r="Y237" i="1" s="1"/>
  <c r="P229" i="1"/>
  <c r="Q229" i="1"/>
  <c r="Y229" i="1" s="1"/>
  <c r="P221" i="1"/>
  <c r="Q221" i="1"/>
  <c r="Y221" i="1" s="1"/>
  <c r="P218" i="1"/>
  <c r="Q218" i="1"/>
  <c r="Y218" i="1" s="1"/>
  <c r="P212" i="1"/>
  <c r="Q212" i="1"/>
  <c r="Y212" i="1" s="1"/>
  <c r="P267" i="1"/>
  <c r="Q267" i="1"/>
  <c r="Y267" i="1" s="1"/>
  <c r="P243" i="1"/>
  <c r="Q243" i="1"/>
  <c r="Y243" i="1" s="1"/>
  <c r="P240" i="1"/>
  <c r="Q240" i="1"/>
  <c r="Y240" i="1" s="1"/>
  <c r="P299" i="1"/>
  <c r="Q299" i="1"/>
  <c r="Y299" i="1" s="1"/>
  <c r="P258" i="1"/>
  <c r="Q258" i="1"/>
  <c r="Y258" i="1" s="1"/>
  <c r="P242" i="1"/>
  <c r="Q242" i="1"/>
  <c r="Y242" i="1" s="1"/>
  <c r="P231" i="1"/>
  <c r="Q231" i="1"/>
  <c r="Y231" i="1" s="1"/>
  <c r="P224" i="1"/>
  <c r="Q224" i="1"/>
  <c r="Y224" i="1" s="1"/>
  <c r="P223" i="1"/>
  <c r="Q223" i="1"/>
  <c r="Y223" i="1" s="1"/>
  <c r="P219" i="1"/>
  <c r="Q219" i="1"/>
  <c r="Y219" i="1" s="1"/>
  <c r="P214" i="1"/>
  <c r="Q214" i="1"/>
  <c r="Y214" i="1" s="1"/>
  <c r="P213" i="1"/>
  <c r="Q213" i="1"/>
  <c r="Y213" i="1" s="1"/>
  <c r="P211" i="1"/>
  <c r="Q211" i="1"/>
  <c r="Y211" i="1" s="1"/>
  <c r="P205" i="1"/>
  <c r="Q205" i="1"/>
  <c r="Y205" i="1" s="1"/>
  <c r="P257" i="1"/>
  <c r="Q257" i="1"/>
  <c r="Y257" i="1" s="1"/>
  <c r="P301" i="1"/>
  <c r="Q301" i="1"/>
  <c r="Y301" i="1" s="1"/>
  <c r="P228" i="1"/>
  <c r="Q228" i="1"/>
  <c r="Y228" i="1" s="1"/>
  <c r="P226" i="1"/>
  <c r="Q226" i="1"/>
  <c r="Y226" i="1" s="1"/>
  <c r="P210" i="1"/>
  <c r="Q210" i="1"/>
  <c r="Y210" i="1" s="1"/>
  <c r="P198" i="1"/>
  <c r="Q198" i="1"/>
  <c r="Y198" i="1" s="1"/>
  <c r="P254" i="1"/>
  <c r="Q254" i="1"/>
  <c r="Y254" i="1" s="1"/>
  <c r="P244" i="1"/>
  <c r="Q244" i="1"/>
  <c r="Y244" i="1" s="1"/>
  <c r="P230" i="1"/>
  <c r="Q230" i="1"/>
  <c r="Y230" i="1" s="1"/>
  <c r="P215" i="1"/>
  <c r="Q215" i="1"/>
  <c r="Y215" i="1" s="1"/>
  <c r="P193" i="1"/>
  <c r="Q193" i="1"/>
  <c r="Y193" i="1" s="1"/>
  <c r="P191" i="1"/>
  <c r="Q191" i="1"/>
  <c r="Y191" i="1" s="1"/>
  <c r="P239" i="1"/>
  <c r="Q239" i="1"/>
  <c r="Y239" i="1" s="1"/>
  <c r="P209" i="1"/>
  <c r="Q209" i="1"/>
  <c r="Y209" i="1" s="1"/>
  <c r="P206" i="1"/>
  <c r="Q206" i="1"/>
  <c r="Y206" i="1" s="1"/>
  <c r="P202" i="1"/>
  <c r="Q202" i="1"/>
  <c r="Y202" i="1" s="1"/>
  <c r="P190" i="1"/>
  <c r="Q190" i="1"/>
  <c r="Y190" i="1" s="1"/>
  <c r="P189" i="1"/>
  <c r="Q189" i="1"/>
  <c r="Y189" i="1" s="1"/>
  <c r="P182" i="1"/>
  <c r="Q182" i="1"/>
  <c r="Y182" i="1" s="1"/>
  <c r="P217" i="1"/>
  <c r="Q217" i="1"/>
  <c r="Y217" i="1" s="1"/>
  <c r="P199" i="1"/>
  <c r="Q199" i="1"/>
  <c r="Y199" i="1" s="1"/>
  <c r="P196" i="1"/>
  <c r="Q196" i="1"/>
  <c r="Y196" i="1" s="1"/>
  <c r="P188" i="1"/>
  <c r="Q188" i="1"/>
  <c r="P204" i="1"/>
  <c r="Q204" i="1"/>
  <c r="Y204" i="1" s="1"/>
  <c r="P200" i="1"/>
  <c r="Q200" i="1"/>
  <c r="Y200" i="1" s="1"/>
  <c r="P197" i="1"/>
  <c r="Q197" i="1"/>
  <c r="Y197" i="1" s="1"/>
  <c r="P194" i="1"/>
  <c r="Q194" i="1"/>
  <c r="Y194" i="1" s="1"/>
  <c r="P187" i="1"/>
  <c r="Q187" i="1"/>
  <c r="Y187" i="1" s="1"/>
  <c r="P184" i="1"/>
  <c r="Q184" i="1"/>
  <c r="Y184" i="1" s="1"/>
  <c r="P249" i="1"/>
  <c r="Q249" i="1"/>
  <c r="Y249" i="1" s="1"/>
  <c r="P225" i="1"/>
  <c r="Q225" i="1"/>
  <c r="P203" i="1"/>
  <c r="Q203" i="1"/>
  <c r="Y203" i="1" s="1"/>
  <c r="P201" i="1"/>
  <c r="Q201" i="1"/>
  <c r="Y201" i="1" s="1"/>
  <c r="P195" i="1"/>
  <c r="Q195" i="1"/>
  <c r="Y195" i="1" s="1"/>
  <c r="P181" i="1"/>
  <c r="Q181" i="1"/>
  <c r="Y181" i="1" s="1"/>
  <c r="P180" i="1"/>
  <c r="Q180" i="1"/>
  <c r="Y180" i="1" s="1"/>
  <c r="P174" i="1"/>
  <c r="Q174" i="1"/>
  <c r="Y174" i="1" s="1"/>
  <c r="P186" i="1"/>
  <c r="Q186" i="1"/>
  <c r="Y186" i="1" s="1"/>
  <c r="P183" i="1"/>
  <c r="Q183" i="1"/>
  <c r="Y183" i="1" s="1"/>
  <c r="P179" i="1"/>
  <c r="Q179" i="1"/>
  <c r="Y179" i="1" s="1"/>
  <c r="P178" i="1"/>
  <c r="Q178" i="1"/>
  <c r="Y178" i="1" s="1"/>
  <c r="P176" i="1"/>
  <c r="Q176" i="1"/>
  <c r="Y176" i="1" s="1"/>
  <c r="P175" i="1"/>
  <c r="Q175" i="1"/>
  <c r="Y175" i="1" s="1"/>
  <c r="P173" i="1"/>
  <c r="Q173" i="1"/>
  <c r="Y173" i="1" s="1"/>
  <c r="P216" i="1"/>
  <c r="Q216" i="1"/>
  <c r="Y216" i="1" s="1"/>
  <c r="P208" i="1"/>
  <c r="Q208" i="1"/>
  <c r="Y208" i="1" s="1"/>
  <c r="P192" i="1"/>
  <c r="Q192" i="1"/>
  <c r="Y192" i="1" s="1"/>
  <c r="P185" i="1"/>
  <c r="Q185" i="1"/>
  <c r="Y185" i="1" s="1"/>
  <c r="P172" i="1"/>
  <c r="Q172" i="1"/>
  <c r="P91" i="1"/>
  <c r="Q91" i="1"/>
  <c r="Y91" i="1" s="1"/>
  <c r="P55" i="1"/>
  <c r="Q55" i="1"/>
  <c r="Y55" i="1" s="1"/>
  <c r="P117" i="1"/>
  <c r="Q117" i="1"/>
  <c r="Y117" i="1" s="1"/>
  <c r="P49" i="1"/>
  <c r="Q49" i="1"/>
  <c r="Y49" i="1" s="1"/>
  <c r="P28" i="1"/>
  <c r="Q28" i="1"/>
  <c r="Y28" i="1" s="1"/>
  <c r="P33" i="1"/>
  <c r="Q33" i="1"/>
  <c r="Y33" i="1" s="1"/>
  <c r="P165" i="1"/>
  <c r="Q165" i="1"/>
  <c r="Y165" i="1" s="1"/>
  <c r="P66" i="1"/>
  <c r="Q66" i="1"/>
  <c r="P164" i="1"/>
  <c r="Q164" i="1"/>
  <c r="Y164" i="1" s="1"/>
  <c r="P51" i="1"/>
  <c r="Q51" i="1"/>
  <c r="Y51" i="1" s="1"/>
  <c r="P60" i="1"/>
  <c r="Q60" i="1"/>
  <c r="Y60" i="1" s="1"/>
  <c r="P94" i="1"/>
  <c r="Q94" i="1"/>
  <c r="Y94" i="1" s="1"/>
  <c r="P110" i="1"/>
  <c r="Q110" i="1"/>
  <c r="Y110" i="1" s="1"/>
  <c r="P93" i="1"/>
  <c r="Q93" i="1"/>
  <c r="Y93" i="1" s="1"/>
  <c r="P97" i="1"/>
  <c r="Q97" i="1"/>
  <c r="Y97" i="1" s="1"/>
  <c r="P135" i="1"/>
  <c r="Q135" i="1"/>
  <c r="Y135" i="1" s="1"/>
  <c r="P150" i="1"/>
  <c r="Q150" i="1"/>
  <c r="Y150" i="1" s="1"/>
  <c r="P112" i="1"/>
  <c r="Q112" i="1"/>
  <c r="Y112" i="1" s="1"/>
  <c r="P37" i="1"/>
  <c r="Q37" i="1"/>
  <c r="Y37" i="1" s="1"/>
  <c r="P162" i="1"/>
  <c r="Q162" i="1"/>
  <c r="Y162" i="1" s="1"/>
  <c r="P83" i="1"/>
  <c r="Q83" i="1"/>
  <c r="Y83" i="1" s="1"/>
  <c r="P10" i="1"/>
  <c r="Q10" i="1"/>
  <c r="Y10" i="1" s="1"/>
  <c r="P152" i="1"/>
  <c r="Q152" i="1"/>
  <c r="Y152" i="1" s="1"/>
  <c r="P158" i="1"/>
  <c r="Q158" i="1"/>
  <c r="Y158" i="1" s="1"/>
  <c r="P131" i="1"/>
  <c r="Q131" i="1"/>
  <c r="Y131" i="1" s="1"/>
  <c r="P44" i="1"/>
  <c r="Q44" i="1"/>
  <c r="Y44" i="1" s="1"/>
  <c r="P9" i="1"/>
  <c r="Q9" i="1"/>
  <c r="Y9" i="1" s="1"/>
  <c r="P23" i="1"/>
  <c r="Q23" i="1"/>
  <c r="Y23" i="1" s="1"/>
  <c r="P69" i="1"/>
  <c r="Q69" i="1"/>
  <c r="Y69" i="1" s="1"/>
  <c r="P79" i="1"/>
  <c r="Q79" i="1"/>
  <c r="Y79" i="1" s="1"/>
  <c r="P54" i="1"/>
  <c r="Q54" i="1"/>
  <c r="Y54" i="1" s="1"/>
  <c r="P111" i="1"/>
  <c r="Q111" i="1"/>
  <c r="Y111" i="1" s="1"/>
  <c r="P107" i="1"/>
  <c r="Q107" i="1"/>
  <c r="Y107" i="1" s="1"/>
  <c r="P100" i="1"/>
  <c r="Q100" i="1"/>
  <c r="Y100" i="1" s="1"/>
  <c r="P72" i="1"/>
  <c r="Q72" i="1"/>
  <c r="Y72" i="1" s="1"/>
  <c r="P56" i="1"/>
  <c r="Q56" i="1"/>
  <c r="Y56" i="1" s="1"/>
  <c r="P144" i="1"/>
  <c r="Q144" i="1"/>
  <c r="Y144" i="1" s="1"/>
  <c r="P138" i="1"/>
  <c r="Q138" i="1"/>
  <c r="Y138" i="1" s="1"/>
  <c r="P102" i="1"/>
  <c r="Q102" i="1"/>
  <c r="Y102" i="1" s="1"/>
  <c r="P52" i="1"/>
  <c r="Q52" i="1"/>
  <c r="Y52" i="1" s="1"/>
  <c r="P129" i="1"/>
  <c r="Q129" i="1"/>
  <c r="Y129" i="1" s="1"/>
  <c r="P99" i="1"/>
  <c r="Q99" i="1"/>
  <c r="Y99" i="1" s="1"/>
  <c r="P169" i="1"/>
  <c r="Q169" i="1"/>
  <c r="Y169" i="1" s="1"/>
  <c r="P114" i="1"/>
  <c r="Q114" i="1"/>
  <c r="Y114" i="1" s="1"/>
  <c r="P34" i="1"/>
  <c r="Q34" i="1"/>
  <c r="Y34" i="1" s="1"/>
  <c r="P89" i="1"/>
  <c r="Q89" i="1"/>
  <c r="Y89" i="1" s="1"/>
  <c r="P101" i="1"/>
  <c r="Q101" i="1"/>
  <c r="Y101" i="1" s="1"/>
  <c r="P113" i="1"/>
  <c r="Q113" i="1"/>
  <c r="P74" i="1"/>
  <c r="Q74" i="1"/>
  <c r="Y74" i="1" s="1"/>
  <c r="P27" i="1"/>
  <c r="Q27" i="1"/>
  <c r="Y27" i="1" s="1"/>
  <c r="P65" i="1"/>
  <c r="Q65" i="1"/>
  <c r="Y65" i="1" s="1"/>
  <c r="P13" i="1"/>
  <c r="Q13" i="1"/>
  <c r="Y13" i="1" s="1"/>
  <c r="P105" i="1"/>
  <c r="Q105" i="1"/>
  <c r="Y105" i="1" s="1"/>
  <c r="P64" i="1"/>
  <c r="Q64" i="1"/>
  <c r="Y64" i="1" s="1"/>
  <c r="P159" i="1"/>
  <c r="Q159" i="1"/>
  <c r="Y159" i="1" s="1"/>
  <c r="P18" i="1"/>
  <c r="Q18" i="1"/>
  <c r="Y18" i="1" s="1"/>
  <c r="P67" i="1"/>
  <c r="Q67" i="1"/>
  <c r="Y67" i="1" s="1"/>
  <c r="P163" i="1"/>
  <c r="Q163" i="1"/>
  <c r="Y163" i="1" s="1"/>
  <c r="P177" i="1"/>
  <c r="Q177" i="1"/>
  <c r="Y177" i="1" s="1"/>
  <c r="P21" i="1"/>
  <c r="Q21" i="1"/>
  <c r="Y21" i="1" s="1"/>
  <c r="P108" i="1"/>
  <c r="Q108" i="1"/>
  <c r="Y108" i="1" s="1"/>
  <c r="P61" i="1"/>
  <c r="Q61" i="1"/>
  <c r="Y61" i="1" s="1"/>
  <c r="P116" i="1"/>
  <c r="Q116" i="1"/>
  <c r="Y116" i="1" s="1"/>
  <c r="P167" i="1"/>
  <c r="Q167" i="1"/>
  <c r="Y167" i="1" s="1"/>
  <c r="P151" i="1"/>
  <c r="Q151" i="1"/>
  <c r="Y151" i="1" s="1"/>
  <c r="P128" i="1"/>
  <c r="Q128" i="1"/>
  <c r="Y128" i="1" s="1"/>
  <c r="P8" i="1"/>
  <c r="Q8" i="1"/>
  <c r="Y8" i="1" s="1"/>
  <c r="P35" i="1"/>
  <c r="Q35" i="1"/>
  <c r="P155" i="1"/>
  <c r="Q155" i="1"/>
  <c r="Y155" i="1" s="1"/>
  <c r="P130" i="1"/>
  <c r="Q130" i="1"/>
  <c r="Y130" i="1" s="1"/>
  <c r="P58" i="1"/>
  <c r="Q58" i="1"/>
  <c r="Y58" i="1" s="1"/>
  <c r="P50" i="1"/>
  <c r="Q50" i="1"/>
  <c r="P90" i="1"/>
  <c r="Q90" i="1"/>
  <c r="Y90" i="1" s="1"/>
  <c r="P153" i="1"/>
  <c r="Q153" i="1"/>
  <c r="Y153" i="1" s="1"/>
  <c r="P95" i="1"/>
  <c r="Q95" i="1"/>
  <c r="Y95" i="1" s="1"/>
  <c r="P30" i="1"/>
  <c r="Q30" i="1"/>
  <c r="Y30" i="1" s="1"/>
  <c r="P132" i="1"/>
  <c r="Q132" i="1"/>
  <c r="Y132" i="1" s="1"/>
  <c r="P40" i="1"/>
  <c r="Q40" i="1"/>
  <c r="Y40" i="1" s="1"/>
  <c r="P47" i="1"/>
  <c r="Q47" i="1"/>
  <c r="Y47" i="1" s="1"/>
  <c r="P12" i="1"/>
  <c r="Q12" i="1"/>
  <c r="Y12" i="1" s="1"/>
  <c r="P115" i="1"/>
  <c r="Q115" i="1"/>
  <c r="Y115" i="1" s="1"/>
  <c r="P6" i="1"/>
  <c r="Q6" i="1"/>
  <c r="Y6" i="1" s="1"/>
  <c r="P157" i="1"/>
  <c r="Q157" i="1"/>
  <c r="Y157" i="1" s="1"/>
  <c r="Q4" i="1"/>
  <c r="Y4" i="1" s="1"/>
  <c r="P63" i="1"/>
  <c r="Q63" i="1"/>
  <c r="Y63" i="1" s="1"/>
  <c r="P136" i="1"/>
  <c r="Q136" i="1"/>
  <c r="Y136" i="1" s="1"/>
  <c r="P24" i="1"/>
  <c r="Q24" i="1"/>
  <c r="Y24" i="1" s="1"/>
  <c r="P62" i="1"/>
  <c r="Q62" i="1"/>
  <c r="Y62" i="1" s="1"/>
  <c r="P134" i="1"/>
  <c r="Q134" i="1"/>
  <c r="Y134" i="1" s="1"/>
  <c r="P39" i="1"/>
  <c r="Q39" i="1"/>
  <c r="Y39" i="1" s="1"/>
  <c r="P76" i="1"/>
  <c r="Q76" i="1"/>
  <c r="Y76" i="1" s="1"/>
  <c r="P59" i="1"/>
  <c r="Q59" i="1"/>
  <c r="P26" i="1"/>
  <c r="Q26" i="1"/>
  <c r="Y26" i="1" s="1"/>
  <c r="P68" i="1"/>
  <c r="Q68" i="1"/>
  <c r="Y68" i="1" s="1"/>
  <c r="P118" i="1"/>
  <c r="Q118" i="1"/>
  <c r="Y118" i="1" s="1"/>
  <c r="P146" i="1"/>
  <c r="Q146" i="1"/>
  <c r="Y146" i="1" s="1"/>
  <c r="P17" i="1"/>
  <c r="Q17" i="1"/>
  <c r="Y17" i="1" s="1"/>
  <c r="P171" i="1"/>
  <c r="Q171" i="1"/>
  <c r="Y171" i="1" s="1"/>
  <c r="P31" i="1"/>
  <c r="Q31" i="1"/>
  <c r="Y31" i="1" s="1"/>
  <c r="P46" i="1"/>
  <c r="Q46" i="1"/>
  <c r="Y46" i="1" s="1"/>
  <c r="P142" i="1"/>
  <c r="Q142" i="1"/>
  <c r="Y142" i="1" s="1"/>
  <c r="P14" i="1"/>
  <c r="Q14" i="1"/>
  <c r="Y14" i="1" s="1"/>
  <c r="P82" i="1"/>
  <c r="Q82" i="1"/>
  <c r="Y82" i="1" s="1"/>
  <c r="P168" i="1"/>
  <c r="Q168" i="1"/>
  <c r="Y168" i="1" s="1"/>
  <c r="P141" i="1"/>
  <c r="Q141" i="1"/>
  <c r="Y141" i="1" s="1"/>
  <c r="P125" i="1"/>
  <c r="Q125" i="1"/>
  <c r="Y125" i="1" s="1"/>
  <c r="P143" i="1"/>
  <c r="Q143" i="1"/>
  <c r="Y143" i="1" s="1"/>
  <c r="P104" i="1"/>
  <c r="Q104" i="1"/>
  <c r="Y104" i="1" s="1"/>
  <c r="P92" i="1"/>
  <c r="Q92" i="1"/>
  <c r="Y92" i="1" s="1"/>
  <c r="P48" i="1"/>
  <c r="Q48" i="1"/>
  <c r="Y48" i="1" s="1"/>
  <c r="P57" i="1"/>
  <c r="Q57" i="1"/>
  <c r="Y57" i="1" s="1"/>
  <c r="P103" i="1"/>
  <c r="Q103" i="1"/>
  <c r="Y103" i="1" s="1"/>
  <c r="P71" i="1"/>
  <c r="Q71" i="1"/>
  <c r="Y71" i="1" s="1"/>
  <c r="P85" i="1"/>
  <c r="Q85" i="1"/>
  <c r="Y85" i="1" s="1"/>
  <c r="P43" i="1"/>
  <c r="Q43" i="1"/>
  <c r="Y43" i="1" s="1"/>
  <c r="P126" i="1"/>
  <c r="Q126" i="1"/>
  <c r="Y126" i="1" s="1"/>
  <c r="P109" i="1"/>
  <c r="Q109" i="1"/>
  <c r="Y109" i="1" s="1"/>
  <c r="P75" i="1"/>
  <c r="Q75" i="1"/>
  <c r="Y75" i="1" s="1"/>
  <c r="P160" i="1"/>
  <c r="Q160" i="1"/>
  <c r="Y160" i="1" s="1"/>
  <c r="P78" i="1"/>
  <c r="Q78" i="1"/>
  <c r="Y78" i="1" s="1"/>
  <c r="P70" i="1"/>
  <c r="Q70" i="1"/>
  <c r="Y70" i="1" s="1"/>
  <c r="P137" i="1"/>
  <c r="Q137" i="1"/>
  <c r="Y137" i="1" s="1"/>
  <c r="P170" i="1"/>
  <c r="Q170" i="1"/>
  <c r="Y170" i="1" s="1"/>
  <c r="P84" i="1"/>
  <c r="Q84" i="1"/>
  <c r="Y84" i="1" s="1"/>
  <c r="P133" i="1"/>
  <c r="Q133" i="1"/>
  <c r="Y133" i="1" s="1"/>
  <c r="P42" i="1"/>
  <c r="Q42" i="1"/>
  <c r="Y42" i="1" s="1"/>
  <c r="P156" i="1"/>
  <c r="Q156" i="1"/>
  <c r="Y156" i="1" s="1"/>
  <c r="P145" i="1"/>
  <c r="Q145" i="1"/>
  <c r="Y145" i="1" s="1"/>
  <c r="P166" i="1"/>
  <c r="Q166" i="1"/>
  <c r="Y166" i="1" s="1"/>
  <c r="P98" i="1"/>
  <c r="Q98" i="1"/>
  <c r="Y98" i="1" s="1"/>
  <c r="P53" i="1"/>
  <c r="Q53" i="1"/>
  <c r="Y53" i="1" s="1"/>
  <c r="P32" i="1"/>
  <c r="Q32" i="1"/>
  <c r="Y32" i="1" s="1"/>
  <c r="P120" i="1"/>
  <c r="Q120" i="1"/>
  <c r="Y120" i="1" s="1"/>
  <c r="P154" i="1"/>
  <c r="Q154" i="1"/>
  <c r="Y154" i="1" s="1"/>
  <c r="P86" i="1"/>
  <c r="Q86" i="1"/>
  <c r="Y86" i="1" s="1"/>
  <c r="P123" i="1"/>
  <c r="Q123" i="1"/>
  <c r="Y123" i="1" s="1"/>
  <c r="P80" i="1"/>
  <c r="Q80" i="1"/>
  <c r="Y80" i="1" s="1"/>
  <c r="P29" i="1"/>
  <c r="Q29" i="1"/>
  <c r="Y29" i="1" s="1"/>
  <c r="P5" i="1"/>
  <c r="Q5" i="1"/>
  <c r="Y5" i="1" s="1"/>
  <c r="P148" i="1"/>
  <c r="Q148" i="1"/>
  <c r="Y148" i="1" s="1"/>
  <c r="P147" i="1"/>
  <c r="Q147" i="1"/>
  <c r="Y147" i="1" s="1"/>
  <c r="P16" i="1"/>
  <c r="Q16" i="1"/>
  <c r="Y16" i="1" s="1"/>
  <c r="P19" i="1"/>
  <c r="Q19" i="1"/>
  <c r="Y19" i="1" s="1"/>
  <c r="P87" i="1"/>
  <c r="Q87" i="1"/>
  <c r="Y87" i="1" s="1"/>
  <c r="P119" i="1"/>
  <c r="Q119" i="1"/>
  <c r="Y119" i="1" s="1"/>
  <c r="P88" i="1"/>
  <c r="Q88" i="1"/>
  <c r="Y88" i="1" s="1"/>
  <c r="P7" i="1"/>
  <c r="Q7" i="1"/>
  <c r="Y7" i="1" s="1"/>
  <c r="P45" i="1"/>
  <c r="Q45" i="1"/>
  <c r="Y45" i="1" s="1"/>
  <c r="P161" i="1"/>
  <c r="Q161" i="1"/>
  <c r="Y161" i="1" s="1"/>
  <c r="P124" i="1"/>
  <c r="Q124" i="1"/>
  <c r="Y124" i="1" s="1"/>
  <c r="P38" i="1"/>
  <c r="Q38" i="1"/>
  <c r="Y38" i="1" s="1"/>
  <c r="P22" i="1"/>
  <c r="Q22" i="1"/>
  <c r="Y22" i="1" s="1"/>
  <c r="P81" i="1"/>
  <c r="P127" i="1"/>
  <c r="Q127" i="1"/>
  <c r="Y127" i="1" s="1"/>
  <c r="P121" i="1"/>
  <c r="Q121" i="1"/>
  <c r="Y121" i="1" s="1"/>
  <c r="P25" i="1"/>
  <c r="Q25" i="1"/>
  <c r="Y25" i="1" s="1"/>
  <c r="P106" i="1"/>
  <c r="Q106" i="1"/>
  <c r="Y106" i="1" s="1"/>
  <c r="P77" i="1"/>
  <c r="Q77" i="1"/>
  <c r="Y77" i="1" s="1"/>
  <c r="P122" i="1"/>
  <c r="Q122" i="1"/>
  <c r="Y122" i="1" s="1"/>
  <c r="P73" i="1"/>
  <c r="Q73" i="1"/>
  <c r="Y73" i="1" s="1"/>
  <c r="P11" i="1"/>
  <c r="Q11" i="1"/>
  <c r="Y11" i="1" s="1"/>
  <c r="P20" i="1"/>
  <c r="Q20" i="1"/>
  <c r="Y20" i="1" s="1"/>
  <c r="P140" i="1"/>
  <c r="Q140" i="1"/>
  <c r="Y140" i="1" s="1"/>
  <c r="P139" i="1"/>
  <c r="Q139" i="1"/>
  <c r="Y139" i="1" s="1"/>
  <c r="P36" i="1"/>
  <c r="Q36" i="1"/>
  <c r="Y36" i="1" s="1"/>
  <c r="P15" i="1"/>
  <c r="Q15" i="1"/>
  <c r="Y15" i="1" s="1"/>
  <c r="P96" i="1"/>
  <c r="Q96" i="1"/>
  <c r="Y96" i="1" s="1"/>
  <c r="P41" i="1"/>
  <c r="Q41" i="1"/>
  <c r="Y41" i="1" s="1"/>
  <c r="P149" i="1"/>
  <c r="Q149" i="1"/>
  <c r="Y149" i="1" s="1"/>
  <c r="R59" i="1" l="1"/>
  <c r="Y59" i="1"/>
  <c r="R35" i="1"/>
  <c r="Y35" i="1"/>
  <c r="R225" i="1"/>
  <c r="Y225" i="1"/>
  <c r="R188" i="1"/>
  <c r="Y188" i="1"/>
  <c r="R50" i="1"/>
  <c r="Y50" i="1"/>
  <c r="R113" i="1"/>
  <c r="Y113" i="1"/>
  <c r="R66" i="1"/>
  <c r="Y66" i="1"/>
  <c r="R172" i="1"/>
  <c r="Y172" i="1"/>
  <c r="R73" i="1"/>
  <c r="R161" i="1"/>
  <c r="R147" i="1"/>
  <c r="R109" i="1"/>
  <c r="R69" i="1"/>
  <c r="R28" i="1"/>
  <c r="R198" i="1"/>
  <c r="R262" i="1"/>
  <c r="R278" i="1"/>
  <c r="R288" i="1"/>
  <c r="R299" i="1"/>
  <c r="R19" i="1"/>
  <c r="R156" i="1"/>
  <c r="R118" i="1"/>
  <c r="R116" i="1"/>
  <c r="R159" i="1"/>
  <c r="R97" i="1"/>
  <c r="R165" i="1"/>
  <c r="R222" i="1"/>
  <c r="R241" i="1"/>
  <c r="R260" i="1"/>
  <c r="R293" i="1"/>
  <c r="R296" i="1"/>
  <c r="R298" i="1"/>
  <c r="R190" i="1"/>
  <c r="R193" i="1"/>
  <c r="R287" i="1"/>
  <c r="R70" i="1"/>
  <c r="R17" i="1"/>
  <c r="R192" i="1"/>
  <c r="R79" i="1"/>
  <c r="R93" i="1"/>
  <c r="R41" i="1"/>
  <c r="R32" i="1"/>
  <c r="R104" i="1"/>
  <c r="R139" i="1"/>
  <c r="R11" i="1"/>
  <c r="R33" i="1"/>
  <c r="R145" i="1"/>
  <c r="R22" i="1"/>
  <c r="R171" i="1"/>
  <c r="R38" i="1"/>
  <c r="R21" i="1"/>
  <c r="R286" i="1"/>
  <c r="R64" i="1"/>
  <c r="R10" i="1"/>
  <c r="R199" i="1"/>
  <c r="R245" i="1"/>
  <c r="R170" i="1"/>
  <c r="R8" i="1"/>
  <c r="R65" i="1"/>
  <c r="R149" i="1"/>
  <c r="R167" i="1"/>
  <c r="R18" i="1"/>
  <c r="R138" i="1"/>
  <c r="R44" i="1"/>
  <c r="R162" i="1"/>
  <c r="R94" i="1"/>
  <c r="R51" i="1"/>
  <c r="R205" i="1"/>
  <c r="R242" i="1"/>
  <c r="R295" i="1"/>
  <c r="R297" i="1"/>
  <c r="R140" i="1"/>
  <c r="R63" i="1"/>
  <c r="R157" i="1"/>
  <c r="R115" i="1"/>
  <c r="R9" i="1"/>
  <c r="R60" i="1"/>
  <c r="R82" i="1"/>
  <c r="R88" i="1"/>
  <c r="R16" i="1"/>
  <c r="R98" i="1"/>
  <c r="R75" i="1"/>
  <c r="R48" i="1"/>
  <c r="R146" i="1"/>
  <c r="R202" i="1"/>
  <c r="R264" i="1"/>
  <c r="R294" i="1"/>
  <c r="R5" i="1"/>
  <c r="R53" i="1"/>
  <c r="R31" i="1"/>
  <c r="R77" i="1"/>
  <c r="R186" i="1"/>
  <c r="R250" i="1"/>
  <c r="R233" i="1"/>
  <c r="R251" i="1"/>
  <c r="R275" i="1"/>
  <c r="R183" i="1"/>
  <c r="R180" i="1"/>
  <c r="R276" i="1"/>
  <c r="R284" i="1"/>
  <c r="R290" i="1"/>
  <c r="R217" i="1"/>
  <c r="R176" i="1"/>
  <c r="R249" i="1"/>
  <c r="R191" i="1"/>
  <c r="R226" i="1"/>
  <c r="R301" i="1"/>
  <c r="R214" i="1"/>
  <c r="R253" i="1"/>
  <c r="R220" i="1"/>
  <c r="R259" i="1"/>
  <c r="R4" i="1"/>
  <c r="R151" i="1"/>
  <c r="R282" i="1"/>
  <c r="R124" i="1"/>
  <c r="R103" i="1"/>
  <c r="R143" i="1"/>
  <c r="R168" i="1"/>
  <c r="R89" i="1"/>
  <c r="R158" i="1"/>
  <c r="R135" i="1"/>
  <c r="R117" i="1"/>
  <c r="R216" i="1"/>
  <c r="R174" i="1"/>
  <c r="R195" i="1"/>
  <c r="R203" i="1"/>
  <c r="R204" i="1"/>
  <c r="R218" i="1"/>
  <c r="R272" i="1"/>
  <c r="R291" i="1"/>
  <c r="R154" i="1"/>
  <c r="R132" i="1"/>
  <c r="R20" i="1"/>
  <c r="R122" i="1"/>
  <c r="R46" i="1"/>
  <c r="R76" i="1"/>
  <c r="R136" i="1"/>
  <c r="R12" i="1"/>
  <c r="R95" i="1"/>
  <c r="R114" i="1"/>
  <c r="R102" i="1"/>
  <c r="R49" i="1"/>
  <c r="R175" i="1"/>
  <c r="R215" i="1"/>
  <c r="R254" i="1"/>
  <c r="R223" i="1"/>
  <c r="R212" i="1"/>
  <c r="R246" i="1"/>
  <c r="R269" i="1"/>
  <c r="R234" i="1"/>
  <c r="R252" i="1"/>
  <c r="R268" i="1"/>
  <c r="R271" i="1"/>
  <c r="R283" i="1"/>
  <c r="R292" i="1"/>
  <c r="R86" i="1"/>
  <c r="R14" i="1"/>
  <c r="R62" i="1"/>
  <c r="R232" i="1"/>
  <c r="R106" i="1"/>
  <c r="R127" i="1"/>
  <c r="R57" i="1"/>
  <c r="R210" i="1"/>
  <c r="R209" i="1"/>
  <c r="R85" i="1"/>
  <c r="R125" i="1"/>
  <c r="R134" i="1"/>
  <c r="R108" i="1"/>
  <c r="R105" i="1"/>
  <c r="R100" i="1"/>
  <c r="R54" i="1"/>
  <c r="R152" i="1"/>
  <c r="R55" i="1"/>
  <c r="R178" i="1"/>
  <c r="R189" i="1"/>
  <c r="R239" i="1"/>
  <c r="R231" i="1"/>
  <c r="R221" i="1"/>
  <c r="R207" i="1"/>
  <c r="R236" i="1"/>
  <c r="R256" i="1"/>
  <c r="R273" i="1"/>
  <c r="R87" i="1"/>
  <c r="R7" i="1"/>
  <c r="R6" i="1"/>
  <c r="R30" i="1"/>
  <c r="R43" i="1"/>
  <c r="R58" i="1"/>
  <c r="R101" i="1"/>
  <c r="R274" i="1"/>
  <c r="R15" i="1"/>
  <c r="R25" i="1"/>
  <c r="R81" i="1"/>
  <c r="R123" i="1"/>
  <c r="R120" i="1"/>
  <c r="R84" i="1"/>
  <c r="R47" i="1"/>
  <c r="R67" i="1"/>
  <c r="R99" i="1"/>
  <c r="R56" i="1"/>
  <c r="R112" i="1"/>
  <c r="R208" i="1"/>
  <c r="R173" i="1"/>
  <c r="R197" i="1"/>
  <c r="R244" i="1"/>
  <c r="R238" i="1"/>
  <c r="R266" i="1"/>
  <c r="R281" i="1"/>
  <c r="R289" i="1"/>
  <c r="R45" i="1"/>
  <c r="R80" i="1"/>
  <c r="R137" i="1"/>
  <c r="R160" i="1"/>
  <c r="R126" i="1"/>
  <c r="R26" i="1"/>
  <c r="R155" i="1"/>
  <c r="R163" i="1"/>
  <c r="R13" i="1"/>
  <c r="R169" i="1"/>
  <c r="R52" i="1"/>
  <c r="R228" i="1"/>
  <c r="R257" i="1"/>
  <c r="R213" i="1"/>
  <c r="R240" i="1"/>
  <c r="R243" i="1"/>
  <c r="R237" i="1"/>
  <c r="R248" i="1"/>
  <c r="R263" i="1"/>
  <c r="R300" i="1"/>
  <c r="R96" i="1"/>
  <c r="R148" i="1"/>
  <c r="R141" i="1"/>
  <c r="R90" i="1"/>
  <c r="R177" i="1"/>
  <c r="R23" i="1"/>
  <c r="R37" i="1"/>
  <c r="R230" i="1"/>
  <c r="R280" i="1"/>
  <c r="R36" i="1"/>
  <c r="R121" i="1"/>
  <c r="R29" i="1"/>
  <c r="R42" i="1"/>
  <c r="R78" i="1"/>
  <c r="R68" i="1"/>
  <c r="R72" i="1"/>
  <c r="R111" i="1"/>
  <c r="R150" i="1"/>
  <c r="R110" i="1"/>
  <c r="R185" i="1"/>
  <c r="R201" i="1"/>
  <c r="R187" i="1"/>
  <c r="R200" i="1"/>
  <c r="R196" i="1"/>
  <c r="R206" i="1"/>
  <c r="R211" i="1"/>
  <c r="R219" i="1"/>
  <c r="R247" i="1"/>
  <c r="R265" i="1"/>
  <c r="R285" i="1"/>
  <c r="R142" i="1"/>
  <c r="R133" i="1"/>
  <c r="R92" i="1"/>
  <c r="R119" i="1"/>
  <c r="R166" i="1"/>
  <c r="R71" i="1"/>
  <c r="R24" i="1"/>
  <c r="R91" i="1"/>
  <c r="R40" i="1"/>
  <c r="R153" i="1"/>
  <c r="R130" i="1"/>
  <c r="R128" i="1"/>
  <c r="R61" i="1"/>
  <c r="R39" i="1"/>
  <c r="R27" i="1"/>
  <c r="R194" i="1"/>
  <c r="R182" i="1"/>
  <c r="R34" i="1"/>
  <c r="R144" i="1"/>
  <c r="R107" i="1"/>
  <c r="R164" i="1"/>
  <c r="R179" i="1"/>
  <c r="R235" i="1"/>
  <c r="R279" i="1"/>
  <c r="R74" i="1"/>
  <c r="R83" i="1"/>
  <c r="R181" i="1"/>
  <c r="R267" i="1"/>
  <c r="R129" i="1"/>
  <c r="R131" i="1"/>
  <c r="R184" i="1"/>
  <c r="R224" i="1"/>
  <c r="R227" i="1"/>
  <c r="R261" i="1"/>
  <c r="R229" i="1"/>
  <c r="R258" i="1"/>
  <c r="R277" i="1"/>
  <c r="R255" i="1"/>
  <c r="R270" i="1"/>
</calcChain>
</file>

<file path=xl/sharedStrings.xml><?xml version="1.0" encoding="utf-8"?>
<sst xmlns="http://schemas.openxmlformats.org/spreadsheetml/2006/main" count="2035" uniqueCount="522">
  <si>
    <t>GREENHOUSE_CONTROL_FDR</t>
  </si>
  <si>
    <t>FIELD_CONTROL_FDR</t>
  </si>
  <si>
    <t>OVERLAP_CONTROL_GREENHOUSE_FIELD_AND_TOL&gt;SENS</t>
  </si>
  <si>
    <t>GREENHOUSE_STRESS_FDR</t>
  </si>
  <si>
    <t>FIELD_STRESS_FDR</t>
  </si>
  <si>
    <t>OVERLAP_STRESS_GREENHOUSE_FIELD_AND_TOL&gt;SENS</t>
  </si>
  <si>
    <t>mapman_bin</t>
  </si>
  <si>
    <t>mapman_bin_name</t>
  </si>
  <si>
    <t>PGSC0003DMG400006530</t>
  </si>
  <si>
    <t>PGSC0003DMG400006527</t>
  </si>
  <si>
    <t>17_05_02</t>
  </si>
  <si>
    <t>hormone metabolism.ethylene.signal transduction</t>
  </si>
  <si>
    <t>Conserved gene of unknown function</t>
  </si>
  <si>
    <t>PGSC0003DMG400008138</t>
  </si>
  <si>
    <t>26_02</t>
  </si>
  <si>
    <t>misc.UDP glucosyl and glucoronyl transferases</t>
  </si>
  <si>
    <t>Glucosyltransferase</t>
  </si>
  <si>
    <t>PGSC0003DMG400017718</t>
  </si>
  <si>
    <t>30_02_17</t>
  </si>
  <si>
    <t>signalling.receptor kinases.DUF 26</t>
  </si>
  <si>
    <t>Receptor protein kinase</t>
  </si>
  <si>
    <t>PGSC0003DMG401013876</t>
  </si>
  <si>
    <t>S-locus-specific glycoprotein S6</t>
  </si>
  <si>
    <t>PGSC0003DMG400028591</t>
  </si>
  <si>
    <t>30_02_11</t>
  </si>
  <si>
    <t>signalling.receptor kinases.leucine rich repeat XI</t>
  </si>
  <si>
    <t>PGSC0003DMG400032496</t>
  </si>
  <si>
    <t>35_02</t>
  </si>
  <si>
    <t>not assigned.unknown</t>
  </si>
  <si>
    <t>Gene of unknown function</t>
  </si>
  <si>
    <t>PGSC0003DMG400027797</t>
  </si>
  <si>
    <t>20_01_07</t>
  </si>
  <si>
    <t>stress.biotic.PR-proteins</t>
  </si>
  <si>
    <t>TIR-NBS-LRR disease resistance</t>
  </si>
  <si>
    <t>PGSC0003DMG400003305</t>
  </si>
  <si>
    <t>26_01</t>
  </si>
  <si>
    <t>misc.cytochrome P450</t>
  </si>
  <si>
    <t>Cytochrome P450</t>
  </si>
  <si>
    <t>PGSC0003DMG400024432</t>
  </si>
  <si>
    <t>31_04</t>
  </si>
  <si>
    <t>cell.vesicle transport</t>
  </si>
  <si>
    <t>Exocyst subunit EXO70 A1</t>
  </si>
  <si>
    <t>PGSC0003DMG400031548</t>
  </si>
  <si>
    <t>PGSC0003DMG400027381</t>
  </si>
  <si>
    <t>31_01</t>
  </si>
  <si>
    <t>cell.organisation</t>
  </si>
  <si>
    <t>Microtubule-associated protein</t>
  </si>
  <si>
    <t>PGSC0003DMG400021985</t>
  </si>
  <si>
    <t>PGSC0003DMG400012167</t>
  </si>
  <si>
    <t>34_16</t>
  </si>
  <si>
    <t>transport.ABC transporters and multidrug resistance systems</t>
  </si>
  <si>
    <t>Multidrug resistance protein ABC transporter family</t>
  </si>
  <si>
    <t>PGSC0003DMG400004727</t>
  </si>
  <si>
    <t>Hcr2-0A</t>
  </si>
  <si>
    <t>PGSC0003DMG400002910</t>
  </si>
  <si>
    <t>PGSC0003DMG400005542</t>
  </si>
  <si>
    <t>Cf-2.2</t>
  </si>
  <si>
    <t>PGSC0003DMG400005538</t>
  </si>
  <si>
    <t>PGSC0003DMG400027966</t>
  </si>
  <si>
    <t>PGSC0003DMG400027968</t>
  </si>
  <si>
    <t>PGSC0003DMG400018695</t>
  </si>
  <si>
    <t>Homoserine dehydrogenase family protein</t>
  </si>
  <si>
    <t>PGSC0003DMG400005539</t>
  </si>
  <si>
    <t>PGSC0003DMG400026758</t>
  </si>
  <si>
    <t>27_03_25</t>
  </si>
  <si>
    <t>RNA.regulation of transcription.MYB domain transcription factor family</t>
  </si>
  <si>
    <t>Myb-like DNA-binding protein</t>
  </si>
  <si>
    <t>PGSC0003DMG400005111</t>
  </si>
  <si>
    <t>20_01</t>
  </si>
  <si>
    <t>stress.biotic</t>
  </si>
  <si>
    <t>PR1 protein</t>
  </si>
  <si>
    <t>PGSC0003DMG400007793</t>
  </si>
  <si>
    <t>PGSC0003DMG400032207</t>
  </si>
  <si>
    <t>17_07_01_02</t>
  </si>
  <si>
    <t>hormone metabolism.jasmonate.synthesis-degradation.lipoxygenase</t>
  </si>
  <si>
    <t>Lipoxygenase</t>
  </si>
  <si>
    <t>PGSC0003DMG404033574</t>
  </si>
  <si>
    <t>PGSC0003DMG400031476</t>
  </si>
  <si>
    <t>PGSC0003DMG400031478</t>
  </si>
  <si>
    <t>Leucine Rich Repeat family protein</t>
  </si>
  <si>
    <t>PGSC0003DMG400018692</t>
  </si>
  <si>
    <t>Actin</t>
  </si>
  <si>
    <t>PGSC0003DMG401005942</t>
  </si>
  <si>
    <t>PGSC0003DMG402005942</t>
  </si>
  <si>
    <t>10_06_01</t>
  </si>
  <si>
    <t>cell wall.degradation.cellulases and beta -1,4-glucanases</t>
  </si>
  <si>
    <t>Beta-D-glucan exohydrolase</t>
  </si>
  <si>
    <t>PGSC0003DMG400026748</t>
  </si>
  <si>
    <t>PGSC0003DMG400018024</t>
  </si>
  <si>
    <t>Serine-threonine protein kinase, plant-type</t>
  </si>
  <si>
    <t>PGSC0003DMG400006535</t>
  </si>
  <si>
    <t>PGSC0003DMG400001804</t>
  </si>
  <si>
    <t>26_09</t>
  </si>
  <si>
    <t>misc.glutathione S transferases</t>
  </si>
  <si>
    <t>Glutathione s-transferase</t>
  </si>
  <si>
    <t>PGSC0003DMG400012024</t>
  </si>
  <si>
    <t>16_02</t>
  </si>
  <si>
    <t>secondary metabolism.phenylpropanoids</t>
  </si>
  <si>
    <t>O-methyltransferase</t>
  </si>
  <si>
    <t>PGSC0003DMG400018222</t>
  </si>
  <si>
    <t>PGSC0003DMG400021067</t>
  </si>
  <si>
    <t>Hcr9-Avr9-hir2</t>
  </si>
  <si>
    <t>PGSC0003DMG401025828</t>
  </si>
  <si>
    <t>13_02_06_03</t>
  </si>
  <si>
    <t>amino acid metabolism.degradation.aromatic aa.tryptophan</t>
  </si>
  <si>
    <t>3-hydroxybutyryl-CoA dehydratase</t>
  </si>
  <si>
    <t>PGSC0003DMG401002909</t>
  </si>
  <si>
    <t>Cf-2.1</t>
  </si>
  <si>
    <t>PGSC0003DMG400014056</t>
  </si>
  <si>
    <t>Bacterial spot disease resistance protein 4</t>
  </si>
  <si>
    <t>PGSC0003DMG400003501</t>
  </si>
  <si>
    <t>Vacuolar protein sorting protein</t>
  </si>
  <si>
    <t>PGSC0003DMG400020832</t>
  </si>
  <si>
    <t>PGSC0003DMG400007915</t>
  </si>
  <si>
    <t>PGSC0003DMG400031486</t>
  </si>
  <si>
    <t>PGSC0003DMG400024277</t>
  </si>
  <si>
    <t>PGSC0003DMG402029312</t>
  </si>
  <si>
    <t>27_03_67</t>
  </si>
  <si>
    <t>RNA.regulation of transcription.putative transcription regulator</t>
  </si>
  <si>
    <t>DNA binding protein</t>
  </si>
  <si>
    <t>PGSC0003DMG400025878</t>
  </si>
  <si>
    <t>Phenylpropanoid:glucosyltransferase 1</t>
  </si>
  <si>
    <t>PGSC0003DMG400003847</t>
  </si>
  <si>
    <t>PGSC0003DMG400016982</t>
  </si>
  <si>
    <t>PGSC0003DMG400018039</t>
  </si>
  <si>
    <t>PhD-finger protein</t>
  </si>
  <si>
    <t>PGSC0003DMG400011391</t>
  </si>
  <si>
    <t>09_05</t>
  </si>
  <si>
    <t>mitochondrial electron transport / ATP synthesis.cytochrome c reductase</t>
  </si>
  <si>
    <t>Cytochrome b-c1 complex subunit 6</t>
  </si>
  <si>
    <t>PGSC0003DMG400016904</t>
  </si>
  <si>
    <t>PGSC0003DMG400014013</t>
  </si>
  <si>
    <t>Flavonoid 3-hydroxylase</t>
  </si>
  <si>
    <t>PGSC0003DMG403016981</t>
  </si>
  <si>
    <t>PGSC0003DMG402016981</t>
  </si>
  <si>
    <t>PGSC0003DMG400024438</t>
  </si>
  <si>
    <t>Hcr2-p3</t>
  </si>
  <si>
    <t>PGSC0003DMG400010951</t>
  </si>
  <si>
    <t>PGSC0003DMG400009774</t>
  </si>
  <si>
    <t>03_08_01</t>
  </si>
  <si>
    <t>minor CHO metabolism.galactose.galactokinases</t>
  </si>
  <si>
    <t>Arabinose kinase</t>
  </si>
  <si>
    <t>PGSC0003DMG400044149</t>
  </si>
  <si>
    <t>UDP-glucose:glucosyltransferase</t>
  </si>
  <si>
    <t>PGSC0003DMG400023764</t>
  </si>
  <si>
    <t>33_01</t>
  </si>
  <si>
    <t>development.storage proteins</t>
  </si>
  <si>
    <t>Globulin</t>
  </si>
  <si>
    <t>PGSC0003DMG400017997</t>
  </si>
  <si>
    <t>Resistance gene</t>
  </si>
  <si>
    <t>PGSC0003DMG401006653</t>
  </si>
  <si>
    <t>Disease resistance protein</t>
  </si>
  <si>
    <t>PGSC0003DMG400010921</t>
  </si>
  <si>
    <t>PGSC0003DMG400002887</t>
  </si>
  <si>
    <t>Serine/threonine-protein kinase bri1</t>
  </si>
  <si>
    <t>PGSC0003DMG400038072</t>
  </si>
  <si>
    <t>Fatty oxidation complex alpha subunit</t>
  </si>
  <si>
    <t>PGSC0003DMG400027971</t>
  </si>
  <si>
    <t>PGSC0003DMG400026749</t>
  </si>
  <si>
    <t>PGSC0003DMG400018045</t>
  </si>
  <si>
    <t>Hcr9-OR2B</t>
  </si>
  <si>
    <t>PGSC0003DMG400019113</t>
  </si>
  <si>
    <t>29_01_10</t>
  </si>
  <si>
    <t>protein.aa activation.methionine-tRNA ligase</t>
  </si>
  <si>
    <t>Methionyl-tRNA synthetase</t>
  </si>
  <si>
    <t>PGSC0003DMG400019083</t>
  </si>
  <si>
    <t>PGSC0003DMG400010501</t>
  </si>
  <si>
    <t>PGSC0003DMG400006840</t>
  </si>
  <si>
    <t>29_05_01</t>
  </si>
  <si>
    <t>protein.degradation.subtilases</t>
  </si>
  <si>
    <t>SBT4B protein</t>
  </si>
  <si>
    <t>PGSC0003DMG400006655</t>
  </si>
  <si>
    <t>PGSC0003DMG401015362</t>
  </si>
  <si>
    <t>28_01</t>
  </si>
  <si>
    <t>DNA.synthesis/chromatin structure</t>
  </si>
  <si>
    <t>ATORC3/ORC3</t>
  </si>
  <si>
    <t>PGSC0003DMG400029361</t>
  </si>
  <si>
    <t>29_05</t>
  </si>
  <si>
    <t>protein.degradation</t>
  </si>
  <si>
    <t>Poly(ADP-ribose) glycohydrolase</t>
  </si>
  <si>
    <t>PGSC0003DMG400034790</t>
  </si>
  <si>
    <t>PGSC0003DMG401003937</t>
  </si>
  <si>
    <t>P69B protein</t>
  </si>
  <si>
    <t>PGSC0003DMG400012466</t>
  </si>
  <si>
    <t>PGSC0003DMG400018216</t>
  </si>
  <si>
    <t>TMV resistance protein N</t>
  </si>
  <si>
    <t>PGSC0003DMG400006732</t>
  </si>
  <si>
    <t>PGSC0003DMG400020376</t>
  </si>
  <si>
    <t>PGSC0003DMG400003120</t>
  </si>
  <si>
    <t>26_08</t>
  </si>
  <si>
    <t>misc.nitrilases, *nitrile lyases, berberine bridge enzymes, reticuline oxidases, troponine reductases</t>
  </si>
  <si>
    <t>Glutamyl-tRNA(Gln) amidotransferase subunit A</t>
  </si>
  <si>
    <t>PGSC0003DMG400004979</t>
  </si>
  <si>
    <t>PGSC0003DMG400035478</t>
  </si>
  <si>
    <t>PGSC0003DMG401032203</t>
  </si>
  <si>
    <t>Extensin</t>
  </si>
  <si>
    <t>PGSC0003DMG400015677</t>
  </si>
  <si>
    <t>16_02_01_10</t>
  </si>
  <si>
    <t>secondary metabolism.phenylpropanoids.lignin biosynthesis.CAD</t>
  </si>
  <si>
    <t>Cinnamyl alcohol dehydrogenase</t>
  </si>
  <si>
    <t>PGSC0003DMG400020377</t>
  </si>
  <si>
    <t>70 kDa subunit of replication protein A</t>
  </si>
  <si>
    <t>PGSC0003DMG400020898</t>
  </si>
  <si>
    <t>PGSC0003DMG400025996</t>
  </si>
  <si>
    <t>29_05_11_04_02</t>
  </si>
  <si>
    <t>protein.degradation.ubiquitin.E3.RING</t>
  </si>
  <si>
    <t>RING finger protein</t>
  </si>
  <si>
    <t>PGSC0003DMG400008796</t>
  </si>
  <si>
    <t>Basic 30 kDa endochitinase</t>
  </si>
  <si>
    <t>PGSC0003DMG400013736</t>
  </si>
  <si>
    <t>BED finger-nbs-lrr resistance protein</t>
  </si>
  <si>
    <t>PGSC0003DMG400019498</t>
  </si>
  <si>
    <t>PGSC0003DMG402008383</t>
  </si>
  <si>
    <t>Nbs-lrr resistance protein</t>
  </si>
  <si>
    <t>PGSC0003DMG400036713</t>
  </si>
  <si>
    <t>01_03_04</t>
  </si>
  <si>
    <t>PS.calvin cycle.GAP</t>
  </si>
  <si>
    <t>Glyceraldehyde-3-phosphate dehydrogenase</t>
  </si>
  <si>
    <t>PGSC0003DMG400009754</t>
  </si>
  <si>
    <t>PGSC0003DMG400001203</t>
  </si>
  <si>
    <t>PGSC0003DMG400026299</t>
  </si>
  <si>
    <t>PGSC0003DMG400026690</t>
  </si>
  <si>
    <t>27_03_07</t>
  </si>
  <si>
    <t>RNA.regulation of transcription.C2C2(Zn) CO-like, Constans-like zinc finger family</t>
  </si>
  <si>
    <t>CONSTANS</t>
  </si>
  <si>
    <t>PGSC0003DMG400035878</t>
  </si>
  <si>
    <t>11_02_03</t>
  </si>
  <si>
    <t>lipid metabolism.FA desaturation.omega 3 desaturase</t>
  </si>
  <si>
    <t>Fatty acid desaturase</t>
  </si>
  <si>
    <t>PGSC0003DMG400025873</t>
  </si>
  <si>
    <t>PGSC0003DMG400033028</t>
  </si>
  <si>
    <t>05_01</t>
  </si>
  <si>
    <t>fermentation.aldehyde dehydrogenase</t>
  </si>
  <si>
    <t>Betaine aldehyde dehyrogenase</t>
  </si>
  <si>
    <t>PGSC0003DMG400011754</t>
  </si>
  <si>
    <t>19_03</t>
  </si>
  <si>
    <t>tetrapyrrole synthesis.GSA</t>
  </si>
  <si>
    <t>Gamma aminobutyrate transaminase isoform1</t>
  </si>
  <si>
    <t>PGSC0003DMG400002170</t>
  </si>
  <si>
    <t>Glutathione-S-transferase</t>
  </si>
  <si>
    <t>PGSC0003DMG400005541</t>
  </si>
  <si>
    <t>PGSC0003DMG400045947</t>
  </si>
  <si>
    <t>Ubiquinone biosynthesis protein coq-8</t>
  </si>
  <si>
    <t>PGSC0003DMG400004553</t>
  </si>
  <si>
    <t>Kinase</t>
  </si>
  <si>
    <t>PGSC0003DMG400014095</t>
  </si>
  <si>
    <t>PGSC0003DMG400033642</t>
  </si>
  <si>
    <t>26_22</t>
  </si>
  <si>
    <t>misc.short chain dehydrogenase/reductase (SDR)</t>
  </si>
  <si>
    <t>2,4-dienoyl-CoA reductase</t>
  </si>
  <si>
    <t>PGSC0003DMG400002169</t>
  </si>
  <si>
    <t>PGSC0003DMG400033634</t>
  </si>
  <si>
    <t>PGSC0003DMG400030581</t>
  </si>
  <si>
    <t>PGSC0003DMG401018044</t>
  </si>
  <si>
    <t>PGSC0003DMG400012481</t>
  </si>
  <si>
    <t>26_21</t>
  </si>
  <si>
    <t>misc.protease inhibitor/seed storage/lipid transfer protein (LTP) family protein</t>
  </si>
  <si>
    <t>Lipid binding protein</t>
  </si>
  <si>
    <t>PGSC0003DMG400007876</t>
  </si>
  <si>
    <t>Ethylene-inducing xylanase</t>
  </si>
  <si>
    <t>PGSC0003DMG400020016</t>
  </si>
  <si>
    <t>PGSC0003DMG400015678</t>
  </si>
  <si>
    <t>10-hydroxygeraniol oxidoreductase</t>
  </si>
  <si>
    <t>PGSC0003DMG400020899</t>
  </si>
  <si>
    <t>Stress-induced receptor-like kinase</t>
  </si>
  <si>
    <t>PGSC0003DMG401026747</t>
  </si>
  <si>
    <t>PGSC0003DMG400002764</t>
  </si>
  <si>
    <t>PGSC0003DMG402010492</t>
  </si>
  <si>
    <t>26_04_01</t>
  </si>
  <si>
    <t>misc.beta 1,3 glucan hydrolases.glucan endo-1,3-beta-glucosidase</t>
  </si>
  <si>
    <t>Acidic class II 1,3-beta-glucanase</t>
  </si>
  <si>
    <t>PGSC0003DMG400024710</t>
  </si>
  <si>
    <t>PGSC0003DMG400002167</t>
  </si>
  <si>
    <t>Glutathion S-transferase</t>
  </si>
  <si>
    <t>PGSC0003DMG400016357</t>
  </si>
  <si>
    <t>PGSC0003DMG400016424</t>
  </si>
  <si>
    <t>Hcr9-OR2A</t>
  </si>
  <si>
    <t>PGSC0003DMG400019689</t>
  </si>
  <si>
    <t>PGSC0003DMG400016429</t>
  </si>
  <si>
    <t>PGSC0003DMG400019484</t>
  </si>
  <si>
    <t>PGSC0003DMG400009407</t>
  </si>
  <si>
    <t>27_01_02</t>
  </si>
  <si>
    <t>RNA.processing.RNA helicase</t>
  </si>
  <si>
    <t>Dead box ATP-dependent RNA helicase</t>
  </si>
  <si>
    <t>PGSC0003DMG401005482</t>
  </si>
  <si>
    <t>E2F4,5</t>
  </si>
  <si>
    <t>PGSC0003DMG400005926</t>
  </si>
  <si>
    <t>PGSC0003DMG400009837</t>
  </si>
  <si>
    <t>PGSC0003DMG400010923</t>
  </si>
  <si>
    <t>PGSC0003DMG400014736</t>
  </si>
  <si>
    <t>PGSC0003DMG400017728</t>
  </si>
  <si>
    <t>PGSC0003DMG401028570</t>
  </si>
  <si>
    <t>04_01_12</t>
  </si>
  <si>
    <t>glycolysis.cytosolic branch.phosphoglycerate mutase</t>
  </si>
  <si>
    <t>Phosphoglycerate/bisphosphoglycerate mutase family protein</t>
  </si>
  <si>
    <t>PGSC0003DMG400011989</t>
  </si>
  <si>
    <t>LRR receptor-like serine/threonine-protein kinase</t>
  </si>
  <si>
    <t>PGSC0003DMG400007542</t>
  </si>
  <si>
    <t>PGSC0003DMG400020809</t>
  </si>
  <si>
    <t>PGSC0003DMG400022179</t>
  </si>
  <si>
    <t>34_12</t>
  </si>
  <si>
    <t>transport.metal</t>
  </si>
  <si>
    <t>Zinc transporter</t>
  </si>
  <si>
    <t>PGSC0003DMG400021261</t>
  </si>
  <si>
    <t>34_99</t>
  </si>
  <si>
    <t>transport.misc</t>
  </si>
  <si>
    <t>TRANSPARENT TESTA 12 protein</t>
  </si>
  <si>
    <t>PGSC0003DMG400004319</t>
  </si>
  <si>
    <t>Ankyrin repeat-containing protein</t>
  </si>
  <si>
    <t>PGSC0003DMG400019093</t>
  </si>
  <si>
    <t>PGSC0003DMG400010700</t>
  </si>
  <si>
    <t>PGSC0003DMG400003193</t>
  </si>
  <si>
    <t>PGSC0003DMG400014739</t>
  </si>
  <si>
    <t>M18S-3Ap</t>
  </si>
  <si>
    <t>PGSC0003DMG400002908</t>
  </si>
  <si>
    <t>PGSC0003DMG402015976</t>
  </si>
  <si>
    <t>PGSC0003DMG400017976</t>
  </si>
  <si>
    <t>Reticuline oxidase</t>
  </si>
  <si>
    <t>PGSC0003DMG402003983</t>
  </si>
  <si>
    <t>ATP binding protein</t>
  </si>
  <si>
    <t>PGSC0003DMG400010504</t>
  </si>
  <si>
    <t>PGSC0003DMG400014465</t>
  </si>
  <si>
    <t>03_05</t>
  </si>
  <si>
    <t>minor CHO metabolism.others</t>
  </si>
  <si>
    <t>NADPH-dependent codeinone reductase</t>
  </si>
  <si>
    <t>PGSC0003DMG400009633</t>
  </si>
  <si>
    <t>N protein</t>
  </si>
  <si>
    <t>PGSC0003DMG400004284</t>
  </si>
  <si>
    <t>PGSC0003DMG400003982</t>
  </si>
  <si>
    <t>PGSC0003DMG402021049</t>
  </si>
  <si>
    <t>PGSC0003DMG401021049</t>
  </si>
  <si>
    <t>Hcr9-OR2C</t>
  </si>
  <si>
    <t>PGSC0003DMG400007334</t>
  </si>
  <si>
    <t>29_03_04_03</t>
  </si>
  <si>
    <t>protein.targeting.secretory pathway.vacuole</t>
  </si>
  <si>
    <t>Vacuolar sorting receptor</t>
  </si>
  <si>
    <t>PGSC0003DMG400021542</t>
  </si>
  <si>
    <t>CYP81B36</t>
  </si>
  <si>
    <t>PGSC0003DMG402026747</t>
  </si>
  <si>
    <t>PGSC0003DMG403030532</t>
  </si>
  <si>
    <t>29_04_01_57</t>
  </si>
  <si>
    <t>protein.postranslational modification.kinase.receptor like cytoplasmatic kinase VII</t>
  </si>
  <si>
    <t>Wall-associated kinase</t>
  </si>
  <si>
    <t>PGSC0003DMG402002164</t>
  </si>
  <si>
    <t>PGSC0003DMG400002427</t>
  </si>
  <si>
    <t>PGSC0003DMG400016287</t>
  </si>
  <si>
    <t>17_05_01</t>
  </si>
  <si>
    <t>hormone metabolism.ethylene.synthesis-degradation</t>
  </si>
  <si>
    <t>Desacetoxyvindoline 4-hydroxylase</t>
  </si>
  <si>
    <t>PGSC0003DMG400017713</t>
  </si>
  <si>
    <t>PGSC0003DMG401031172</t>
  </si>
  <si>
    <t>PRA1 family protein F3</t>
  </si>
  <si>
    <t>PGSC0003DMG400045235</t>
  </si>
  <si>
    <t>P69E protein</t>
  </si>
  <si>
    <t>PGSC0003DMG400008188</t>
  </si>
  <si>
    <t>27_03_32</t>
  </si>
  <si>
    <t>RNA.regulation of transcription.WRKY domain transcription factor family</t>
  </si>
  <si>
    <t>WRKY transcription factor</t>
  </si>
  <si>
    <t>PGSC0003DMG400003478</t>
  </si>
  <si>
    <t>17_06_01</t>
  </si>
  <si>
    <t>hormone metabolism.gibberelin.synthesis-degradation</t>
  </si>
  <si>
    <t>Oxidoreductase, 2OG-Fe(II) oxygenase family protein</t>
  </si>
  <si>
    <t>PGSC0003DMG400008733</t>
  </si>
  <si>
    <t>PGSC0003DMG400023266</t>
  </si>
  <si>
    <t>PGSC0003DMG400040819</t>
  </si>
  <si>
    <t>PGSC0003DMG400031547</t>
  </si>
  <si>
    <t>PGSC0003DMG400016327</t>
  </si>
  <si>
    <t>PGSC0003DMG400002166</t>
  </si>
  <si>
    <t>PGSC0003DMG400017106</t>
  </si>
  <si>
    <t>PGSC0003DMG400020023</t>
  </si>
  <si>
    <t>PGSC0003DMG400002920</t>
  </si>
  <si>
    <t>PGSC0003DMG400015348</t>
  </si>
  <si>
    <t>PGSC0003DMG400027019</t>
  </si>
  <si>
    <t>PGSC0003DMG400001268</t>
  </si>
  <si>
    <t>PGSC0003DMG400003022</t>
  </si>
  <si>
    <t>PGSC0003DMG400021784</t>
  </si>
  <si>
    <t>PGSC0003DMG400041652</t>
  </si>
  <si>
    <t>PGSC0003DMG400016091</t>
  </si>
  <si>
    <t>PGSC0003DMG400017097</t>
  </si>
  <si>
    <t>PGSC0003DMG400022196</t>
  </si>
  <si>
    <t>PGSC0003DMG400022069</t>
  </si>
  <si>
    <t>PGSC0003DMG400006708</t>
  </si>
  <si>
    <t>PGSC0003DMG400027914</t>
  </si>
  <si>
    <t>PGSC0003DMG400033356</t>
  </si>
  <si>
    <t>PGSC0003DMG400022599</t>
  </si>
  <si>
    <t>PGSC0003DMG400009314</t>
  </si>
  <si>
    <t>PGSC0003DMG400021823</t>
  </si>
  <si>
    <t>PGSC0003DMG400033363</t>
  </si>
  <si>
    <t>PGSC0003DMG400010495</t>
  </si>
  <si>
    <t>PGSC0003DMG400024478</t>
  </si>
  <si>
    <t>PGSC0003DMG400005113</t>
  </si>
  <si>
    <t>PGSC0003DMG400027967</t>
  </si>
  <si>
    <t>PGSC0003DMG400022452</t>
  </si>
  <si>
    <t>PGSC0003DMG400029187</t>
  </si>
  <si>
    <t>PGSC0003DMG400029201</t>
  </si>
  <si>
    <t>PGSC0003DMG400001059</t>
  </si>
  <si>
    <t>PGSC0003DMG400032286</t>
  </si>
  <si>
    <t>PGSC0003DMG400011602</t>
  </si>
  <si>
    <t>PGSC0003DMG400010484</t>
  </si>
  <si>
    <t>PGSC0003DMG400028640</t>
  </si>
  <si>
    <t>PGSC0003DMG400015824</t>
  </si>
  <si>
    <t>PGSC0003DMG400021895</t>
  </si>
  <si>
    <t>PGSC0003DMG400024297</t>
  </si>
  <si>
    <t>PGSC0003DMG400015480</t>
  </si>
  <si>
    <t>PGSC0003DMG400010952</t>
  </si>
  <si>
    <t>PGSC0003DMG403009595</t>
  </si>
  <si>
    <t>PGSC0003DMG400027022</t>
  </si>
  <si>
    <t>PGSC0003DMG400006729</t>
  </si>
  <si>
    <t>PGSC0003DMG400042033</t>
  </si>
  <si>
    <t>PGSC0003DMG400036774</t>
  </si>
  <si>
    <t>PGSC0003DMG400013500</t>
  </si>
  <si>
    <t>PGSC0003DMG401023866</t>
  </si>
  <si>
    <t>PGSC0003DMG400010662</t>
  </si>
  <si>
    <t>PGSC0003DMG400002941</t>
  </si>
  <si>
    <t>PGSC0003DMG400016165</t>
  </si>
  <si>
    <t>PGSC0003DMG400017103</t>
  </si>
  <si>
    <t>PGSC0003DMG400005813</t>
  </si>
  <si>
    <t>PGSC0003DMG400017966</t>
  </si>
  <si>
    <t>PGSC0003DMG400041133</t>
  </si>
  <si>
    <t>PGSC0003DMG402023845</t>
  </si>
  <si>
    <t>PGSC0003DMG400024751</t>
  </si>
  <si>
    <t>PGSC0003DMG400020723</t>
  </si>
  <si>
    <t>PGSC0003DMG400021458</t>
  </si>
  <si>
    <t>PGSC0003DMG400016905</t>
  </si>
  <si>
    <t>PGSC0003DMG400018782</t>
  </si>
  <si>
    <t>PGSC0003DMG400023299</t>
  </si>
  <si>
    <t>EPlSTUG00000001213</t>
  </si>
  <si>
    <t>PGSC0003DMG400008628</t>
  </si>
  <si>
    <t>PGSC0003DMG400024693</t>
  </si>
  <si>
    <t>PGSC0003DMG400000194</t>
  </si>
  <si>
    <t>PGSC0003DMG400016045</t>
  </si>
  <si>
    <t>PGSC0003DMG402002919</t>
  </si>
  <si>
    <t>PGSC0003DMG400020494</t>
  </si>
  <si>
    <t>PGSC0003DMG400022657</t>
  </si>
  <si>
    <t>PGSC0003DMG400010488</t>
  </si>
  <si>
    <t>PGSC0003DMG401029354</t>
  </si>
  <si>
    <t>PGSC0003DMG400016756</t>
  </si>
  <si>
    <t>PGSC0003DMG400045937</t>
  </si>
  <si>
    <t>PGSC0003DMG400004843</t>
  </si>
  <si>
    <t>PGSC0003DMG400027369</t>
  </si>
  <si>
    <t>PGSC0003DMG400016985</t>
  </si>
  <si>
    <t>PGSC0003DMG400018070</t>
  </si>
  <si>
    <t>PGSC0003DMG400000564</t>
  </si>
  <si>
    <t>PGSC0003DMG400010949</t>
  </si>
  <si>
    <t>PGSC0003DMG400025638</t>
  </si>
  <si>
    <t>PGSC0003DMG400018253</t>
  </si>
  <si>
    <t>PGSC0003DMG400042063</t>
  </si>
  <si>
    <t>PGSC0003DMG400046012</t>
  </si>
  <si>
    <t>PGSC0003DMG400013120</t>
  </si>
  <si>
    <t>PGSC0003DMG400013135</t>
  </si>
  <si>
    <t>PGSC0003DMG400038616</t>
  </si>
  <si>
    <t>PGSC0003DMG400025556</t>
  </si>
  <si>
    <t>PGSC0003DMG400023135</t>
  </si>
  <si>
    <t>PGSC0003DMG400018575</t>
  </si>
  <si>
    <t>PGSC0003DMG400014741</t>
  </si>
  <si>
    <t>PGSC0003DMG400005780</t>
  </si>
  <si>
    <t>PGSC0003DMG401013923</t>
  </si>
  <si>
    <t>EPlSTUG00000003611</t>
  </si>
  <si>
    <t>PGSC0003DMG400016066</t>
  </si>
  <si>
    <t>PGSC0003DMG400013263</t>
  </si>
  <si>
    <t>PGSC0003DMG400033041</t>
  </si>
  <si>
    <t>PGSC0003DMG400040421</t>
  </si>
  <si>
    <t>PGSC0003DMG401002177</t>
  </si>
  <si>
    <t>PGSC0003DMG400002406</t>
  </si>
  <si>
    <t>PGSC0003DMG400033075</t>
  </si>
  <si>
    <t>PGSC0003DMG401015074</t>
  </si>
  <si>
    <t>PGSC0003DMG400023964</t>
  </si>
  <si>
    <t>PGSC0003DMG400014644</t>
  </si>
  <si>
    <t>PGSC0003DMG400028637</t>
  </si>
  <si>
    <t>PGSC0003DMG400016703</t>
  </si>
  <si>
    <t>PGSC0003DMG400006343</t>
  </si>
  <si>
    <t>PGSC0003DMG400025522</t>
  </si>
  <si>
    <t>PGSC0003DMG400016596</t>
  </si>
  <si>
    <t>PGSC0003DMG400025547</t>
  </si>
  <si>
    <t>PGSC0003DMG400044318</t>
  </si>
  <si>
    <t>PGSC0003DMG400035945</t>
  </si>
  <si>
    <t>PGSC0003DMG401018966</t>
  </si>
  <si>
    <t>PGSC0003DMG400045984</t>
  </si>
  <si>
    <t>PGSC0003DMG400009817</t>
  </si>
  <si>
    <t>PGSC0003DMG400021013</t>
  </si>
  <si>
    <t>PGSC0003DMG400038702</t>
  </si>
  <si>
    <t>PGSC0003DMG400038135</t>
  </si>
  <si>
    <t>PGSC0003DMG400028863</t>
  </si>
  <si>
    <t>PGSC0003DMG400038408</t>
  </si>
  <si>
    <t>PGSC0003DMG401029739</t>
  </si>
  <si>
    <t>PGSC0003DMG400033062</t>
  </si>
  <si>
    <t>PGSC0003DMG400027476</t>
  </si>
  <si>
    <t>PGSC0003DMG400014729</t>
  </si>
  <si>
    <t>PGSC0003DMG400022016</t>
  </si>
  <si>
    <t>PGSC0003DMG402007461</t>
  </si>
  <si>
    <t>DGE_GREENHOUSE_STRESS</t>
  </si>
  <si>
    <t>DGE_FIELD_STRESS</t>
  </si>
  <si>
    <t>DGE_FIELD_CONTROL</t>
  </si>
  <si>
    <t>DGE_GREENHOUSE_CONTROL</t>
  </si>
  <si>
    <t>ANNOTATION</t>
  </si>
  <si>
    <t>OVERLAP_GREENHOUSE_FIELD STRESS</t>
  </si>
  <si>
    <t>TOL &gt; SENS STRESS</t>
  </si>
  <si>
    <t>OVERLAP_GREENHOUSE_FIELD_CONTROL</t>
  </si>
  <si>
    <t>TOL &gt; SENS CONTROL</t>
  </si>
  <si>
    <t>GREENHOUSE_CONTROL_logFC</t>
  </si>
  <si>
    <t>GREENHOUSE_CONTROL_PValue</t>
  </si>
  <si>
    <t>FIELD_CONTROL_logFC</t>
  </si>
  <si>
    <t>FIELD_CONTROL_PValue</t>
  </si>
  <si>
    <t>GREENHOUSE_STRESS_logFC</t>
  </si>
  <si>
    <t>GREENHOUSE_STRESS_PValue</t>
  </si>
  <si>
    <t>FIELD_STRESS_logFC</t>
  </si>
  <si>
    <t>FIELD_STRESS_PValue</t>
  </si>
  <si>
    <t>FILTER_CONTROL</t>
  </si>
  <si>
    <t>FILTER_STRESS</t>
  </si>
  <si>
    <t>top298</t>
  </si>
  <si>
    <t>top169</t>
  </si>
  <si>
    <t>yes</t>
  </si>
  <si>
    <t>no</t>
  </si>
  <si>
    <t>top43</t>
  </si>
  <si>
    <t>Short Name</t>
  </si>
  <si>
    <t>PGSC Transcript ID</t>
  </si>
  <si>
    <t>PGSC Gene ID</t>
  </si>
  <si>
    <t>top88</t>
  </si>
  <si>
    <t>MAPMAN  Annotation</t>
  </si>
  <si>
    <t>Name</t>
  </si>
  <si>
    <t>Median CPM of tolerant cultivars</t>
  </si>
  <si>
    <r>
      <t xml:space="preserve">Supplemental Table S4: </t>
    </r>
    <r>
      <rPr>
        <sz val="11"/>
        <color theme="1"/>
        <rFont val="Calibri"/>
        <family val="2"/>
        <scheme val="minor"/>
      </rPr>
      <t>List of 298 transcript marker candidates including the subsets of 169, 88 and 43 transcript marker. The table is filtered based on three columns (P, Q, R) meeting the following criteria: 1. higher expression in tolerant than sensitive cultivars under greenhouse and field conditions (corresponds to positive logFC). 2. significant change between tolerant and sensitive cultivars under greenhouse and field conditions (FDR &lt; 0.05). 3. fulfilment of criteria 1 and 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00"/>
  </numFmts>
  <fonts count="14" x14ac:knownFonts="1">
    <font>
      <sz val="11"/>
      <color theme="1"/>
      <name val="Calibri"/>
      <family val="2"/>
      <scheme val="minor"/>
    </font>
    <font>
      <sz val="11"/>
      <color rgb="FF9C0006"/>
      <name val="Calibri"/>
      <family val="2"/>
      <scheme val="minor"/>
    </font>
    <font>
      <b/>
      <sz val="11"/>
      <color theme="1"/>
      <name val="Calibri"/>
      <family val="2"/>
      <scheme val="minor"/>
    </font>
    <font>
      <b/>
      <sz val="11"/>
      <color rgb="FF0070C0"/>
      <name val="Calibri"/>
      <family val="2"/>
      <scheme val="minor"/>
    </font>
    <font>
      <b/>
      <sz val="11"/>
      <color rgb="FFC00000"/>
      <name val="Calibri"/>
      <family val="2"/>
    </font>
    <font>
      <b/>
      <sz val="11"/>
      <color rgb="FFC00000"/>
      <name val="Calibri"/>
      <family val="2"/>
      <scheme val="minor"/>
    </font>
    <font>
      <b/>
      <sz val="11"/>
      <color rgb="FF00B050"/>
      <name val="Calibri"/>
      <family val="2"/>
    </font>
    <font>
      <b/>
      <sz val="11"/>
      <color rgb="FF00B050"/>
      <name val="Calibri"/>
      <family val="2"/>
      <scheme val="minor"/>
    </font>
    <font>
      <b/>
      <sz val="11"/>
      <color rgb="FF00B0F0"/>
      <name val="Calibri"/>
      <family val="2"/>
      <scheme val="minor"/>
    </font>
    <font>
      <b/>
      <sz val="11"/>
      <color rgb="FF002060"/>
      <name val="Calibri"/>
      <family val="2"/>
      <scheme val="minor"/>
    </font>
    <font>
      <b/>
      <sz val="11"/>
      <name val="Calibri"/>
      <family val="2"/>
      <scheme val="minor"/>
    </font>
    <font>
      <sz val="11"/>
      <color theme="1"/>
      <name val="Calibri"/>
      <family val="2"/>
    </font>
    <font>
      <sz val="11"/>
      <color theme="0" tint="-0.499984740745262"/>
      <name val="Calibri"/>
      <family val="2"/>
      <scheme val="minor"/>
    </font>
    <font>
      <sz val="11"/>
      <color rgb="FF006100"/>
      <name val="Calibri"/>
      <family val="2"/>
      <scheme val="minor"/>
    </font>
  </fonts>
  <fills count="6">
    <fill>
      <patternFill patternType="none"/>
    </fill>
    <fill>
      <patternFill patternType="gray125"/>
    </fill>
    <fill>
      <patternFill patternType="solid">
        <fgColor rgb="FFFFC7CE"/>
      </patternFill>
    </fill>
    <fill>
      <patternFill patternType="solid">
        <fgColor theme="0" tint="-0.14999847407452621"/>
        <bgColor indexed="64"/>
      </patternFill>
    </fill>
    <fill>
      <patternFill patternType="solid">
        <fgColor theme="0"/>
        <bgColor indexed="64"/>
      </patternFill>
    </fill>
    <fill>
      <patternFill patternType="solid">
        <fgColor rgb="FFC6EFCE"/>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3">
    <xf numFmtId="0" fontId="0" fillId="0" borderId="0"/>
    <xf numFmtId="0" fontId="1" fillId="2" borderId="0" applyNumberFormat="0" applyBorder="0" applyAlignment="0" applyProtection="0"/>
    <xf numFmtId="0" fontId="13" fillId="5" borderId="0" applyNumberFormat="0" applyBorder="0" applyAlignment="0" applyProtection="0"/>
  </cellStyleXfs>
  <cellXfs count="46">
    <xf numFmtId="0" fontId="0" fillId="0" borderId="0" xfId="0"/>
    <xf numFmtId="0" fontId="2" fillId="0" borderId="1" xfId="0" applyFont="1" applyBorder="1" applyAlignment="1">
      <alignment textRotation="90" wrapText="1"/>
    </xf>
    <xf numFmtId="0" fontId="5" fillId="0" borderId="1" xfId="0" applyFont="1" applyBorder="1" applyAlignment="1">
      <alignment textRotation="90"/>
    </xf>
    <xf numFmtId="0" fontId="5" fillId="0" borderId="1" xfId="0" applyFont="1" applyBorder="1" applyAlignment="1">
      <alignment textRotation="90" wrapText="1"/>
    </xf>
    <xf numFmtId="0" fontId="7" fillId="0" borderId="1" xfId="0" applyFont="1" applyBorder="1" applyAlignment="1">
      <alignment textRotation="90"/>
    </xf>
    <xf numFmtId="0" fontId="8" fillId="0" borderId="1" xfId="0" applyFont="1" applyBorder="1" applyAlignment="1">
      <alignment textRotation="90" wrapText="1"/>
    </xf>
    <xf numFmtId="0" fontId="3" fillId="0" borderId="1" xfId="0" applyFont="1" applyBorder="1" applyAlignment="1">
      <alignment textRotation="90" wrapText="1"/>
    </xf>
    <xf numFmtId="0" fontId="9" fillId="0" borderId="1" xfId="0" applyFont="1" applyBorder="1" applyAlignment="1">
      <alignment textRotation="90" wrapText="1"/>
    </xf>
    <xf numFmtId="0" fontId="4" fillId="3" borderId="1" xfId="0" applyFont="1" applyFill="1" applyBorder="1" applyAlignment="1">
      <alignment textRotation="90" wrapText="1"/>
    </xf>
    <xf numFmtId="0" fontId="6" fillId="3" borderId="1" xfId="0" applyFont="1" applyFill="1" applyBorder="1" applyAlignment="1">
      <alignment textRotation="90" wrapText="1"/>
    </xf>
    <xf numFmtId="0" fontId="9" fillId="3" borderId="1" xfId="0" applyFont="1" applyFill="1" applyBorder="1" applyAlignment="1">
      <alignment textRotation="90" wrapText="1"/>
    </xf>
    <xf numFmtId="49" fontId="10" fillId="0" borderId="1" xfId="0" applyNumberFormat="1" applyFont="1" applyBorder="1" applyAlignment="1">
      <alignment horizontal="left" textRotation="90" wrapText="1"/>
    </xf>
    <xf numFmtId="49" fontId="10" fillId="0" borderId="1" xfId="0" applyNumberFormat="1" applyFont="1" applyBorder="1" applyAlignment="1">
      <alignment textRotation="90" wrapText="1"/>
    </xf>
    <xf numFmtId="0" fontId="0" fillId="0" borderId="1" xfId="0" applyBorder="1"/>
    <xf numFmtId="0" fontId="11" fillId="0" borderId="1" xfId="0" applyFont="1" applyFill="1" applyBorder="1"/>
    <xf numFmtId="2" fontId="0" fillId="0" borderId="1" xfId="0" applyNumberFormat="1" applyBorder="1"/>
    <xf numFmtId="11" fontId="0" fillId="0" borderId="1" xfId="0" applyNumberFormat="1" applyBorder="1"/>
    <xf numFmtId="165" fontId="0" fillId="0" borderId="1" xfId="0" applyNumberFormat="1" applyBorder="1"/>
    <xf numFmtId="166" fontId="0" fillId="0" borderId="1" xfId="0" applyNumberFormat="1" applyBorder="1"/>
    <xf numFmtId="0" fontId="12" fillId="0" borderId="1" xfId="0" applyNumberFormat="1" applyFont="1" applyBorder="1" applyAlignment="1">
      <alignment horizontal="left"/>
    </xf>
    <xf numFmtId="0" fontId="1" fillId="2" borderId="1" xfId="1" applyBorder="1"/>
    <xf numFmtId="49" fontId="0" fillId="0" borderId="1" xfId="0" applyNumberFormat="1" applyBorder="1" applyAlignment="1">
      <alignment horizontal="left"/>
    </xf>
    <xf numFmtId="0" fontId="0" fillId="4" borderId="1" xfId="0" applyNumberFormat="1" applyFill="1" applyBorder="1" applyAlignment="1">
      <alignment horizontal="left"/>
    </xf>
    <xf numFmtId="0" fontId="2" fillId="0" borderId="1" xfId="0" applyFont="1" applyBorder="1"/>
    <xf numFmtId="0" fontId="8" fillId="3" borderId="1" xfId="0" applyFont="1" applyFill="1" applyBorder="1" applyAlignment="1">
      <alignment textRotation="90" wrapText="1"/>
    </xf>
    <xf numFmtId="0" fontId="3" fillId="3" borderId="1" xfId="0" applyFont="1" applyFill="1" applyBorder="1" applyAlignment="1">
      <alignment textRotation="90" wrapText="1"/>
    </xf>
    <xf numFmtId="0" fontId="13" fillId="5" borderId="1" xfId="2" applyBorder="1"/>
    <xf numFmtId="0" fontId="2" fillId="0" borderId="1" xfId="0" applyFont="1" applyBorder="1" applyAlignment="1">
      <alignment horizontal="left"/>
    </xf>
    <xf numFmtId="0" fontId="0" fillId="0" borderId="1" xfId="0" applyBorder="1" applyAlignment="1">
      <alignment horizontal="left"/>
    </xf>
    <xf numFmtId="0" fontId="0" fillId="0" borderId="1" xfId="0" applyFill="1" applyBorder="1" applyAlignment="1">
      <alignment horizontal="left"/>
    </xf>
    <xf numFmtId="0" fontId="0" fillId="0" borderId="1" xfId="0" applyFont="1" applyBorder="1"/>
    <xf numFmtId="164" fontId="0" fillId="0" borderId="1" xfId="0" applyNumberFormat="1" applyFont="1" applyBorder="1"/>
    <xf numFmtId="0" fontId="0" fillId="0" borderId="1" xfId="0" applyBorder="1" applyAlignment="1">
      <alignment wrapText="1"/>
    </xf>
    <xf numFmtId="0" fontId="0" fillId="0" borderId="1" xfId="0" applyBorder="1" applyAlignment="1">
      <alignment horizontal="right" wrapText="1"/>
    </xf>
    <xf numFmtId="0" fontId="0" fillId="4" borderId="1" xfId="0" applyFill="1" applyBorder="1" applyAlignment="1">
      <alignment wrapText="1"/>
    </xf>
    <xf numFmtId="0" fontId="0" fillId="0" borderId="0" xfId="0" applyBorder="1"/>
    <xf numFmtId="0" fontId="2" fillId="0" borderId="0" xfId="0" applyFont="1" applyBorder="1"/>
    <xf numFmtId="0" fontId="0" fillId="0" borderId="0" xfId="0" applyBorder="1" applyAlignment="1">
      <alignment wrapText="1"/>
    </xf>
    <xf numFmtId="0" fontId="0" fillId="0" borderId="0" xfId="0" applyFont="1" applyBorder="1"/>
    <xf numFmtId="0" fontId="2" fillId="0" borderId="2" xfId="0" applyFont="1" applyBorder="1" applyAlignment="1">
      <alignment horizontal="left" wrapText="1"/>
    </xf>
    <xf numFmtId="0" fontId="2" fillId="0" borderId="1" xfId="0" applyFont="1" applyBorder="1" applyAlignment="1">
      <alignment horizontal="center"/>
    </xf>
    <xf numFmtId="0" fontId="2" fillId="3" borderId="1" xfId="0" applyFont="1" applyFill="1" applyBorder="1" applyAlignment="1">
      <alignment horizontal="center"/>
    </xf>
    <xf numFmtId="0" fontId="5" fillId="3" borderId="1" xfId="0" applyFont="1" applyFill="1" applyBorder="1" applyAlignment="1">
      <alignment horizontal="center" wrapText="1"/>
    </xf>
    <xf numFmtId="0" fontId="7" fillId="3" borderId="1" xfId="0" applyFont="1" applyFill="1" applyBorder="1" applyAlignment="1">
      <alignment horizontal="center"/>
    </xf>
    <xf numFmtId="0" fontId="5" fillId="0" borderId="1" xfId="0" applyFont="1" applyFill="1" applyBorder="1" applyAlignment="1">
      <alignment horizontal="center" wrapText="1"/>
    </xf>
    <xf numFmtId="0" fontId="7" fillId="0" borderId="1" xfId="0" applyFont="1" applyFill="1" applyBorder="1" applyAlignment="1">
      <alignment horizontal="center"/>
    </xf>
  </cellXfs>
  <cellStyles count="3">
    <cellStyle name="Bad" xfId="1" builtinId="27"/>
    <cellStyle name="Good" xfId="2" builtinId="26"/>
    <cellStyle name="Normal" xfId="0" builtinId="0"/>
  </cellStyles>
  <dxfs count="37">
    <dxf>
      <fill>
        <patternFill>
          <bgColor theme="5"/>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rgb="FF0070C0"/>
        </patternFill>
      </fill>
    </dxf>
    <dxf>
      <fill>
        <patternFill>
          <bgColor rgb="FF00B0F0"/>
        </patternFill>
      </fill>
    </dxf>
    <dxf>
      <fill>
        <patternFill>
          <bgColor rgb="FF00B0F0"/>
        </patternFill>
      </fill>
    </dxf>
    <dxf>
      <fill>
        <patternFill>
          <bgColor rgb="FF00B0F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ont>
        <color theme="0"/>
      </font>
      <fill>
        <patternFill>
          <bgColor rgb="FF002060"/>
        </patternFill>
      </fill>
    </dxf>
    <dxf>
      <fill>
        <patternFill>
          <bgColor rgb="FF0070C0"/>
        </patternFill>
      </fill>
    </dxf>
    <dxf>
      <fill>
        <patternFill>
          <bgColor rgb="FF00B0F0"/>
        </patternFill>
      </fill>
    </dxf>
    <dxf>
      <fill>
        <patternFill>
          <bgColor rgb="FF00B0F0"/>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01"/>
  <sheetViews>
    <sheetView tabSelected="1" zoomScale="85" zoomScaleNormal="85" workbookViewId="0">
      <selection activeCell="A2" sqref="A2"/>
    </sheetView>
  </sheetViews>
  <sheetFormatPr defaultRowHeight="15" x14ac:dyDescent="0.25"/>
  <cols>
    <col min="1" max="2" width="7" style="36" bestFit="1" customWidth="1"/>
    <col min="3" max="4" width="6" style="36" bestFit="1" customWidth="1"/>
    <col min="5" max="5" width="11.42578125" style="36" bestFit="1" customWidth="1"/>
    <col min="6" max="6" width="23.140625" style="36" bestFit="1" customWidth="1"/>
    <col min="7" max="7" width="23.5703125" style="38" bestFit="1" customWidth="1"/>
    <col min="8" max="8" width="27.140625" style="35" customWidth="1"/>
    <col min="9" max="9" width="6.7109375" style="36" customWidth="1"/>
    <col min="10" max="10" width="4.7109375" style="35" bestFit="1" customWidth="1"/>
    <col min="11" max="12" width="8.42578125" style="35" bestFit="1" customWidth="1"/>
    <col min="13" max="13" width="4.7109375" style="35" bestFit="1" customWidth="1"/>
    <col min="14" max="15" width="8.42578125" style="35" bestFit="1" customWidth="1"/>
    <col min="16" max="16" width="4.140625" style="35" bestFit="1" customWidth="1"/>
    <col min="17" max="18" width="6.7109375" style="35" bestFit="1" customWidth="1"/>
    <col min="19" max="19" width="4.7109375" style="35" bestFit="1" customWidth="1"/>
    <col min="20" max="21" width="8.42578125" style="35" bestFit="1" customWidth="1"/>
    <col min="22" max="22" width="4.7109375" style="35" bestFit="1" customWidth="1"/>
    <col min="23" max="24" width="8.42578125" style="35" bestFit="1" customWidth="1"/>
    <col min="25" max="25" width="4.140625" style="35" bestFit="1" customWidth="1"/>
    <col min="26" max="27" width="6.7109375" style="35" bestFit="1" customWidth="1"/>
    <col min="28" max="28" width="10.85546875" style="35" customWidth="1"/>
    <col min="29" max="29" width="55.28515625" style="37" customWidth="1"/>
    <col min="30" max="16384" width="9.140625" style="35"/>
  </cols>
  <sheetData>
    <row r="1" spans="1:29" ht="45.75" customHeight="1" x14ac:dyDescent="0.25">
      <c r="A1" s="39" t="s">
        <v>521</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row>
    <row r="2" spans="1:29" ht="33" customHeight="1" x14ac:dyDescent="0.25">
      <c r="A2" s="23"/>
      <c r="B2" s="23"/>
      <c r="C2" s="23"/>
      <c r="D2" s="23"/>
      <c r="E2" s="23"/>
      <c r="F2" s="23"/>
      <c r="G2" s="30"/>
      <c r="H2" s="23" t="s">
        <v>494</v>
      </c>
      <c r="I2" s="23"/>
      <c r="J2" s="44" t="s">
        <v>493</v>
      </c>
      <c r="K2" s="44"/>
      <c r="L2" s="44"/>
      <c r="M2" s="45" t="s">
        <v>492</v>
      </c>
      <c r="N2" s="45"/>
      <c r="O2" s="45"/>
      <c r="P2" s="40" t="s">
        <v>507</v>
      </c>
      <c r="Q2" s="40"/>
      <c r="R2" s="40"/>
      <c r="S2" s="42" t="s">
        <v>490</v>
      </c>
      <c r="T2" s="42"/>
      <c r="U2" s="42"/>
      <c r="V2" s="43" t="s">
        <v>491</v>
      </c>
      <c r="W2" s="43"/>
      <c r="X2" s="43"/>
      <c r="Y2" s="41" t="s">
        <v>508</v>
      </c>
      <c r="Z2" s="41"/>
      <c r="AA2" s="41"/>
      <c r="AB2" s="40" t="s">
        <v>518</v>
      </c>
      <c r="AC2" s="40"/>
    </row>
    <row r="3" spans="1:29" ht="159" customHeight="1" x14ac:dyDescent="0.25">
      <c r="A3" s="23" t="s">
        <v>509</v>
      </c>
      <c r="B3" s="23" t="s">
        <v>510</v>
      </c>
      <c r="C3" s="23" t="s">
        <v>517</v>
      </c>
      <c r="D3" s="23" t="s">
        <v>513</v>
      </c>
      <c r="E3" s="27" t="s">
        <v>514</v>
      </c>
      <c r="F3" s="27" t="s">
        <v>515</v>
      </c>
      <c r="G3" s="27" t="s">
        <v>516</v>
      </c>
      <c r="H3" s="27" t="s">
        <v>519</v>
      </c>
      <c r="I3" s="1" t="s">
        <v>520</v>
      </c>
      <c r="J3" s="2" t="s">
        <v>499</v>
      </c>
      <c r="K3" s="2" t="s">
        <v>500</v>
      </c>
      <c r="L3" s="3" t="s">
        <v>0</v>
      </c>
      <c r="M3" s="4" t="s">
        <v>501</v>
      </c>
      <c r="N3" s="4" t="s">
        <v>502</v>
      </c>
      <c r="O3" s="4" t="s">
        <v>1</v>
      </c>
      <c r="P3" s="6" t="s">
        <v>498</v>
      </c>
      <c r="Q3" s="5" t="s">
        <v>497</v>
      </c>
      <c r="R3" s="7" t="s">
        <v>2</v>
      </c>
      <c r="S3" s="8" t="s">
        <v>503</v>
      </c>
      <c r="T3" s="8" t="s">
        <v>504</v>
      </c>
      <c r="U3" s="8" t="s">
        <v>3</v>
      </c>
      <c r="V3" s="9" t="s">
        <v>505</v>
      </c>
      <c r="W3" s="9" t="s">
        <v>506</v>
      </c>
      <c r="X3" s="9" t="s">
        <v>4</v>
      </c>
      <c r="Y3" s="25" t="s">
        <v>496</v>
      </c>
      <c r="Z3" s="24" t="s">
        <v>495</v>
      </c>
      <c r="AA3" s="10" t="s">
        <v>5</v>
      </c>
      <c r="AB3" s="11" t="s">
        <v>6</v>
      </c>
      <c r="AC3" s="12" t="s">
        <v>7</v>
      </c>
    </row>
    <row r="4" spans="1:29" x14ac:dyDescent="0.25">
      <c r="A4" s="26" t="s">
        <v>511</v>
      </c>
      <c r="B4" s="26" t="s">
        <v>511</v>
      </c>
      <c r="C4" s="26" t="s">
        <v>511</v>
      </c>
      <c r="D4" s="26" t="s">
        <v>511</v>
      </c>
      <c r="E4" s="28">
        <v>400082012</v>
      </c>
      <c r="F4" s="28" t="str">
        <f t="shared" ref="F4:F35" si="0">CONCATENATE("PGSC0003DMT",E4)</f>
        <v>PGSC0003DMT400082012</v>
      </c>
      <c r="G4" s="30" t="s">
        <v>194</v>
      </c>
      <c r="H4" s="13" t="s">
        <v>195</v>
      </c>
      <c r="I4" s="31">
        <v>595.57010000000002</v>
      </c>
      <c r="J4" s="15">
        <v>3.0529614039549999</v>
      </c>
      <c r="K4" s="16">
        <v>1.1855763529112999E-5</v>
      </c>
      <c r="L4" s="16">
        <v>1.3865342270292099E-3</v>
      </c>
      <c r="M4" s="15">
        <v>3.7755758167548601</v>
      </c>
      <c r="N4" s="16">
        <v>2.3451012285917701E-9</v>
      </c>
      <c r="O4" s="16">
        <v>5.7180647503946195E-7</v>
      </c>
      <c r="P4" s="13" t="str">
        <f>IF(AND(J4&gt;0,M4&gt;0),"YES","NO")</f>
        <v>YES</v>
      </c>
      <c r="Q4" s="13" t="str">
        <f t="shared" ref="Q4:Q67" si="1">IF(AND(L4&lt;0.05,O4&lt;0.05),"YES","NO")</f>
        <v>YES</v>
      </c>
      <c r="R4" s="13" t="str">
        <f t="shared" ref="R4:R67" si="2">IF(AND(Q4="YES",P4="YES"),"YES","NO")</f>
        <v>YES</v>
      </c>
      <c r="S4" s="15">
        <v>4.6210990892444102</v>
      </c>
      <c r="T4" s="16">
        <v>3.0511508868023902E-13</v>
      </c>
      <c r="U4" s="16">
        <v>1.9715011455073699E-10</v>
      </c>
      <c r="V4" s="15">
        <v>2.8913372688746501</v>
      </c>
      <c r="W4" s="17">
        <v>2.2460407114641302E-3</v>
      </c>
      <c r="X4" s="16">
        <v>9.1563356827289999E-2</v>
      </c>
      <c r="Y4" s="13" t="str">
        <f t="shared" ref="Y4:Y67" si="3">IF(AND(Q4&gt;0,U4&gt;0),"YES","NO")</f>
        <v>YES</v>
      </c>
      <c r="Z4" s="13" t="str">
        <f t="shared" ref="Z4:Z67" si="4">IF(AND(U4&lt;0.1,X4&lt;0.1),"YES","NO")</f>
        <v>YES</v>
      </c>
      <c r="AA4" s="13" t="str">
        <f t="shared" ref="AA4:AA67" si="5">IF(AND(U4&lt;0.1,X4&lt;0.1),"YES","NO")</f>
        <v>YES</v>
      </c>
      <c r="AB4" s="13" t="s">
        <v>27</v>
      </c>
      <c r="AC4" s="32" t="s">
        <v>28</v>
      </c>
    </row>
    <row r="5" spans="1:29" x14ac:dyDescent="0.25">
      <c r="A5" s="26" t="s">
        <v>511</v>
      </c>
      <c r="B5" s="26" t="s">
        <v>511</v>
      </c>
      <c r="C5" s="26" t="s">
        <v>511</v>
      </c>
      <c r="D5" s="26" t="s">
        <v>511</v>
      </c>
      <c r="E5" s="28">
        <v>400004539</v>
      </c>
      <c r="F5" s="28" t="str">
        <f t="shared" si="0"/>
        <v>PGSC0003DMT400004539</v>
      </c>
      <c r="G5" s="30" t="s">
        <v>91</v>
      </c>
      <c r="H5" s="13" t="s">
        <v>94</v>
      </c>
      <c r="I5" s="31">
        <v>120.50014159412601</v>
      </c>
      <c r="J5" s="15">
        <v>1.8453391675619699</v>
      </c>
      <c r="K5" s="16">
        <v>5.7043086307600197E-6</v>
      </c>
      <c r="L5" s="16">
        <v>7.8841476401402997E-4</v>
      </c>
      <c r="M5" s="15">
        <v>1.3953604924724701</v>
      </c>
      <c r="N5" s="16">
        <v>4.0425392311619701E-7</v>
      </c>
      <c r="O5" s="16">
        <v>5.0475105781938297E-5</v>
      </c>
      <c r="P5" s="13" t="str">
        <f t="shared" ref="P5:P67" si="6">IF(AND(J5&gt;0,M5&gt;0),"YES","NO")</f>
        <v>YES</v>
      </c>
      <c r="Q5" s="13" t="str">
        <f t="shared" si="1"/>
        <v>YES</v>
      </c>
      <c r="R5" s="13" t="str">
        <f t="shared" si="2"/>
        <v>YES</v>
      </c>
      <c r="S5" s="15">
        <v>1.31114926052574</v>
      </c>
      <c r="T5" s="16">
        <v>8.8397552513994694E-5</v>
      </c>
      <c r="U5" s="16">
        <v>5.8884617068987299E-3</v>
      </c>
      <c r="V5" s="15">
        <v>1.39705944588014</v>
      </c>
      <c r="W5" s="16">
        <v>9.7040620302835795E-6</v>
      </c>
      <c r="X5" s="16">
        <v>1.6610012399649601E-3</v>
      </c>
      <c r="Y5" s="13" t="str">
        <f t="shared" si="3"/>
        <v>YES</v>
      </c>
      <c r="Z5" s="13" t="str">
        <f t="shared" si="4"/>
        <v>YES</v>
      </c>
      <c r="AA5" s="13" t="str">
        <f t="shared" si="5"/>
        <v>YES</v>
      </c>
      <c r="AB5" s="13" t="s">
        <v>92</v>
      </c>
      <c r="AC5" s="32" t="s">
        <v>93</v>
      </c>
    </row>
    <row r="6" spans="1:29" x14ac:dyDescent="0.25">
      <c r="A6" s="26" t="s">
        <v>511</v>
      </c>
      <c r="B6" s="26" t="s">
        <v>511</v>
      </c>
      <c r="C6" s="26" t="s">
        <v>511</v>
      </c>
      <c r="D6" s="26" t="s">
        <v>511</v>
      </c>
      <c r="E6" s="28">
        <v>400052517</v>
      </c>
      <c r="F6" s="28" t="str">
        <f t="shared" si="0"/>
        <v>PGSC0003DMT400052517</v>
      </c>
      <c r="G6" s="30" t="s">
        <v>200</v>
      </c>
      <c r="H6" s="13" t="s">
        <v>201</v>
      </c>
      <c r="I6" s="31">
        <v>111.985685</v>
      </c>
      <c r="J6" s="15">
        <v>1.4371223094474399</v>
      </c>
      <c r="K6" s="16">
        <v>4.1084710417109297E-5</v>
      </c>
      <c r="L6" s="16">
        <v>3.4930112678967398E-3</v>
      </c>
      <c r="M6" s="15">
        <v>1.34054190482274</v>
      </c>
      <c r="N6" s="18">
        <v>1.14963972259105E-4</v>
      </c>
      <c r="O6" s="16">
        <v>4.9855013875987203E-3</v>
      </c>
      <c r="P6" s="13" t="str">
        <f t="shared" si="6"/>
        <v>YES</v>
      </c>
      <c r="Q6" s="13" t="str">
        <f t="shared" si="1"/>
        <v>YES</v>
      </c>
      <c r="R6" s="13" t="str">
        <f t="shared" si="2"/>
        <v>YES</v>
      </c>
      <c r="S6" s="15">
        <v>1.59596945441731</v>
      </c>
      <c r="T6" s="16">
        <v>1.27313809159749E-6</v>
      </c>
      <c r="U6" s="16">
        <v>1.9588279683264E-4</v>
      </c>
      <c r="V6" s="15">
        <v>1.3502890015919</v>
      </c>
      <c r="W6" s="17">
        <v>2.28126666510698E-3</v>
      </c>
      <c r="X6" s="16">
        <v>9.2127528478679596E-2</v>
      </c>
      <c r="Y6" s="13" t="str">
        <f t="shared" si="3"/>
        <v>YES</v>
      </c>
      <c r="Z6" s="13" t="str">
        <f t="shared" si="4"/>
        <v>YES</v>
      </c>
      <c r="AA6" s="13" t="str">
        <f t="shared" si="5"/>
        <v>YES</v>
      </c>
      <c r="AB6" s="13" t="s">
        <v>27</v>
      </c>
      <c r="AC6" s="32" t="s">
        <v>28</v>
      </c>
    </row>
    <row r="7" spans="1:29" x14ac:dyDescent="0.25">
      <c r="A7" s="26" t="s">
        <v>511</v>
      </c>
      <c r="B7" s="26" t="s">
        <v>511</v>
      </c>
      <c r="C7" s="26" t="s">
        <v>511</v>
      </c>
      <c r="D7" s="26" t="s">
        <v>511</v>
      </c>
      <c r="E7" s="28">
        <v>400082023</v>
      </c>
      <c r="F7" s="28" t="str">
        <f t="shared" si="0"/>
        <v>PGSC0003DMT400082023</v>
      </c>
      <c r="G7" s="30" t="s">
        <v>72</v>
      </c>
      <c r="H7" s="13" t="s">
        <v>75</v>
      </c>
      <c r="I7" s="31">
        <v>90.705929999999995</v>
      </c>
      <c r="J7" s="15">
        <v>2.20412545754305</v>
      </c>
      <c r="K7" s="16">
        <v>1.5658151102298899E-11</v>
      </c>
      <c r="L7" s="17">
        <v>1.22636537390914E-8</v>
      </c>
      <c r="M7" s="15">
        <v>1.1358966283408101</v>
      </c>
      <c r="N7" s="16">
        <v>4.5730894071658299E-5</v>
      </c>
      <c r="O7" s="17">
        <v>2.3829852584195199E-3</v>
      </c>
      <c r="P7" s="13" t="str">
        <f t="shared" si="6"/>
        <v>YES</v>
      </c>
      <c r="Q7" s="13" t="str">
        <f t="shared" si="1"/>
        <v>YES</v>
      </c>
      <c r="R7" s="13" t="str">
        <f t="shared" si="2"/>
        <v>YES</v>
      </c>
      <c r="S7" s="15">
        <v>2.6471223504233201</v>
      </c>
      <c r="T7" s="16">
        <v>1.0188177478095E-7</v>
      </c>
      <c r="U7" s="17">
        <v>2.30985644823547E-5</v>
      </c>
      <c r="V7" s="15">
        <v>1.18234177878066</v>
      </c>
      <c r="W7" s="16">
        <v>4.3033203009461802E-6</v>
      </c>
      <c r="X7" s="17">
        <v>9.1920344213433896E-4</v>
      </c>
      <c r="Y7" s="13" t="str">
        <f t="shared" si="3"/>
        <v>YES</v>
      </c>
      <c r="Z7" s="13" t="str">
        <f t="shared" si="4"/>
        <v>YES</v>
      </c>
      <c r="AA7" s="13" t="str">
        <f t="shared" si="5"/>
        <v>YES</v>
      </c>
      <c r="AB7" s="13" t="s">
        <v>73</v>
      </c>
      <c r="AC7" s="32" t="s">
        <v>74</v>
      </c>
    </row>
    <row r="8" spans="1:29" x14ac:dyDescent="0.25">
      <c r="A8" s="26" t="s">
        <v>511</v>
      </c>
      <c r="B8" s="26" t="s">
        <v>511</v>
      </c>
      <c r="C8" s="26" t="s">
        <v>511</v>
      </c>
      <c r="D8" s="26" t="s">
        <v>511</v>
      </c>
      <c r="E8" s="28">
        <v>400030682</v>
      </c>
      <c r="F8" s="28" t="str">
        <f t="shared" si="0"/>
        <v>PGSC0003DMT400030682</v>
      </c>
      <c r="G8" s="30" t="s">
        <v>234</v>
      </c>
      <c r="H8" s="13" t="s">
        <v>237</v>
      </c>
      <c r="I8" s="31">
        <v>66.89525408662621</v>
      </c>
      <c r="J8" s="15">
        <v>1.35633552330179</v>
      </c>
      <c r="K8" s="18">
        <v>3.3098496681744299E-4</v>
      </c>
      <c r="L8" s="16">
        <v>1.57212042707255E-2</v>
      </c>
      <c r="M8" s="15">
        <v>0.98625594989449605</v>
      </c>
      <c r="N8" s="16">
        <v>1.6001227927006399E-5</v>
      </c>
      <c r="O8" s="16">
        <v>1.0518127694964E-3</v>
      </c>
      <c r="P8" s="13" t="str">
        <f t="shared" si="6"/>
        <v>YES</v>
      </c>
      <c r="Q8" s="13" t="str">
        <f t="shared" si="1"/>
        <v>YES</v>
      </c>
      <c r="R8" s="13" t="str">
        <f t="shared" si="2"/>
        <v>YES</v>
      </c>
      <c r="S8" s="15">
        <v>0.54567826112243101</v>
      </c>
      <c r="T8" s="17">
        <v>2.77149578977402E-2</v>
      </c>
      <c r="U8" s="16">
        <v>0.33127122563772299</v>
      </c>
      <c r="V8" s="15">
        <v>1.20092591144516</v>
      </c>
      <c r="W8" s="17">
        <v>2.9775986640017299E-4</v>
      </c>
      <c r="X8" s="16">
        <v>2.2178390510025601E-2</v>
      </c>
      <c r="Y8" s="13" t="str">
        <f t="shared" si="3"/>
        <v>YES</v>
      </c>
      <c r="Z8" s="13" t="str">
        <f t="shared" si="4"/>
        <v>NO</v>
      </c>
      <c r="AA8" s="13" t="str">
        <f t="shared" si="5"/>
        <v>NO</v>
      </c>
      <c r="AB8" s="13" t="s">
        <v>235</v>
      </c>
      <c r="AC8" s="32" t="s">
        <v>236</v>
      </c>
    </row>
    <row r="9" spans="1:29" x14ac:dyDescent="0.25">
      <c r="A9" s="26" t="s">
        <v>511</v>
      </c>
      <c r="B9" s="26" t="s">
        <v>511</v>
      </c>
      <c r="C9" s="26" t="s">
        <v>511</v>
      </c>
      <c r="D9" s="26" t="s">
        <v>511</v>
      </c>
      <c r="E9" s="28">
        <v>400027792</v>
      </c>
      <c r="F9" s="28" t="str">
        <f t="shared" si="0"/>
        <v>PGSC0003DMT400027792</v>
      </c>
      <c r="G9" s="30" t="s">
        <v>310</v>
      </c>
      <c r="H9" s="13" t="s">
        <v>276</v>
      </c>
      <c r="I9" s="31">
        <v>56.342658771393651</v>
      </c>
      <c r="J9" s="15">
        <v>1.25013037826744</v>
      </c>
      <c r="K9" s="16">
        <v>1.22361929341214E-5</v>
      </c>
      <c r="L9" s="16">
        <v>1.4181912223107599E-3</v>
      </c>
      <c r="M9" s="15">
        <v>1.05950231947024</v>
      </c>
      <c r="N9" s="16">
        <v>5.7610607146720195E-10</v>
      </c>
      <c r="O9" s="16">
        <v>1.69204971853879E-7</v>
      </c>
      <c r="P9" s="13" t="str">
        <f t="shared" si="6"/>
        <v>YES</v>
      </c>
      <c r="Q9" s="13" t="str">
        <f t="shared" si="1"/>
        <v>YES</v>
      </c>
      <c r="R9" s="13" t="str">
        <f t="shared" si="2"/>
        <v>YES</v>
      </c>
      <c r="S9" s="15">
        <v>0.97933914195831995</v>
      </c>
      <c r="T9" s="16">
        <v>5.4129133650262504E-7</v>
      </c>
      <c r="U9" s="16">
        <v>9.51715366207269E-5</v>
      </c>
      <c r="V9" s="15">
        <v>0.77420938809220397</v>
      </c>
      <c r="W9" s="17">
        <v>1.7620790816103099E-2</v>
      </c>
      <c r="X9" s="16">
        <v>0.35508128172278203</v>
      </c>
      <c r="Y9" s="13" t="str">
        <f t="shared" si="3"/>
        <v>YES</v>
      </c>
      <c r="Z9" s="13" t="str">
        <f t="shared" si="4"/>
        <v>NO</v>
      </c>
      <c r="AA9" s="13" t="str">
        <f t="shared" si="5"/>
        <v>NO</v>
      </c>
      <c r="AB9" s="13" t="s">
        <v>24</v>
      </c>
      <c r="AC9" s="32" t="s">
        <v>25</v>
      </c>
    </row>
    <row r="10" spans="1:29" ht="30" x14ac:dyDescent="0.25">
      <c r="A10" s="26" t="s">
        <v>511</v>
      </c>
      <c r="B10" s="26" t="s">
        <v>511</v>
      </c>
      <c r="C10" s="26" t="s">
        <v>511</v>
      </c>
      <c r="D10" s="26" t="s">
        <v>511</v>
      </c>
      <c r="E10" s="28">
        <v>400046308</v>
      </c>
      <c r="F10" s="28" t="str">
        <f t="shared" si="0"/>
        <v>PGSC0003DMT400046308</v>
      </c>
      <c r="G10" s="30" t="s">
        <v>316</v>
      </c>
      <c r="H10" s="13" t="s">
        <v>317</v>
      </c>
      <c r="I10" s="31">
        <v>56.238289999999999</v>
      </c>
      <c r="J10" s="15">
        <v>0.805779539354471</v>
      </c>
      <c r="K10" s="18">
        <v>5.8865401703892602E-4</v>
      </c>
      <c r="L10" s="17">
        <v>2.34789378462779E-2</v>
      </c>
      <c r="M10" s="15">
        <v>0.67879012271711603</v>
      </c>
      <c r="N10" s="18">
        <v>1.96237975129978E-3</v>
      </c>
      <c r="O10" s="17">
        <v>4.49642438405089E-2</v>
      </c>
      <c r="P10" s="13" t="str">
        <f t="shared" si="6"/>
        <v>YES</v>
      </c>
      <c r="Q10" s="13" t="str">
        <f t="shared" si="1"/>
        <v>YES</v>
      </c>
      <c r="R10" s="13" t="str">
        <f t="shared" si="2"/>
        <v>YES</v>
      </c>
      <c r="S10" s="15">
        <v>0.53913347291569202</v>
      </c>
      <c r="T10" s="17">
        <v>6.2366511222407802E-3</v>
      </c>
      <c r="U10" s="17">
        <v>0.13080562200135401</v>
      </c>
      <c r="V10" s="15">
        <v>0.60370427664711501</v>
      </c>
      <c r="W10" s="17">
        <v>2.23582146038598E-2</v>
      </c>
      <c r="X10" s="17">
        <v>0.41276458189382897</v>
      </c>
      <c r="Y10" s="13" t="str">
        <f t="shared" si="3"/>
        <v>YES</v>
      </c>
      <c r="Z10" s="13" t="str">
        <f t="shared" si="4"/>
        <v>NO</v>
      </c>
      <c r="AA10" s="13" t="str">
        <f t="shared" si="5"/>
        <v>NO</v>
      </c>
      <c r="AB10" s="13" t="s">
        <v>189</v>
      </c>
      <c r="AC10" s="32" t="s">
        <v>190</v>
      </c>
    </row>
    <row r="11" spans="1:29" x14ac:dyDescent="0.25">
      <c r="A11" s="26" t="s">
        <v>511</v>
      </c>
      <c r="B11" s="26" t="s">
        <v>511</v>
      </c>
      <c r="C11" s="26" t="s">
        <v>511</v>
      </c>
      <c r="D11" s="26" t="s">
        <v>511</v>
      </c>
      <c r="E11" s="28">
        <v>400008547</v>
      </c>
      <c r="F11" s="28" t="str">
        <f t="shared" si="0"/>
        <v>PGSC0003DMT400008547</v>
      </c>
      <c r="G11" s="30" t="s">
        <v>34</v>
      </c>
      <c r="H11" s="13" t="s">
        <v>37</v>
      </c>
      <c r="I11" s="31">
        <v>56.133978649251951</v>
      </c>
      <c r="J11" s="15">
        <v>2.2713956407567499</v>
      </c>
      <c r="K11" s="16">
        <v>3.2733010710662899E-6</v>
      </c>
      <c r="L11" s="16">
        <v>5.1188194333141705E-4</v>
      </c>
      <c r="M11" s="15">
        <v>1.89627669384359</v>
      </c>
      <c r="N11" s="16">
        <v>1.4521983368656901E-6</v>
      </c>
      <c r="O11" s="16">
        <v>1.4435968544088701E-4</v>
      </c>
      <c r="P11" s="13" t="str">
        <f t="shared" si="6"/>
        <v>YES</v>
      </c>
      <c r="Q11" s="13" t="str">
        <f t="shared" si="1"/>
        <v>YES</v>
      </c>
      <c r="R11" s="13" t="str">
        <f t="shared" si="2"/>
        <v>YES</v>
      </c>
      <c r="S11" s="15">
        <v>1.4257590808091101</v>
      </c>
      <c r="T11" s="17">
        <v>4.0780673330138798E-3</v>
      </c>
      <c r="U11" s="16">
        <v>9.7775258153132302E-2</v>
      </c>
      <c r="V11" s="15">
        <v>1.8843206180502801</v>
      </c>
      <c r="W11" s="16">
        <v>2.0704333330859898E-8</v>
      </c>
      <c r="X11" s="16">
        <v>1.18916488726534E-5</v>
      </c>
      <c r="Y11" s="13" t="str">
        <f t="shared" si="3"/>
        <v>YES</v>
      </c>
      <c r="Z11" s="13" t="str">
        <f t="shared" si="4"/>
        <v>YES</v>
      </c>
      <c r="AA11" s="13" t="str">
        <f t="shared" si="5"/>
        <v>YES</v>
      </c>
      <c r="AB11" s="13" t="s">
        <v>35</v>
      </c>
      <c r="AC11" s="32" t="s">
        <v>36</v>
      </c>
    </row>
    <row r="12" spans="1:29" x14ac:dyDescent="0.25">
      <c r="A12" s="26" t="s">
        <v>511</v>
      </c>
      <c r="B12" s="26" t="s">
        <v>511</v>
      </c>
      <c r="C12" s="26" t="s">
        <v>511</v>
      </c>
      <c r="D12" s="26" t="s">
        <v>511</v>
      </c>
      <c r="E12" s="28">
        <v>400066873</v>
      </c>
      <c r="F12" s="28" t="str">
        <f t="shared" si="0"/>
        <v>PGSC0003DMT400066873</v>
      </c>
      <c r="G12" s="30" t="s">
        <v>203</v>
      </c>
      <c r="H12" s="13" t="s">
        <v>206</v>
      </c>
      <c r="I12" s="31">
        <v>53.808760000000007</v>
      </c>
      <c r="J12" s="15">
        <v>1.1001332654770399</v>
      </c>
      <c r="K12" s="16">
        <v>1.2756379823335699E-5</v>
      </c>
      <c r="L12" s="16">
        <v>1.4524290436737199E-3</v>
      </c>
      <c r="M12" s="15">
        <v>0.93524889586390103</v>
      </c>
      <c r="N12" s="16">
        <v>1.2134782901625599E-6</v>
      </c>
      <c r="O12" s="16">
        <v>1.2801453015323099E-4</v>
      </c>
      <c r="P12" s="13" t="str">
        <f t="shared" si="6"/>
        <v>YES</v>
      </c>
      <c r="Q12" s="13" t="str">
        <f t="shared" si="1"/>
        <v>YES</v>
      </c>
      <c r="R12" s="13" t="str">
        <f t="shared" si="2"/>
        <v>YES</v>
      </c>
      <c r="S12" s="15">
        <v>1.1274941420824001</v>
      </c>
      <c r="T12" s="16">
        <v>1.6378717879402599E-7</v>
      </c>
      <c r="U12" s="16">
        <v>3.5573474143784903E-5</v>
      </c>
      <c r="V12" s="15">
        <v>0.87832396572121896</v>
      </c>
      <c r="W12" s="17">
        <v>2.58553622792923E-3</v>
      </c>
      <c r="X12" s="16">
        <v>0.101404809327859</v>
      </c>
      <c r="Y12" s="13" t="str">
        <f t="shared" si="3"/>
        <v>YES</v>
      </c>
      <c r="Z12" s="13" t="str">
        <f t="shared" si="4"/>
        <v>NO</v>
      </c>
      <c r="AA12" s="13" t="str">
        <f t="shared" si="5"/>
        <v>NO</v>
      </c>
      <c r="AB12" s="13" t="s">
        <v>204</v>
      </c>
      <c r="AC12" s="32" t="s">
        <v>205</v>
      </c>
    </row>
    <row r="13" spans="1:29" x14ac:dyDescent="0.25">
      <c r="A13" s="26" t="s">
        <v>511</v>
      </c>
      <c r="B13" s="26" t="s">
        <v>511</v>
      </c>
      <c r="C13" s="26" t="s">
        <v>511</v>
      </c>
      <c r="D13" s="26" t="s">
        <v>511</v>
      </c>
      <c r="E13" s="28">
        <v>400068776</v>
      </c>
      <c r="F13" s="28" t="str">
        <f t="shared" si="0"/>
        <v>PGSC0003DMT400068776</v>
      </c>
      <c r="G13" s="30" t="s">
        <v>265</v>
      </c>
      <c r="H13" s="13" t="s">
        <v>12</v>
      </c>
      <c r="I13" s="31">
        <v>40.782004999999998</v>
      </c>
      <c r="J13" s="15">
        <v>1.0209098452033201</v>
      </c>
      <c r="K13" s="18">
        <v>1.10596241081533E-4</v>
      </c>
      <c r="L13" s="16">
        <v>7.0754218984982499E-3</v>
      </c>
      <c r="M13" s="15">
        <v>0.93501521251591801</v>
      </c>
      <c r="N13" s="16">
        <v>2.72129055614189E-6</v>
      </c>
      <c r="O13" s="16">
        <v>2.46787634084362E-4</v>
      </c>
      <c r="P13" s="13" t="str">
        <f t="shared" si="6"/>
        <v>YES</v>
      </c>
      <c r="Q13" s="13" t="str">
        <f t="shared" si="1"/>
        <v>YES</v>
      </c>
      <c r="R13" s="13" t="str">
        <f t="shared" si="2"/>
        <v>YES</v>
      </c>
      <c r="S13" s="15">
        <v>0.71446019883727296</v>
      </c>
      <c r="T13" s="17">
        <v>9.3188119814843692E-3</v>
      </c>
      <c r="U13" s="16">
        <v>0.17033522947202601</v>
      </c>
      <c r="V13" s="15">
        <v>0.825977923439284</v>
      </c>
      <c r="W13" s="17">
        <v>4.7699071456335897E-3</v>
      </c>
      <c r="X13" s="16">
        <v>0.15429664591495099</v>
      </c>
      <c r="Y13" s="13" t="str">
        <f t="shared" si="3"/>
        <v>YES</v>
      </c>
      <c r="Z13" s="13" t="str">
        <f t="shared" si="4"/>
        <v>NO</v>
      </c>
      <c r="AA13" s="13" t="str">
        <f t="shared" si="5"/>
        <v>NO</v>
      </c>
      <c r="AB13" s="13" t="s">
        <v>24</v>
      </c>
      <c r="AC13" s="32" t="s">
        <v>25</v>
      </c>
    </row>
    <row r="14" spans="1:29" x14ac:dyDescent="0.25">
      <c r="A14" s="26" t="s">
        <v>511</v>
      </c>
      <c r="B14" s="26" t="s">
        <v>511</v>
      </c>
      <c r="C14" s="26" t="s">
        <v>511</v>
      </c>
      <c r="D14" s="26" t="s">
        <v>511</v>
      </c>
      <c r="E14" s="28">
        <v>400068787</v>
      </c>
      <c r="F14" s="28" t="str">
        <f t="shared" si="0"/>
        <v>PGSC0003DMT400068787</v>
      </c>
      <c r="G14" s="30" t="s">
        <v>158</v>
      </c>
      <c r="H14" s="13" t="s">
        <v>12</v>
      </c>
      <c r="I14" s="31">
        <v>37.156295</v>
      </c>
      <c r="J14" s="15">
        <v>1.1843195435531</v>
      </c>
      <c r="K14" s="16">
        <v>1.6259823136654099E-7</v>
      </c>
      <c r="L14" s="16">
        <v>4.5679498781517602E-5</v>
      </c>
      <c r="M14" s="15">
        <v>1.3410704283053101</v>
      </c>
      <c r="N14" s="16">
        <v>1.03522209762824E-11</v>
      </c>
      <c r="O14" s="16">
        <v>4.45939172254992E-9</v>
      </c>
      <c r="P14" s="13" t="str">
        <f t="shared" si="6"/>
        <v>YES</v>
      </c>
      <c r="Q14" s="13" t="str">
        <f t="shared" si="1"/>
        <v>YES</v>
      </c>
      <c r="R14" s="13" t="str">
        <f t="shared" si="2"/>
        <v>YES</v>
      </c>
      <c r="S14" s="15">
        <v>1.1165672527675401</v>
      </c>
      <c r="T14" s="16">
        <v>2.8887586904517298E-5</v>
      </c>
      <c r="U14" s="16">
        <v>2.48876190378051E-3</v>
      </c>
      <c r="V14" s="15">
        <v>1.07623058824788</v>
      </c>
      <c r="W14" s="17">
        <v>6.8879654050278401E-4</v>
      </c>
      <c r="X14" s="16">
        <v>4.0925598588126298E-2</v>
      </c>
      <c r="Y14" s="13" t="str">
        <f t="shared" si="3"/>
        <v>YES</v>
      </c>
      <c r="Z14" s="13" t="str">
        <f t="shared" si="4"/>
        <v>YES</v>
      </c>
      <c r="AA14" s="13" t="str">
        <f t="shared" si="5"/>
        <v>YES</v>
      </c>
      <c r="AB14" s="13" t="s">
        <v>24</v>
      </c>
      <c r="AC14" s="32" t="s">
        <v>25</v>
      </c>
    </row>
    <row r="15" spans="1:29" x14ac:dyDescent="0.25">
      <c r="A15" s="26" t="s">
        <v>511</v>
      </c>
      <c r="B15" s="26" t="s">
        <v>511</v>
      </c>
      <c r="C15" s="26" t="s">
        <v>511</v>
      </c>
      <c r="D15" s="26" t="s">
        <v>511</v>
      </c>
      <c r="E15" s="28">
        <v>400045689</v>
      </c>
      <c r="F15" s="28" t="str">
        <f t="shared" si="0"/>
        <v>PGSC0003DMT400045689</v>
      </c>
      <c r="G15" s="30" t="s">
        <v>17</v>
      </c>
      <c r="H15" s="13" t="s">
        <v>20</v>
      </c>
      <c r="I15" s="31">
        <v>34.366255000000002</v>
      </c>
      <c r="J15" s="15">
        <v>2.6993370963824099</v>
      </c>
      <c r="K15" s="16">
        <v>2.6820236625195499E-8</v>
      </c>
      <c r="L15" s="16">
        <v>1.00463164610841E-5</v>
      </c>
      <c r="M15" s="15">
        <v>2.4419388208138</v>
      </c>
      <c r="N15" s="16">
        <v>4.0593497848214099E-29</v>
      </c>
      <c r="O15" s="16">
        <v>1.39443892722842E-25</v>
      </c>
      <c r="P15" s="13" t="str">
        <f t="shared" si="6"/>
        <v>YES</v>
      </c>
      <c r="Q15" s="13" t="str">
        <f t="shared" si="1"/>
        <v>YES</v>
      </c>
      <c r="R15" s="13" t="str">
        <f t="shared" si="2"/>
        <v>YES</v>
      </c>
      <c r="S15" s="15">
        <v>2.0994340214300098</v>
      </c>
      <c r="T15" s="16">
        <v>2.6338556418426702E-8</v>
      </c>
      <c r="U15" s="16">
        <v>7.2419822254325201E-6</v>
      </c>
      <c r="V15" s="15">
        <v>2.2076481616501602</v>
      </c>
      <c r="W15" s="16">
        <v>1.93916498338327E-10</v>
      </c>
      <c r="X15" s="16">
        <v>2.27816628002382E-7</v>
      </c>
      <c r="Y15" s="13" t="str">
        <f t="shared" si="3"/>
        <v>YES</v>
      </c>
      <c r="Z15" s="13" t="str">
        <f t="shared" si="4"/>
        <v>YES</v>
      </c>
      <c r="AA15" s="13" t="str">
        <f t="shared" si="5"/>
        <v>YES</v>
      </c>
      <c r="AB15" s="13" t="s">
        <v>18</v>
      </c>
      <c r="AC15" s="32" t="s">
        <v>19</v>
      </c>
    </row>
    <row r="16" spans="1:29" x14ac:dyDescent="0.25">
      <c r="A16" s="26" t="s">
        <v>511</v>
      </c>
      <c r="B16" s="26" t="s">
        <v>511</v>
      </c>
      <c r="C16" s="26" t="s">
        <v>511</v>
      </c>
      <c r="D16" s="26" t="s">
        <v>511</v>
      </c>
      <c r="E16" s="28">
        <v>400046445</v>
      </c>
      <c r="F16" s="28" t="str">
        <f t="shared" si="0"/>
        <v>PGSC0003DMT400046445</v>
      </c>
      <c r="G16" s="30" t="s">
        <v>88</v>
      </c>
      <c r="H16" s="13" t="s">
        <v>89</v>
      </c>
      <c r="I16" s="31">
        <v>32.774245000000001</v>
      </c>
      <c r="J16" s="15">
        <v>1.38471714133354</v>
      </c>
      <c r="K16" s="16">
        <v>1.00888668219533E-7</v>
      </c>
      <c r="L16" s="16">
        <v>3.0320564172116899E-5</v>
      </c>
      <c r="M16" s="15">
        <v>1.5487479536479101</v>
      </c>
      <c r="N16" s="16">
        <v>2.5388929504495298E-10</v>
      </c>
      <c r="O16" s="16">
        <v>8.1012626169529004E-8</v>
      </c>
      <c r="P16" s="13" t="str">
        <f t="shared" si="6"/>
        <v>YES</v>
      </c>
      <c r="Q16" s="13" t="str">
        <f t="shared" si="1"/>
        <v>YES</v>
      </c>
      <c r="R16" s="13" t="str">
        <f t="shared" si="2"/>
        <v>YES</v>
      </c>
      <c r="S16" s="15">
        <v>1.28210346839485</v>
      </c>
      <c r="T16" s="16">
        <v>8.8311527329696303E-6</v>
      </c>
      <c r="U16" s="16">
        <v>9.7961362032761008E-4</v>
      </c>
      <c r="V16" s="15">
        <v>1.38777077639607</v>
      </c>
      <c r="W16" s="16">
        <v>6.23054832008889E-6</v>
      </c>
      <c r="X16" s="16">
        <v>1.18407905794866E-3</v>
      </c>
      <c r="Y16" s="13" t="str">
        <f t="shared" si="3"/>
        <v>YES</v>
      </c>
      <c r="Z16" s="13" t="str">
        <f t="shared" si="4"/>
        <v>YES</v>
      </c>
      <c r="AA16" s="13" t="str">
        <f t="shared" si="5"/>
        <v>YES</v>
      </c>
      <c r="AB16" s="13" t="s">
        <v>24</v>
      </c>
      <c r="AC16" s="32" t="s">
        <v>25</v>
      </c>
    </row>
    <row r="17" spans="1:29" x14ac:dyDescent="0.25">
      <c r="A17" s="26" t="s">
        <v>511</v>
      </c>
      <c r="B17" s="26" t="s">
        <v>511</v>
      </c>
      <c r="C17" s="26" t="s">
        <v>511</v>
      </c>
      <c r="D17" s="26" t="s">
        <v>511</v>
      </c>
      <c r="E17" s="28">
        <v>400017633</v>
      </c>
      <c r="F17" s="28" t="str">
        <f t="shared" si="0"/>
        <v>PGSC0003DMT400017633</v>
      </c>
      <c r="G17" s="30" t="s">
        <v>167</v>
      </c>
      <c r="H17" s="13" t="s">
        <v>170</v>
      </c>
      <c r="I17" s="31">
        <v>27.999549212799849</v>
      </c>
      <c r="J17" s="15">
        <v>1.3855732938496901</v>
      </c>
      <c r="K17" s="18">
        <v>4.6003588847329398E-4</v>
      </c>
      <c r="L17" s="17">
        <v>1.9543825832390199E-2</v>
      </c>
      <c r="M17" s="15">
        <v>1.7282336494298001</v>
      </c>
      <c r="N17" s="16">
        <v>8.2649985890309604E-5</v>
      </c>
      <c r="O17" s="17">
        <v>3.8104099946393698E-3</v>
      </c>
      <c r="P17" s="13" t="str">
        <f t="shared" si="6"/>
        <v>YES</v>
      </c>
      <c r="Q17" s="13" t="str">
        <f t="shared" si="1"/>
        <v>YES</v>
      </c>
      <c r="R17" s="13" t="str">
        <f t="shared" si="2"/>
        <v>YES</v>
      </c>
      <c r="S17" s="15">
        <v>1.3588831154180401</v>
      </c>
      <c r="T17" s="17">
        <v>1.2493045425314699E-4</v>
      </c>
      <c r="U17" s="17">
        <v>7.6334574955717301E-3</v>
      </c>
      <c r="V17" s="15">
        <v>1.7463220512737101</v>
      </c>
      <c r="W17" s="17">
        <v>9.9068833551896503E-4</v>
      </c>
      <c r="X17" s="17">
        <v>5.1832653278994299E-2</v>
      </c>
      <c r="Y17" s="13" t="str">
        <f t="shared" si="3"/>
        <v>YES</v>
      </c>
      <c r="Z17" s="13" t="str">
        <f t="shared" si="4"/>
        <v>YES</v>
      </c>
      <c r="AA17" s="13" t="str">
        <f t="shared" si="5"/>
        <v>YES</v>
      </c>
      <c r="AB17" s="13" t="s">
        <v>168</v>
      </c>
      <c r="AC17" s="32" t="s">
        <v>169</v>
      </c>
    </row>
    <row r="18" spans="1:29" x14ac:dyDescent="0.25">
      <c r="A18" s="26" t="s">
        <v>511</v>
      </c>
      <c r="B18" s="26" t="s">
        <v>511</v>
      </c>
      <c r="C18" s="26" t="s">
        <v>511</v>
      </c>
      <c r="D18" s="26" t="s">
        <v>511</v>
      </c>
      <c r="E18" s="28">
        <v>400020366</v>
      </c>
      <c r="F18" s="28" t="str">
        <f t="shared" si="0"/>
        <v>PGSC0003DMT400020366</v>
      </c>
      <c r="G18" s="30" t="s">
        <v>258</v>
      </c>
      <c r="H18" s="13" t="s">
        <v>259</v>
      </c>
      <c r="I18" s="31">
        <v>25.695513308734149</v>
      </c>
      <c r="J18" s="15">
        <v>1.1107502060502801</v>
      </c>
      <c r="K18" s="16">
        <v>7.0094773332239402E-5</v>
      </c>
      <c r="L18" s="17">
        <v>5.0889593020928704E-3</v>
      </c>
      <c r="M18" s="15">
        <v>0.75153482813729799</v>
      </c>
      <c r="N18" s="18">
        <v>6.0003939879933201E-4</v>
      </c>
      <c r="O18" s="17">
        <v>1.8245433295726501E-2</v>
      </c>
      <c r="P18" s="13" t="str">
        <f t="shared" si="6"/>
        <v>YES</v>
      </c>
      <c r="Q18" s="13" t="str">
        <f t="shared" si="1"/>
        <v>YES</v>
      </c>
      <c r="R18" s="13" t="str">
        <f t="shared" si="2"/>
        <v>YES</v>
      </c>
      <c r="S18" s="15">
        <v>1.2516712963107099</v>
      </c>
      <c r="T18" s="16">
        <v>7.0623894137675298E-7</v>
      </c>
      <c r="U18" s="17">
        <v>1.18528907005348E-4</v>
      </c>
      <c r="V18" s="15">
        <v>0.78808715852496902</v>
      </c>
      <c r="W18" s="17">
        <v>4.6211616218892002E-3</v>
      </c>
      <c r="X18" s="17">
        <v>0.151764349783162</v>
      </c>
      <c r="Y18" s="13" t="str">
        <f t="shared" si="3"/>
        <v>YES</v>
      </c>
      <c r="Z18" s="13" t="str">
        <f t="shared" si="4"/>
        <v>NO</v>
      </c>
      <c r="AA18" s="13" t="str">
        <f t="shared" si="5"/>
        <v>NO</v>
      </c>
      <c r="AB18" s="13" t="s">
        <v>24</v>
      </c>
      <c r="AC18" s="32" t="s">
        <v>25</v>
      </c>
    </row>
    <row r="19" spans="1:29" x14ac:dyDescent="0.25">
      <c r="A19" s="26" t="s">
        <v>511</v>
      </c>
      <c r="B19" s="26" t="s">
        <v>511</v>
      </c>
      <c r="C19" s="26" t="s">
        <v>511</v>
      </c>
      <c r="D19" s="26" t="s">
        <v>511</v>
      </c>
      <c r="E19" s="28">
        <v>400015224</v>
      </c>
      <c r="F19" s="28" t="str">
        <f t="shared" si="0"/>
        <v>PGSC0003DMT400015224</v>
      </c>
      <c r="G19" s="30" t="s">
        <v>83</v>
      </c>
      <c r="H19" s="13" t="s">
        <v>86</v>
      </c>
      <c r="I19" s="31">
        <v>24.770125</v>
      </c>
      <c r="J19" s="15">
        <v>2.8500925464157199</v>
      </c>
      <c r="K19" s="16">
        <v>7.7259465129396797E-7</v>
      </c>
      <c r="L19" s="16">
        <v>1.6103613997858E-4</v>
      </c>
      <c r="M19" s="15">
        <v>3.29736362002394</v>
      </c>
      <c r="N19" s="16">
        <v>6.37288042165549E-32</v>
      </c>
      <c r="O19" s="16">
        <v>2.7452244563018001E-28</v>
      </c>
      <c r="P19" s="13" t="str">
        <f t="shared" si="6"/>
        <v>YES</v>
      </c>
      <c r="Q19" s="13" t="str">
        <f t="shared" si="1"/>
        <v>YES</v>
      </c>
      <c r="R19" s="13" t="str">
        <f t="shared" si="2"/>
        <v>YES</v>
      </c>
      <c r="S19" s="15">
        <v>3.1155549846942301</v>
      </c>
      <c r="T19" s="16">
        <v>2.6943305129629699E-15</v>
      </c>
      <c r="U19" s="16">
        <v>2.4012988426910701E-12</v>
      </c>
      <c r="V19" s="15">
        <v>2.43567667816902</v>
      </c>
      <c r="W19" s="16">
        <v>5.7154455797300304E-6</v>
      </c>
      <c r="X19" s="16">
        <v>1.1106872665691901E-3</v>
      </c>
      <c r="Y19" s="13" t="str">
        <f t="shared" si="3"/>
        <v>YES</v>
      </c>
      <c r="Z19" s="13" t="str">
        <f t="shared" si="4"/>
        <v>YES</v>
      </c>
      <c r="AA19" s="13" t="str">
        <f t="shared" si="5"/>
        <v>YES</v>
      </c>
      <c r="AB19" s="13" t="s">
        <v>84</v>
      </c>
      <c r="AC19" s="32" t="s">
        <v>85</v>
      </c>
    </row>
    <row r="20" spans="1:29" x14ac:dyDescent="0.25">
      <c r="A20" s="26" t="s">
        <v>511</v>
      </c>
      <c r="B20" s="26" t="s">
        <v>511</v>
      </c>
      <c r="C20" s="26" t="s">
        <v>511</v>
      </c>
      <c r="D20" s="26" t="s">
        <v>511</v>
      </c>
      <c r="E20" s="28">
        <v>400071445</v>
      </c>
      <c r="F20" s="28" t="str">
        <f t="shared" si="0"/>
        <v>PGSC0003DMT400071445</v>
      </c>
      <c r="G20" s="30" t="s">
        <v>30</v>
      </c>
      <c r="H20" s="13" t="s">
        <v>33</v>
      </c>
      <c r="I20" s="31">
        <v>24.407074999999999</v>
      </c>
      <c r="J20" s="15">
        <v>2.32637660857021</v>
      </c>
      <c r="K20" s="16">
        <v>8.4444667442159595E-9</v>
      </c>
      <c r="L20" s="16">
        <v>3.63396912898573E-6</v>
      </c>
      <c r="M20" s="15">
        <v>1.9847749775471399</v>
      </c>
      <c r="N20" s="16">
        <v>3.2380354104612699E-16</v>
      </c>
      <c r="O20" s="16">
        <v>2.4614783299641801E-13</v>
      </c>
      <c r="P20" s="13" t="str">
        <f t="shared" si="6"/>
        <v>YES</v>
      </c>
      <c r="Q20" s="13" t="str">
        <f t="shared" si="1"/>
        <v>YES</v>
      </c>
      <c r="R20" s="13" t="str">
        <f t="shared" si="2"/>
        <v>YES</v>
      </c>
      <c r="S20" s="15">
        <v>1.8303539448458299</v>
      </c>
      <c r="T20" s="16">
        <v>2.4626589821408099E-9</v>
      </c>
      <c r="U20" s="16">
        <v>8.7303255332387297E-7</v>
      </c>
      <c r="V20" s="15">
        <v>1.79002460076032</v>
      </c>
      <c r="W20" s="16">
        <v>3.0472164469745599E-9</v>
      </c>
      <c r="X20" s="16">
        <v>2.1877321191251199E-6</v>
      </c>
      <c r="Y20" s="13" t="str">
        <f t="shared" si="3"/>
        <v>YES</v>
      </c>
      <c r="Z20" s="13" t="str">
        <f t="shared" si="4"/>
        <v>YES</v>
      </c>
      <c r="AA20" s="13" t="str">
        <f t="shared" si="5"/>
        <v>YES</v>
      </c>
      <c r="AB20" s="13" t="s">
        <v>31</v>
      </c>
      <c r="AC20" s="32" t="s">
        <v>32</v>
      </c>
    </row>
    <row r="21" spans="1:29" x14ac:dyDescent="0.25">
      <c r="A21" s="26" t="s">
        <v>511</v>
      </c>
      <c r="B21" s="26" t="s">
        <v>511</v>
      </c>
      <c r="C21" s="26" t="s">
        <v>511</v>
      </c>
      <c r="D21" s="26" t="s">
        <v>511</v>
      </c>
      <c r="E21" s="28">
        <v>400083859</v>
      </c>
      <c r="F21" s="28" t="str">
        <f t="shared" si="0"/>
        <v>PGSC0003DMT400083859</v>
      </c>
      <c r="G21" s="30" t="s">
        <v>251</v>
      </c>
      <c r="H21" s="13" t="s">
        <v>228</v>
      </c>
      <c r="I21" s="31">
        <v>23.966284999999999</v>
      </c>
      <c r="J21" s="15">
        <v>3.6340925689522399</v>
      </c>
      <c r="K21" s="16">
        <v>1.9457076215096901E-6</v>
      </c>
      <c r="L21" s="17">
        <v>3.4947870444086303E-4</v>
      </c>
      <c r="M21" s="15">
        <v>1.5591782036133199</v>
      </c>
      <c r="N21" s="16">
        <v>2.4721453097051899E-5</v>
      </c>
      <c r="O21" s="17">
        <v>1.4654832035467999E-3</v>
      </c>
      <c r="P21" s="13" t="str">
        <f t="shared" si="6"/>
        <v>YES</v>
      </c>
      <c r="Q21" s="13" t="str">
        <f t="shared" si="1"/>
        <v>YES</v>
      </c>
      <c r="R21" s="13" t="str">
        <f t="shared" si="2"/>
        <v>YES</v>
      </c>
      <c r="S21" s="15">
        <v>1.7999020816267099</v>
      </c>
      <c r="T21" s="17">
        <v>2.5761856445727701E-2</v>
      </c>
      <c r="U21" s="17">
        <v>0.31711905122773598</v>
      </c>
      <c r="V21" s="15">
        <v>1.8718617648215301</v>
      </c>
      <c r="W21" s="17">
        <v>1.4145188670105901E-3</v>
      </c>
      <c r="X21" s="17">
        <v>6.7162412081806802E-2</v>
      </c>
      <c r="Y21" s="13" t="str">
        <f t="shared" si="3"/>
        <v>YES</v>
      </c>
      <c r="Z21" s="13" t="str">
        <f t="shared" si="4"/>
        <v>NO</v>
      </c>
      <c r="AA21" s="13" t="str">
        <f t="shared" si="5"/>
        <v>NO</v>
      </c>
      <c r="AB21" s="13" t="s">
        <v>226</v>
      </c>
      <c r="AC21" s="32" t="s">
        <v>227</v>
      </c>
    </row>
    <row r="22" spans="1:29" x14ac:dyDescent="0.25">
      <c r="A22" s="26" t="s">
        <v>511</v>
      </c>
      <c r="B22" s="26" t="s">
        <v>511</v>
      </c>
      <c r="C22" s="26" t="s">
        <v>511</v>
      </c>
      <c r="D22" s="26" t="s">
        <v>511</v>
      </c>
      <c r="E22" s="28">
        <v>400071885</v>
      </c>
      <c r="F22" s="28" t="str">
        <f t="shared" si="0"/>
        <v>PGSC0003DMT400071885</v>
      </c>
      <c r="G22" s="30" t="s">
        <v>59</v>
      </c>
      <c r="H22" s="13" t="s">
        <v>12</v>
      </c>
      <c r="I22" s="31">
        <v>21.718875000000001</v>
      </c>
      <c r="J22" s="15">
        <v>2.2023528709101998</v>
      </c>
      <c r="K22" s="16">
        <v>3.1797349888919999E-6</v>
      </c>
      <c r="L22" s="16">
        <v>5.0487671328920604E-4</v>
      </c>
      <c r="M22" s="15">
        <v>1.94379922862625</v>
      </c>
      <c r="N22" s="16">
        <v>1.0629330562027101E-15</v>
      </c>
      <c r="O22" s="16">
        <v>7.8493050773186202E-13</v>
      </c>
      <c r="P22" s="13" t="str">
        <f t="shared" si="6"/>
        <v>YES</v>
      </c>
      <c r="Q22" s="13" t="str">
        <f t="shared" si="1"/>
        <v>YES</v>
      </c>
      <c r="R22" s="13" t="str">
        <f t="shared" si="2"/>
        <v>YES</v>
      </c>
      <c r="S22" s="15">
        <v>1.7302350872698999</v>
      </c>
      <c r="T22" s="16">
        <v>4.6251049487376604E-6</v>
      </c>
      <c r="U22" s="16">
        <v>5.8029350730618302E-4</v>
      </c>
      <c r="V22" s="15">
        <v>1.64620752316045</v>
      </c>
      <c r="W22" s="16">
        <v>1.1122033665315001E-6</v>
      </c>
      <c r="X22" s="16">
        <v>3.1589020012498E-4</v>
      </c>
      <c r="Y22" s="13" t="str">
        <f t="shared" si="3"/>
        <v>YES</v>
      </c>
      <c r="Z22" s="13" t="str">
        <f t="shared" si="4"/>
        <v>YES</v>
      </c>
      <c r="AA22" s="13" t="str">
        <f t="shared" si="5"/>
        <v>YES</v>
      </c>
      <c r="AB22" s="13" t="s">
        <v>24</v>
      </c>
      <c r="AC22" s="32" t="s">
        <v>25</v>
      </c>
    </row>
    <row r="23" spans="1:29" x14ac:dyDescent="0.25">
      <c r="A23" s="26" t="s">
        <v>511</v>
      </c>
      <c r="B23" s="26" t="s">
        <v>511</v>
      </c>
      <c r="C23" s="26" t="s">
        <v>511</v>
      </c>
      <c r="D23" s="26" t="s">
        <v>511</v>
      </c>
      <c r="E23" s="28">
        <v>400049125</v>
      </c>
      <c r="F23" s="28" t="str">
        <f t="shared" si="0"/>
        <v>PGSC0003DMT400049125</v>
      </c>
      <c r="G23" s="30" t="s">
        <v>309</v>
      </c>
      <c r="H23" s="13" t="s">
        <v>143</v>
      </c>
      <c r="I23" s="31">
        <v>21.268975000000001</v>
      </c>
      <c r="J23" s="15">
        <v>1.243823505665</v>
      </c>
      <c r="K23" s="16">
        <v>3.7243486041921902E-5</v>
      </c>
      <c r="L23" s="16">
        <v>3.2630343736932601E-3</v>
      </c>
      <c r="M23" s="15">
        <v>0.720578744138622</v>
      </c>
      <c r="N23" s="18">
        <v>1.41886477564448E-3</v>
      </c>
      <c r="O23" s="16">
        <v>3.5534863363669698E-2</v>
      </c>
      <c r="P23" s="13" t="str">
        <f t="shared" si="6"/>
        <v>YES</v>
      </c>
      <c r="Q23" s="13" t="str">
        <f t="shared" si="1"/>
        <v>YES</v>
      </c>
      <c r="R23" s="13" t="str">
        <f t="shared" si="2"/>
        <v>YES</v>
      </c>
      <c r="S23" s="15">
        <v>0.911774184234586</v>
      </c>
      <c r="T23" s="17">
        <v>1.5293578537362999E-4</v>
      </c>
      <c r="U23" s="16">
        <v>8.8627316340063392E-3</v>
      </c>
      <c r="V23" s="15">
        <v>0.67725446652321997</v>
      </c>
      <c r="W23" s="17">
        <v>1.6509701228378301E-2</v>
      </c>
      <c r="X23" s="16">
        <v>0.34321916929881302</v>
      </c>
      <c r="Y23" s="13" t="str">
        <f t="shared" si="3"/>
        <v>YES</v>
      </c>
      <c r="Z23" s="13" t="str">
        <f t="shared" si="4"/>
        <v>NO</v>
      </c>
      <c r="AA23" s="13" t="str">
        <f t="shared" si="5"/>
        <v>NO</v>
      </c>
      <c r="AB23" s="13" t="s">
        <v>27</v>
      </c>
      <c r="AC23" s="32" t="s">
        <v>28</v>
      </c>
    </row>
    <row r="24" spans="1:29" ht="30" x14ac:dyDescent="0.25">
      <c r="A24" s="26" t="s">
        <v>511</v>
      </c>
      <c r="B24" s="26" t="s">
        <v>511</v>
      </c>
      <c r="C24" s="26" t="s">
        <v>511</v>
      </c>
      <c r="D24" s="26" t="s">
        <v>511</v>
      </c>
      <c r="E24" s="28">
        <v>400008092</v>
      </c>
      <c r="F24" s="28" t="str">
        <f t="shared" si="0"/>
        <v>PGSC0003DMT400008092</v>
      </c>
      <c r="G24" s="30" t="s">
        <v>188</v>
      </c>
      <c r="H24" s="13" t="s">
        <v>191</v>
      </c>
      <c r="I24" s="31">
        <v>18.71415313021965</v>
      </c>
      <c r="J24" s="15">
        <v>1.04860349726581</v>
      </c>
      <c r="K24" s="18">
        <v>3.8397681257948001E-4</v>
      </c>
      <c r="L24" s="16">
        <v>1.7199765507676299E-2</v>
      </c>
      <c r="M24" s="15">
        <v>1.0143668393501599</v>
      </c>
      <c r="N24" s="16">
        <v>6.6844789441759202E-7</v>
      </c>
      <c r="O24" s="16">
        <v>7.6785352351631397E-5</v>
      </c>
      <c r="P24" s="13" t="str">
        <f t="shared" si="6"/>
        <v>YES</v>
      </c>
      <c r="Q24" s="13" t="str">
        <f t="shared" si="1"/>
        <v>YES</v>
      </c>
      <c r="R24" s="13" t="str">
        <f t="shared" si="2"/>
        <v>YES</v>
      </c>
      <c r="S24" s="15">
        <v>0.66006892692305796</v>
      </c>
      <c r="T24" s="17">
        <v>3.56941300661938E-3</v>
      </c>
      <c r="U24" s="16">
        <v>9.0201550661329802E-2</v>
      </c>
      <c r="V24" s="15">
        <v>0.94565264232821999</v>
      </c>
      <c r="W24" s="17">
        <v>1.5038018073049301E-3</v>
      </c>
      <c r="X24" s="16">
        <v>7.0039856536689399E-2</v>
      </c>
      <c r="Y24" s="13" t="str">
        <f t="shared" si="3"/>
        <v>YES</v>
      </c>
      <c r="Z24" s="13" t="str">
        <f t="shared" si="4"/>
        <v>YES</v>
      </c>
      <c r="AA24" s="13" t="str">
        <f t="shared" si="5"/>
        <v>YES</v>
      </c>
      <c r="AB24" s="13" t="s">
        <v>189</v>
      </c>
      <c r="AC24" s="32" t="s">
        <v>190</v>
      </c>
    </row>
    <row r="25" spans="1:29" ht="30" x14ac:dyDescent="0.25">
      <c r="A25" s="26" t="s">
        <v>511</v>
      </c>
      <c r="B25" s="26" t="s">
        <v>511</v>
      </c>
      <c r="C25" s="26" t="s">
        <v>511</v>
      </c>
      <c r="D25" s="26" t="s">
        <v>511</v>
      </c>
      <c r="E25" s="28">
        <v>400031714</v>
      </c>
      <c r="F25" s="28" t="str">
        <f t="shared" si="0"/>
        <v>PGSC0003DMT400031714</v>
      </c>
      <c r="G25" s="30" t="s">
        <v>48</v>
      </c>
      <c r="H25" s="13" t="s">
        <v>51</v>
      </c>
      <c r="I25" s="31">
        <v>18.4124623027536</v>
      </c>
      <c r="J25" s="15">
        <v>1.5774262831344901</v>
      </c>
      <c r="K25" s="16">
        <v>2.3450162704929998E-6</v>
      </c>
      <c r="L25" s="16">
        <v>4.0677376192726198E-4</v>
      </c>
      <c r="M25" s="15">
        <v>2.0083886189238802</v>
      </c>
      <c r="N25" s="16">
        <v>1.49310932419896E-13</v>
      </c>
      <c r="O25" s="16">
        <v>9.1883103793443597E-11</v>
      </c>
      <c r="P25" s="13" t="str">
        <f t="shared" si="6"/>
        <v>YES</v>
      </c>
      <c r="Q25" s="13" t="str">
        <f t="shared" si="1"/>
        <v>YES</v>
      </c>
      <c r="R25" s="13" t="str">
        <f t="shared" si="2"/>
        <v>YES</v>
      </c>
      <c r="S25" s="15">
        <v>1.50557918105852</v>
      </c>
      <c r="T25" s="16">
        <v>4.5702411598238899E-8</v>
      </c>
      <c r="U25" s="16">
        <v>1.14681993220202E-5</v>
      </c>
      <c r="V25" s="15">
        <v>1.7873107449480501</v>
      </c>
      <c r="W25" s="16">
        <v>3.0610538058302099E-7</v>
      </c>
      <c r="X25" s="16">
        <v>1.0837807762395599E-4</v>
      </c>
      <c r="Y25" s="13" t="str">
        <f t="shared" si="3"/>
        <v>YES</v>
      </c>
      <c r="Z25" s="13" t="str">
        <f t="shared" si="4"/>
        <v>YES</v>
      </c>
      <c r="AA25" s="13" t="str">
        <f t="shared" si="5"/>
        <v>YES</v>
      </c>
      <c r="AB25" s="13" t="s">
        <v>49</v>
      </c>
      <c r="AC25" s="32" t="s">
        <v>50</v>
      </c>
    </row>
    <row r="26" spans="1:29" x14ac:dyDescent="0.25">
      <c r="A26" s="26" t="s">
        <v>511</v>
      </c>
      <c r="B26" s="26" t="s">
        <v>511</v>
      </c>
      <c r="C26" s="26" t="s">
        <v>511</v>
      </c>
      <c r="D26" s="26" t="s">
        <v>511</v>
      </c>
      <c r="E26" s="28">
        <v>400075512</v>
      </c>
      <c r="F26" s="28" t="str">
        <f t="shared" si="0"/>
        <v>PGSC0003DMT400075512</v>
      </c>
      <c r="G26" s="30" t="s">
        <v>176</v>
      </c>
      <c r="H26" s="13" t="s">
        <v>179</v>
      </c>
      <c r="I26" s="31">
        <v>18.372995000000003</v>
      </c>
      <c r="J26" s="15">
        <v>1.05776598091136</v>
      </c>
      <c r="K26" s="16">
        <v>6.5818153646503695E-5</v>
      </c>
      <c r="L26" s="16">
        <v>4.8684922259065603E-3</v>
      </c>
      <c r="M26" s="15">
        <v>1.1141793226549801</v>
      </c>
      <c r="N26" s="16">
        <v>1.5583075244606601E-6</v>
      </c>
      <c r="O26" s="16">
        <v>1.5372525296645099E-4</v>
      </c>
      <c r="P26" s="13" t="str">
        <f t="shared" si="6"/>
        <v>YES</v>
      </c>
      <c r="Q26" s="13" t="str">
        <f t="shared" si="1"/>
        <v>YES</v>
      </c>
      <c r="R26" s="13" t="str">
        <f t="shared" si="2"/>
        <v>YES</v>
      </c>
      <c r="S26" s="15">
        <v>0.75222404862843395</v>
      </c>
      <c r="T26" s="17">
        <v>1.55616784930517E-3</v>
      </c>
      <c r="U26" s="16">
        <v>5.0684544330548399E-2</v>
      </c>
      <c r="V26" s="15">
        <v>0.86129372625059797</v>
      </c>
      <c r="W26" s="17">
        <v>1.08476839885572E-3</v>
      </c>
      <c r="X26" s="16">
        <v>5.5299652932593701E-2</v>
      </c>
      <c r="Y26" s="13" t="str">
        <f t="shared" si="3"/>
        <v>YES</v>
      </c>
      <c r="Z26" s="13" t="str">
        <f t="shared" si="4"/>
        <v>YES</v>
      </c>
      <c r="AA26" s="13" t="str">
        <f t="shared" si="5"/>
        <v>YES</v>
      </c>
      <c r="AB26" s="13" t="s">
        <v>177</v>
      </c>
      <c r="AC26" s="32" t="s">
        <v>178</v>
      </c>
    </row>
    <row r="27" spans="1:29" ht="30" x14ac:dyDescent="0.25">
      <c r="A27" s="26" t="s">
        <v>511</v>
      </c>
      <c r="B27" s="26" t="s">
        <v>511</v>
      </c>
      <c r="C27" s="26" t="s">
        <v>511</v>
      </c>
      <c r="D27" s="26" t="s">
        <v>511</v>
      </c>
      <c r="E27" s="28">
        <v>400027201</v>
      </c>
      <c r="F27" s="28" t="str">
        <f t="shared" si="0"/>
        <v>PGSC0003DMT400027201</v>
      </c>
      <c r="G27" s="30" t="s">
        <v>267</v>
      </c>
      <c r="H27" s="13" t="s">
        <v>270</v>
      </c>
      <c r="I27" s="31">
        <v>16.768945000000002</v>
      </c>
      <c r="J27" s="15">
        <v>2.48652630499627</v>
      </c>
      <c r="K27" s="18">
        <v>9.4813530020001298E-4</v>
      </c>
      <c r="L27" s="17">
        <v>3.3461762688438097E-2</v>
      </c>
      <c r="M27" s="15">
        <v>1.3473849745667801</v>
      </c>
      <c r="N27" s="18">
        <v>6.41963677603646E-4</v>
      </c>
      <c r="O27" s="17">
        <v>1.92261798509199E-2</v>
      </c>
      <c r="P27" s="13" t="str">
        <f t="shared" si="6"/>
        <v>YES</v>
      </c>
      <c r="Q27" s="13" t="str">
        <f t="shared" si="1"/>
        <v>YES</v>
      </c>
      <c r="R27" s="13" t="str">
        <f t="shared" si="2"/>
        <v>YES</v>
      </c>
      <c r="S27" s="15">
        <v>1.38631215084731</v>
      </c>
      <c r="T27" s="17">
        <v>6.0314160066769498E-2</v>
      </c>
      <c r="U27" s="17">
        <v>0.50705229326218904</v>
      </c>
      <c r="V27" s="15">
        <v>1.6881274389200001</v>
      </c>
      <c r="W27" s="17">
        <v>5.4061879740817899E-3</v>
      </c>
      <c r="X27" s="17">
        <v>0.166945859806372</v>
      </c>
      <c r="Y27" s="13" t="str">
        <f t="shared" si="3"/>
        <v>YES</v>
      </c>
      <c r="Z27" s="13" t="str">
        <f t="shared" si="4"/>
        <v>NO</v>
      </c>
      <c r="AA27" s="13" t="str">
        <f t="shared" si="5"/>
        <v>NO</v>
      </c>
      <c r="AB27" s="13" t="s">
        <v>268</v>
      </c>
      <c r="AC27" s="32" t="s">
        <v>269</v>
      </c>
    </row>
    <row r="28" spans="1:29" x14ac:dyDescent="0.25">
      <c r="A28" s="26" t="s">
        <v>511</v>
      </c>
      <c r="B28" s="26" t="s">
        <v>511</v>
      </c>
      <c r="C28" s="26" t="s">
        <v>511</v>
      </c>
      <c r="D28" s="26" t="s">
        <v>511</v>
      </c>
      <c r="E28" s="28">
        <v>400041989</v>
      </c>
      <c r="F28" s="28" t="str">
        <f t="shared" si="0"/>
        <v>PGSC0003DMT400041989</v>
      </c>
      <c r="G28" s="30" t="s">
        <v>345</v>
      </c>
      <c r="H28" s="13" t="s">
        <v>348</v>
      </c>
      <c r="I28" s="31">
        <v>15.934002316582351</v>
      </c>
      <c r="J28" s="15">
        <v>1.0656961075270199</v>
      </c>
      <c r="K28" s="18">
        <v>5.0884655913291301E-4</v>
      </c>
      <c r="L28" s="17">
        <v>2.1128908785871901E-2</v>
      </c>
      <c r="M28" s="15">
        <v>0.79633858543707003</v>
      </c>
      <c r="N28" s="18">
        <v>1.6435385791667501E-3</v>
      </c>
      <c r="O28" s="17">
        <v>3.9394307323909E-2</v>
      </c>
      <c r="P28" s="13" t="str">
        <f t="shared" si="6"/>
        <v>YES</v>
      </c>
      <c r="Q28" s="13" t="str">
        <f t="shared" si="1"/>
        <v>YES</v>
      </c>
      <c r="R28" s="13" t="str">
        <f t="shared" si="2"/>
        <v>YES</v>
      </c>
      <c r="S28" s="15">
        <v>0.62227115718002401</v>
      </c>
      <c r="T28" s="17">
        <v>6.6167681729599997E-2</v>
      </c>
      <c r="U28" s="17">
        <v>0.53160394839392</v>
      </c>
      <c r="V28" s="15">
        <v>0.74588809549485502</v>
      </c>
      <c r="W28" s="17">
        <v>9.5557334573719996E-2</v>
      </c>
      <c r="X28" s="17">
        <v>0.86355764664068801</v>
      </c>
      <c r="Y28" s="13" t="str">
        <f t="shared" si="3"/>
        <v>YES</v>
      </c>
      <c r="Z28" s="13" t="str">
        <f t="shared" si="4"/>
        <v>NO</v>
      </c>
      <c r="AA28" s="13" t="str">
        <f t="shared" si="5"/>
        <v>NO</v>
      </c>
      <c r="AB28" s="13" t="s">
        <v>346</v>
      </c>
      <c r="AC28" s="32" t="s">
        <v>347</v>
      </c>
    </row>
    <row r="29" spans="1:29" x14ac:dyDescent="0.25">
      <c r="A29" s="26" t="s">
        <v>511</v>
      </c>
      <c r="B29" s="26" t="s">
        <v>511</v>
      </c>
      <c r="C29" s="26" t="s">
        <v>511</v>
      </c>
      <c r="D29" s="26" t="s">
        <v>511</v>
      </c>
      <c r="E29" s="28">
        <v>400031370</v>
      </c>
      <c r="F29" s="28" t="str">
        <f t="shared" si="0"/>
        <v>PGSC0003DMT400031370</v>
      </c>
      <c r="G29" s="30" t="s">
        <v>95</v>
      </c>
      <c r="H29" s="13" t="s">
        <v>98</v>
      </c>
      <c r="I29" s="31">
        <v>15.87801808507675</v>
      </c>
      <c r="J29" s="15">
        <v>1.7754359136108699</v>
      </c>
      <c r="K29" s="18">
        <v>2.8996182732839702E-4</v>
      </c>
      <c r="L29" s="16">
        <v>1.4220784419601101E-2</v>
      </c>
      <c r="M29" s="15">
        <v>2.1157629095001802</v>
      </c>
      <c r="N29" s="16">
        <v>3.3408235807363798E-5</v>
      </c>
      <c r="O29" s="16">
        <v>1.87710709277636E-3</v>
      </c>
      <c r="P29" s="13" t="str">
        <f t="shared" si="6"/>
        <v>YES</v>
      </c>
      <c r="Q29" s="13" t="str">
        <f t="shared" si="1"/>
        <v>YES</v>
      </c>
      <c r="R29" s="13" t="str">
        <f t="shared" si="2"/>
        <v>YES</v>
      </c>
      <c r="S29" s="15">
        <v>2.50224055318871</v>
      </c>
      <c r="T29" s="16">
        <v>1.1292661471487899E-5</v>
      </c>
      <c r="U29" s="16">
        <v>1.17742865633957E-3</v>
      </c>
      <c r="V29" s="15">
        <v>2.4271058027233701</v>
      </c>
      <c r="W29" s="16">
        <v>9.8479763312936496E-6</v>
      </c>
      <c r="X29" s="16">
        <v>1.67454471222773E-3</v>
      </c>
      <c r="Y29" s="13" t="str">
        <f t="shared" si="3"/>
        <v>YES</v>
      </c>
      <c r="Z29" s="13" t="str">
        <f t="shared" si="4"/>
        <v>YES</v>
      </c>
      <c r="AA29" s="13" t="str">
        <f t="shared" si="5"/>
        <v>YES</v>
      </c>
      <c r="AB29" s="13" t="s">
        <v>96</v>
      </c>
      <c r="AC29" s="32" t="s">
        <v>97</v>
      </c>
    </row>
    <row r="30" spans="1:29" x14ac:dyDescent="0.25">
      <c r="A30" s="26" t="s">
        <v>511</v>
      </c>
      <c r="B30" s="26" t="s">
        <v>511</v>
      </c>
      <c r="C30" s="26" t="s">
        <v>511</v>
      </c>
      <c r="D30" s="26" t="s">
        <v>511</v>
      </c>
      <c r="E30" s="28">
        <v>400021608</v>
      </c>
      <c r="F30" s="28" t="str">
        <f t="shared" si="0"/>
        <v>PGSC0003DMT400021608</v>
      </c>
      <c r="G30" s="30" t="s">
        <v>212</v>
      </c>
      <c r="H30" s="13" t="s">
        <v>213</v>
      </c>
      <c r="I30" s="31">
        <v>14.553135000000001</v>
      </c>
      <c r="J30" s="15">
        <v>1.28139415779285</v>
      </c>
      <c r="K30" s="16">
        <v>1.71283273342098E-6</v>
      </c>
      <c r="L30" s="16">
        <v>3.2079619440578702E-4</v>
      </c>
      <c r="M30" s="15">
        <v>0.88779088197115197</v>
      </c>
      <c r="N30" s="18">
        <v>1.4310404977529401E-4</v>
      </c>
      <c r="O30" s="16">
        <v>5.9655923717616896E-3</v>
      </c>
      <c r="P30" s="13" t="str">
        <f t="shared" si="6"/>
        <v>YES</v>
      </c>
      <c r="Q30" s="13" t="str">
        <f t="shared" si="1"/>
        <v>YES</v>
      </c>
      <c r="R30" s="13" t="str">
        <f t="shared" si="2"/>
        <v>YES</v>
      </c>
      <c r="S30" s="15">
        <v>1.41371809428817</v>
      </c>
      <c r="T30" s="16">
        <v>2.5261454830478601E-8</v>
      </c>
      <c r="U30" s="16">
        <v>7.0968213211798896E-6</v>
      </c>
      <c r="V30" s="15">
        <v>0.878919418563893</v>
      </c>
      <c r="W30" s="17">
        <v>3.74036801771089E-3</v>
      </c>
      <c r="X30" s="16">
        <v>0.132658854363641</v>
      </c>
      <c r="Y30" s="13" t="str">
        <f t="shared" si="3"/>
        <v>YES</v>
      </c>
      <c r="Z30" s="13" t="str">
        <f t="shared" si="4"/>
        <v>NO</v>
      </c>
      <c r="AA30" s="13" t="str">
        <f t="shared" si="5"/>
        <v>NO</v>
      </c>
      <c r="AB30" s="13" t="s">
        <v>68</v>
      </c>
      <c r="AC30" s="32" t="s">
        <v>69</v>
      </c>
    </row>
    <row r="31" spans="1:29" x14ac:dyDescent="0.25">
      <c r="A31" s="26" t="s">
        <v>511</v>
      </c>
      <c r="B31" s="26" t="s">
        <v>511</v>
      </c>
      <c r="C31" s="26" t="s">
        <v>511</v>
      </c>
      <c r="D31" s="26" t="s">
        <v>511</v>
      </c>
      <c r="E31" s="28">
        <v>400049097</v>
      </c>
      <c r="F31" s="28" t="str">
        <f t="shared" si="0"/>
        <v>PGSC0003DMT400049097</v>
      </c>
      <c r="G31" s="30" t="s">
        <v>165</v>
      </c>
      <c r="H31" s="13" t="s">
        <v>12</v>
      </c>
      <c r="I31" s="31">
        <v>14.186735000000001</v>
      </c>
      <c r="J31" s="15">
        <v>1.4032709798105001</v>
      </c>
      <c r="K31" s="18">
        <v>6.0944390506648995E-4</v>
      </c>
      <c r="L31" s="16">
        <v>2.4122032420135501E-2</v>
      </c>
      <c r="M31" s="15">
        <v>1.5968385513271399</v>
      </c>
      <c r="N31" s="16">
        <v>1.4084843764357599E-6</v>
      </c>
      <c r="O31" s="16">
        <v>1.4179011725394999E-4</v>
      </c>
      <c r="P31" s="13" t="str">
        <f t="shared" si="6"/>
        <v>YES</v>
      </c>
      <c r="Q31" s="13" t="str">
        <f t="shared" si="1"/>
        <v>YES</v>
      </c>
      <c r="R31" s="13" t="str">
        <f t="shared" si="2"/>
        <v>YES</v>
      </c>
      <c r="S31" s="15">
        <v>1.6113029358266</v>
      </c>
      <c r="T31" s="16">
        <v>3.5457658387523201E-5</v>
      </c>
      <c r="U31" s="16">
        <v>2.9185943907131398E-3</v>
      </c>
      <c r="V31" s="15">
        <v>1.36475409695167</v>
      </c>
      <c r="W31" s="17">
        <v>7.9311301977790102E-4</v>
      </c>
      <c r="X31" s="16">
        <v>4.4806609380201402E-2</v>
      </c>
      <c r="Y31" s="13" t="str">
        <f t="shared" si="3"/>
        <v>YES</v>
      </c>
      <c r="Z31" s="13" t="str">
        <f t="shared" si="4"/>
        <v>YES</v>
      </c>
      <c r="AA31" s="13" t="str">
        <f t="shared" si="5"/>
        <v>YES</v>
      </c>
      <c r="AB31" s="13" t="s">
        <v>68</v>
      </c>
      <c r="AC31" s="32" t="s">
        <v>69</v>
      </c>
    </row>
    <row r="32" spans="1:29" x14ac:dyDescent="0.25">
      <c r="A32" s="26" t="s">
        <v>511</v>
      </c>
      <c r="B32" s="26" t="s">
        <v>511</v>
      </c>
      <c r="C32" s="26" t="s">
        <v>511</v>
      </c>
      <c r="D32" s="26" t="s">
        <v>511</v>
      </c>
      <c r="E32" s="28">
        <v>400080813</v>
      </c>
      <c r="F32" s="28" t="str">
        <f t="shared" si="0"/>
        <v>PGSC0003DMT400080813</v>
      </c>
      <c r="G32" s="30" t="s">
        <v>77</v>
      </c>
      <c r="H32" s="13" t="s">
        <v>109</v>
      </c>
      <c r="I32" s="31">
        <v>13.57127</v>
      </c>
      <c r="J32" s="15">
        <v>1.5862984639962501</v>
      </c>
      <c r="K32" s="16">
        <v>1.4936175163615299E-5</v>
      </c>
      <c r="L32" s="16">
        <v>1.6497452276871801E-3</v>
      </c>
      <c r="M32" s="15">
        <v>1.9468162586734801</v>
      </c>
      <c r="N32" s="16">
        <v>2.6738114968490699E-12</v>
      </c>
      <c r="O32" s="16">
        <v>1.32898715283771E-9</v>
      </c>
      <c r="P32" s="13" t="str">
        <f t="shared" si="6"/>
        <v>YES</v>
      </c>
      <c r="Q32" s="13" t="str">
        <f t="shared" si="1"/>
        <v>YES</v>
      </c>
      <c r="R32" s="13" t="str">
        <f t="shared" si="2"/>
        <v>YES</v>
      </c>
      <c r="S32" s="15">
        <v>1.9259038814051299</v>
      </c>
      <c r="T32" s="16">
        <v>6.1182898676434998E-9</v>
      </c>
      <c r="U32" s="16">
        <v>1.9766664989889202E-6</v>
      </c>
      <c r="V32" s="15">
        <v>1.8157023293340699</v>
      </c>
      <c r="W32" s="16">
        <v>1.8228089082373099E-5</v>
      </c>
      <c r="X32" s="16">
        <v>2.6768363092216701E-3</v>
      </c>
      <c r="Y32" s="13" t="str">
        <f t="shared" si="3"/>
        <v>YES</v>
      </c>
      <c r="Z32" s="13" t="str">
        <f t="shared" si="4"/>
        <v>YES</v>
      </c>
      <c r="AA32" s="13" t="str">
        <f t="shared" si="5"/>
        <v>YES</v>
      </c>
      <c r="AB32" s="13" t="s">
        <v>31</v>
      </c>
      <c r="AC32" s="32" t="s">
        <v>32</v>
      </c>
    </row>
    <row r="33" spans="1:29" x14ac:dyDescent="0.25">
      <c r="A33" s="26" t="s">
        <v>511</v>
      </c>
      <c r="B33" s="26" t="s">
        <v>511</v>
      </c>
      <c r="C33" s="26" t="s">
        <v>511</v>
      </c>
      <c r="D33" s="26" t="s">
        <v>511</v>
      </c>
      <c r="E33" s="28">
        <v>400006231</v>
      </c>
      <c r="F33" s="28" t="str">
        <f t="shared" si="0"/>
        <v>PGSC0003DMT400006231</v>
      </c>
      <c r="G33" s="30" t="s">
        <v>344</v>
      </c>
      <c r="H33" s="13" t="s">
        <v>109</v>
      </c>
      <c r="I33" s="31">
        <v>13.1472494889196</v>
      </c>
      <c r="J33" s="15">
        <v>1.24277964166233</v>
      </c>
      <c r="K33" s="18">
        <v>9.9257622920387095E-4</v>
      </c>
      <c r="L33" s="16">
        <v>3.45277593808926E-2</v>
      </c>
      <c r="M33" s="15">
        <v>0.980172521920882</v>
      </c>
      <c r="N33" s="16">
        <v>1.65927573126132E-5</v>
      </c>
      <c r="O33" s="16">
        <v>1.07158372300181E-3</v>
      </c>
      <c r="P33" s="13" t="str">
        <f t="shared" si="6"/>
        <v>YES</v>
      </c>
      <c r="Q33" s="13" t="str">
        <f t="shared" si="1"/>
        <v>YES</v>
      </c>
      <c r="R33" s="13" t="str">
        <f t="shared" si="2"/>
        <v>YES</v>
      </c>
      <c r="S33" s="15">
        <v>0.81863016152721901</v>
      </c>
      <c r="T33" s="17">
        <v>7.6401431596382404E-4</v>
      </c>
      <c r="U33" s="16">
        <v>3.03170382889353E-2</v>
      </c>
      <c r="V33" s="15">
        <v>0.52130357905547897</v>
      </c>
      <c r="W33" s="17">
        <v>9.5264703112798402E-2</v>
      </c>
      <c r="X33" s="16">
        <v>0.86205336914949204</v>
      </c>
      <c r="Y33" s="13" t="str">
        <f t="shared" si="3"/>
        <v>YES</v>
      </c>
      <c r="Z33" s="13" t="str">
        <f t="shared" si="4"/>
        <v>NO</v>
      </c>
      <c r="AA33" s="13" t="str">
        <f t="shared" si="5"/>
        <v>NO</v>
      </c>
      <c r="AB33" s="13" t="s">
        <v>31</v>
      </c>
      <c r="AC33" s="32" t="s">
        <v>32</v>
      </c>
    </row>
    <row r="34" spans="1:29" x14ac:dyDescent="0.25">
      <c r="A34" s="26" t="s">
        <v>511</v>
      </c>
      <c r="B34" s="26" t="s">
        <v>511</v>
      </c>
      <c r="C34" s="26" t="s">
        <v>511</v>
      </c>
      <c r="D34" s="26" t="s">
        <v>511</v>
      </c>
      <c r="E34" s="28">
        <v>400042362</v>
      </c>
      <c r="F34" s="28" t="str">
        <f t="shared" si="0"/>
        <v>PGSC0003DMT400042362</v>
      </c>
      <c r="G34" s="30" t="s">
        <v>278</v>
      </c>
      <c r="H34" s="13" t="s">
        <v>244</v>
      </c>
      <c r="I34" s="31">
        <v>12.06711923566195</v>
      </c>
      <c r="J34" s="15">
        <v>1.6848624847340199</v>
      </c>
      <c r="K34" s="16">
        <v>4.2600466965646803E-6</v>
      </c>
      <c r="L34" s="16">
        <v>6.2917238239663205E-4</v>
      </c>
      <c r="M34" s="15">
        <v>0.91076773909257802</v>
      </c>
      <c r="N34" s="16">
        <v>6.2807262327672697E-5</v>
      </c>
      <c r="O34" s="16">
        <v>3.0888635911731901E-3</v>
      </c>
      <c r="P34" s="13" t="str">
        <f t="shared" si="6"/>
        <v>YES</v>
      </c>
      <c r="Q34" s="13" t="str">
        <f t="shared" si="1"/>
        <v>YES</v>
      </c>
      <c r="R34" s="13" t="str">
        <f t="shared" si="2"/>
        <v>YES</v>
      </c>
      <c r="S34" s="15">
        <v>0.955208304745364</v>
      </c>
      <c r="T34" s="17">
        <v>4.72155008497325E-4</v>
      </c>
      <c r="U34" s="16">
        <v>2.12601364975991E-2</v>
      </c>
      <c r="V34" s="15">
        <v>0.79433708194651897</v>
      </c>
      <c r="W34" s="17">
        <v>6.7972123316100202E-3</v>
      </c>
      <c r="X34" s="16">
        <v>0.195200833247547</v>
      </c>
      <c r="Y34" s="13" t="str">
        <f t="shared" si="3"/>
        <v>YES</v>
      </c>
      <c r="Z34" s="13" t="str">
        <f t="shared" si="4"/>
        <v>NO</v>
      </c>
      <c r="AA34" s="13" t="str">
        <f t="shared" si="5"/>
        <v>NO</v>
      </c>
      <c r="AB34" s="13" t="s">
        <v>27</v>
      </c>
      <c r="AC34" s="32" t="s">
        <v>28</v>
      </c>
    </row>
    <row r="35" spans="1:29" x14ac:dyDescent="0.25">
      <c r="A35" s="26" t="s">
        <v>511</v>
      </c>
      <c r="B35" s="26" t="s">
        <v>511</v>
      </c>
      <c r="C35" s="26" t="s">
        <v>511</v>
      </c>
      <c r="D35" s="26" t="s">
        <v>511</v>
      </c>
      <c r="E35" s="28">
        <v>400083025</v>
      </c>
      <c r="F35" s="28" t="str">
        <f t="shared" si="0"/>
        <v>PGSC0003DMT400083025</v>
      </c>
      <c r="G35" s="30" t="s">
        <v>230</v>
      </c>
      <c r="H35" s="13" t="s">
        <v>233</v>
      </c>
      <c r="I35" s="31">
        <v>11.374459999999999</v>
      </c>
      <c r="J35" s="15">
        <v>1.3644398344398501</v>
      </c>
      <c r="K35" s="16">
        <v>2.48229037553053E-5</v>
      </c>
      <c r="L35" s="16">
        <v>2.37619544614675E-3</v>
      </c>
      <c r="M35" s="15">
        <v>1.70348902295992</v>
      </c>
      <c r="N35" s="16">
        <v>8.3376444220389503E-8</v>
      </c>
      <c r="O35" s="16">
        <v>1.2827068912620199E-5</v>
      </c>
      <c r="P35" s="13" t="str">
        <f t="shared" si="6"/>
        <v>YES</v>
      </c>
      <c r="Q35" s="13" t="str">
        <f t="shared" si="1"/>
        <v>YES</v>
      </c>
      <c r="R35" s="13" t="str">
        <f t="shared" si="2"/>
        <v>YES</v>
      </c>
      <c r="S35" s="15">
        <v>0.51472110420343398</v>
      </c>
      <c r="T35" s="17">
        <v>5.7611774026173498E-2</v>
      </c>
      <c r="U35" s="16">
        <v>0.496334934490688</v>
      </c>
      <c r="V35" s="15">
        <v>1.37152301060288</v>
      </c>
      <c r="W35" s="17">
        <v>2.6966501170608498E-4</v>
      </c>
      <c r="X35" s="16">
        <v>2.0867550576513402E-2</v>
      </c>
      <c r="Y35" s="13" t="str">
        <f t="shared" si="3"/>
        <v>YES</v>
      </c>
      <c r="Z35" s="13" t="str">
        <f t="shared" si="4"/>
        <v>NO</v>
      </c>
      <c r="AA35" s="13" t="str">
        <f t="shared" si="5"/>
        <v>NO</v>
      </c>
      <c r="AB35" s="13" t="s">
        <v>231</v>
      </c>
      <c r="AC35" s="32" t="s">
        <v>232</v>
      </c>
    </row>
    <row r="36" spans="1:29" x14ac:dyDescent="0.25">
      <c r="A36" s="26" t="s">
        <v>511</v>
      </c>
      <c r="B36" s="26" t="s">
        <v>511</v>
      </c>
      <c r="C36" s="26" t="s">
        <v>511</v>
      </c>
      <c r="D36" s="26" t="s">
        <v>511</v>
      </c>
      <c r="E36" s="28">
        <v>400036026</v>
      </c>
      <c r="F36" s="28" t="str">
        <f t="shared" ref="F36:F67" si="7">CONCATENATE("PGSC0003DMT",E36)</f>
        <v>PGSC0003DMT400036026</v>
      </c>
      <c r="G36" s="30" t="s">
        <v>21</v>
      </c>
      <c r="H36" s="13" t="s">
        <v>22</v>
      </c>
      <c r="I36" s="31">
        <v>10.625575</v>
      </c>
      <c r="J36" s="15">
        <v>3.3658590463717002</v>
      </c>
      <c r="K36" s="16">
        <v>1.1417211107590001E-7</v>
      </c>
      <c r="L36" s="16">
        <v>3.3532867987133201E-5</v>
      </c>
      <c r="M36" s="15">
        <v>2.4824558790760398</v>
      </c>
      <c r="N36" s="16">
        <v>1.6712172429758601E-10</v>
      </c>
      <c r="O36" s="16">
        <v>5.6834580081518402E-8</v>
      </c>
      <c r="P36" s="13" t="str">
        <f t="shared" si="6"/>
        <v>YES</v>
      </c>
      <c r="Q36" s="13" t="str">
        <f t="shared" si="1"/>
        <v>YES</v>
      </c>
      <c r="R36" s="13" t="str">
        <f t="shared" si="2"/>
        <v>YES</v>
      </c>
      <c r="S36" s="15">
        <v>2.43997830396451</v>
      </c>
      <c r="T36" s="16">
        <v>8.7746918169308903E-7</v>
      </c>
      <c r="U36" s="16">
        <v>1.4174417793774699E-4</v>
      </c>
      <c r="V36" s="15">
        <v>2.5317433468975299</v>
      </c>
      <c r="W36" s="16">
        <v>8.5112524241101697E-10</v>
      </c>
      <c r="X36" s="16">
        <v>8.4608396212904398E-7</v>
      </c>
      <c r="Y36" s="13" t="str">
        <f t="shared" si="3"/>
        <v>YES</v>
      </c>
      <c r="Z36" s="13" t="str">
        <f t="shared" si="4"/>
        <v>YES</v>
      </c>
      <c r="AA36" s="13" t="str">
        <f t="shared" si="5"/>
        <v>YES</v>
      </c>
      <c r="AB36" s="13" t="s">
        <v>18</v>
      </c>
      <c r="AC36" s="32" t="s">
        <v>19</v>
      </c>
    </row>
    <row r="37" spans="1:29" x14ac:dyDescent="0.25">
      <c r="A37" s="26" t="s">
        <v>511</v>
      </c>
      <c r="B37" s="26" t="s">
        <v>511</v>
      </c>
      <c r="C37" s="26" t="s">
        <v>511</v>
      </c>
      <c r="D37" s="26" t="s">
        <v>511</v>
      </c>
      <c r="E37" s="28">
        <v>400037483</v>
      </c>
      <c r="F37" s="28" t="str">
        <f t="shared" si="7"/>
        <v>PGSC0003DMT400037483</v>
      </c>
      <c r="G37" s="30" t="s">
        <v>321</v>
      </c>
      <c r="H37" s="13" t="s">
        <v>324</v>
      </c>
      <c r="I37" s="31">
        <v>9.8103668251117195</v>
      </c>
      <c r="J37" s="15">
        <v>1.3244330358412399</v>
      </c>
      <c r="K37" s="16">
        <v>5.4549332353196798E-5</v>
      </c>
      <c r="L37" s="16">
        <v>4.2212037245530597E-3</v>
      </c>
      <c r="M37" s="15">
        <v>1.06610335208485</v>
      </c>
      <c r="N37" s="16">
        <v>8.9895207135123492E-6</v>
      </c>
      <c r="O37" s="16">
        <v>6.6671743550051298E-4</v>
      </c>
      <c r="P37" s="13" t="str">
        <f t="shared" si="6"/>
        <v>YES</v>
      </c>
      <c r="Q37" s="13" t="str">
        <f t="shared" si="1"/>
        <v>YES</v>
      </c>
      <c r="R37" s="13" t="str">
        <f t="shared" si="2"/>
        <v>YES</v>
      </c>
      <c r="S37" s="15">
        <v>1.1558045891247699</v>
      </c>
      <c r="T37" s="16">
        <v>2.35153816973007E-5</v>
      </c>
      <c r="U37" s="16">
        <v>2.0957881218911499E-3</v>
      </c>
      <c r="V37" s="15">
        <v>0.68289882346506003</v>
      </c>
      <c r="W37" s="17">
        <v>3.6340959683200599E-2</v>
      </c>
      <c r="X37" s="16">
        <v>0.53489091342369199</v>
      </c>
      <c r="Y37" s="13" t="str">
        <f t="shared" si="3"/>
        <v>YES</v>
      </c>
      <c r="Z37" s="13" t="str">
        <f t="shared" si="4"/>
        <v>NO</v>
      </c>
      <c r="AA37" s="13" t="str">
        <f t="shared" si="5"/>
        <v>NO</v>
      </c>
      <c r="AB37" s="13" t="s">
        <v>322</v>
      </c>
      <c r="AC37" s="32" t="s">
        <v>323</v>
      </c>
    </row>
    <row r="38" spans="1:29" x14ac:dyDescent="0.25">
      <c r="A38" s="26" t="s">
        <v>511</v>
      </c>
      <c r="B38" s="26" t="s">
        <v>511</v>
      </c>
      <c r="C38" s="26" t="s">
        <v>511</v>
      </c>
      <c r="D38" s="26" t="s">
        <v>511</v>
      </c>
      <c r="E38" s="28">
        <v>400048114</v>
      </c>
      <c r="F38" s="28" t="str">
        <f t="shared" si="7"/>
        <v>PGSC0003DMT400048114</v>
      </c>
      <c r="G38" s="30" t="s">
        <v>60</v>
      </c>
      <c r="H38" s="13" t="s">
        <v>61</v>
      </c>
      <c r="I38" s="31">
        <v>9.4984970000000004</v>
      </c>
      <c r="J38" s="15">
        <v>1.0779917892500901</v>
      </c>
      <c r="K38" s="18">
        <v>2.1809133010605101E-4</v>
      </c>
      <c r="L38" s="16">
        <v>1.15745144105154E-2</v>
      </c>
      <c r="M38" s="15">
        <v>1.4700690684742399</v>
      </c>
      <c r="N38" s="16">
        <v>2.1059362402160401E-10</v>
      </c>
      <c r="O38" s="16">
        <v>6.8898769702055406E-8</v>
      </c>
      <c r="P38" s="13" t="str">
        <f t="shared" si="6"/>
        <v>YES</v>
      </c>
      <c r="Q38" s="13" t="str">
        <f t="shared" si="1"/>
        <v>YES</v>
      </c>
      <c r="R38" s="13" t="str">
        <f t="shared" si="2"/>
        <v>YES</v>
      </c>
      <c r="S38" s="15">
        <v>1.2601213646128699</v>
      </c>
      <c r="T38" s="16">
        <v>5.4986860933799102E-6</v>
      </c>
      <c r="U38" s="16">
        <v>6.6722554351876604E-4</v>
      </c>
      <c r="V38" s="15">
        <v>1.4313946214633999</v>
      </c>
      <c r="W38" s="16">
        <v>1.9073548311473099E-6</v>
      </c>
      <c r="X38" s="16">
        <v>4.8926161700196997E-4</v>
      </c>
      <c r="Y38" s="13" t="str">
        <f t="shared" si="3"/>
        <v>YES</v>
      </c>
      <c r="Z38" s="13" t="str">
        <f t="shared" si="4"/>
        <v>YES</v>
      </c>
      <c r="AA38" s="13" t="str">
        <f t="shared" si="5"/>
        <v>YES</v>
      </c>
      <c r="AB38" s="13" t="s">
        <v>27</v>
      </c>
      <c r="AC38" s="32" t="s">
        <v>28</v>
      </c>
    </row>
    <row r="39" spans="1:29" x14ac:dyDescent="0.25">
      <c r="A39" s="26" t="s">
        <v>511</v>
      </c>
      <c r="B39" s="26" t="s">
        <v>511</v>
      </c>
      <c r="C39" s="26" t="s">
        <v>511</v>
      </c>
      <c r="D39" s="26" t="s">
        <v>511</v>
      </c>
      <c r="E39" s="28">
        <v>400046899</v>
      </c>
      <c r="F39" s="28" t="str">
        <f t="shared" si="7"/>
        <v>PGSC0003DMT400046899</v>
      </c>
      <c r="G39" s="30" t="s">
        <v>184</v>
      </c>
      <c r="H39" s="13" t="s">
        <v>185</v>
      </c>
      <c r="I39" s="31">
        <v>9.1640359999999994</v>
      </c>
      <c r="J39" s="15">
        <v>1.83902448800908</v>
      </c>
      <c r="K39" s="16">
        <v>1.97162697325948E-5</v>
      </c>
      <c r="L39" s="16">
        <v>2.0221694742406501E-3</v>
      </c>
      <c r="M39" s="15">
        <v>1.34883054060977</v>
      </c>
      <c r="N39" s="18">
        <v>1.4551430259858E-4</v>
      </c>
      <c r="O39" s="16">
        <v>6.0387366650831199E-3</v>
      </c>
      <c r="P39" s="13" t="str">
        <f t="shared" si="6"/>
        <v>YES</v>
      </c>
      <c r="Q39" s="13" t="str">
        <f t="shared" si="1"/>
        <v>YES</v>
      </c>
      <c r="R39" s="13" t="str">
        <f t="shared" si="2"/>
        <v>YES</v>
      </c>
      <c r="S39" s="15">
        <v>1.7342866966456301</v>
      </c>
      <c r="T39" s="16">
        <v>1.80538099274772E-6</v>
      </c>
      <c r="U39" s="16">
        <v>2.5923265076976498E-4</v>
      </c>
      <c r="V39" s="15">
        <v>1.21933837961933</v>
      </c>
      <c r="W39" s="17">
        <v>1.20588855244669E-3</v>
      </c>
      <c r="X39" s="16">
        <v>6.0401929314994503E-2</v>
      </c>
      <c r="Y39" s="13" t="str">
        <f t="shared" si="3"/>
        <v>YES</v>
      </c>
      <c r="Z39" s="13" t="str">
        <f t="shared" si="4"/>
        <v>YES</v>
      </c>
      <c r="AA39" s="13" t="str">
        <f t="shared" si="5"/>
        <v>YES</v>
      </c>
      <c r="AB39" s="13" t="s">
        <v>31</v>
      </c>
      <c r="AC39" s="32" t="s">
        <v>32</v>
      </c>
    </row>
    <row r="40" spans="1:29" x14ac:dyDescent="0.25">
      <c r="A40" s="26" t="s">
        <v>511</v>
      </c>
      <c r="B40" s="26" t="s">
        <v>511</v>
      </c>
      <c r="C40" s="26" t="s">
        <v>511</v>
      </c>
      <c r="D40" s="26" t="s">
        <v>511</v>
      </c>
      <c r="E40" s="28">
        <v>400035714</v>
      </c>
      <c r="F40" s="28" t="str">
        <f t="shared" si="7"/>
        <v>PGSC0003DMT400035714</v>
      </c>
      <c r="G40" s="30" t="s">
        <v>209</v>
      </c>
      <c r="H40" s="13" t="s">
        <v>210</v>
      </c>
      <c r="I40" s="31">
        <v>8.2537094129171305</v>
      </c>
      <c r="J40" s="15">
        <v>1.8848611984691901</v>
      </c>
      <c r="K40" s="18">
        <v>3.3522547770969301E-4</v>
      </c>
      <c r="L40" s="16">
        <v>1.5804885654127299E-2</v>
      </c>
      <c r="M40" s="15">
        <v>1.4676429750876201</v>
      </c>
      <c r="N40" s="16">
        <v>4.7531872666367401E-5</v>
      </c>
      <c r="O40" s="16">
        <v>2.4443760135929998E-3</v>
      </c>
      <c r="P40" s="13" t="str">
        <f t="shared" si="6"/>
        <v>YES</v>
      </c>
      <c r="Q40" s="13" t="str">
        <f t="shared" si="1"/>
        <v>YES</v>
      </c>
      <c r="R40" s="13" t="str">
        <f t="shared" si="2"/>
        <v>YES</v>
      </c>
      <c r="S40" s="15">
        <v>1.6182111579346099</v>
      </c>
      <c r="T40" s="17">
        <v>4.4201084484751303E-4</v>
      </c>
      <c r="U40" s="16">
        <v>2.0116430731616501E-2</v>
      </c>
      <c r="V40" s="15">
        <v>1.1245757856207601</v>
      </c>
      <c r="W40" s="17">
        <v>3.3525047050378702E-3</v>
      </c>
      <c r="X40" s="16">
        <v>0.120849144499873</v>
      </c>
      <c r="Y40" s="13" t="str">
        <f t="shared" si="3"/>
        <v>YES</v>
      </c>
      <c r="Z40" s="13" t="str">
        <f t="shared" si="4"/>
        <v>NO</v>
      </c>
      <c r="AA40" s="13" t="str">
        <f t="shared" si="5"/>
        <v>NO</v>
      </c>
      <c r="AB40" s="13" t="s">
        <v>68</v>
      </c>
      <c r="AC40" s="32" t="s">
        <v>69</v>
      </c>
    </row>
    <row r="41" spans="1:29" x14ac:dyDescent="0.25">
      <c r="A41" s="26" t="s">
        <v>511</v>
      </c>
      <c r="B41" s="26" t="s">
        <v>511</v>
      </c>
      <c r="C41" s="26" t="s">
        <v>511</v>
      </c>
      <c r="D41" s="26" t="s">
        <v>511</v>
      </c>
      <c r="E41" s="28">
        <v>400021019</v>
      </c>
      <c r="F41" s="28" t="str">
        <f t="shared" si="7"/>
        <v>PGSC0003DMT400021019</v>
      </c>
      <c r="G41" s="30" t="s">
        <v>13</v>
      </c>
      <c r="H41" s="13" t="s">
        <v>16</v>
      </c>
      <c r="I41" s="31">
        <v>8.161554023528895</v>
      </c>
      <c r="J41" s="15">
        <v>5.7434555401376501</v>
      </c>
      <c r="K41" s="16">
        <v>1.06765237154974E-23</v>
      </c>
      <c r="L41" s="16">
        <v>4.5990905325124303E-20</v>
      </c>
      <c r="M41" s="15">
        <v>4.8817038573984002</v>
      </c>
      <c r="N41" s="16">
        <v>4.3161461803866501E-29</v>
      </c>
      <c r="O41" s="16">
        <v>1.39443892722842E-25</v>
      </c>
      <c r="P41" s="13" t="str">
        <f t="shared" si="6"/>
        <v>YES</v>
      </c>
      <c r="Q41" s="13" t="str">
        <f t="shared" si="1"/>
        <v>YES</v>
      </c>
      <c r="R41" s="13" t="str">
        <f t="shared" si="2"/>
        <v>YES</v>
      </c>
      <c r="S41" s="15">
        <v>4.2200048047704799</v>
      </c>
      <c r="T41" s="16">
        <v>3.4465835826224899E-24</v>
      </c>
      <c r="U41" s="16">
        <v>8.9080399276460906E-21</v>
      </c>
      <c r="V41" s="15">
        <v>4.5695569750660097</v>
      </c>
      <c r="W41" s="16">
        <v>1.5670683332241699E-20</v>
      </c>
      <c r="X41" s="16">
        <v>8.1004896281023696E-17</v>
      </c>
      <c r="Y41" s="13" t="str">
        <f t="shared" si="3"/>
        <v>YES</v>
      </c>
      <c r="Z41" s="13" t="str">
        <f t="shared" si="4"/>
        <v>YES</v>
      </c>
      <c r="AA41" s="13" t="str">
        <f t="shared" si="5"/>
        <v>YES</v>
      </c>
      <c r="AB41" s="13" t="s">
        <v>14</v>
      </c>
      <c r="AC41" s="32" t="s">
        <v>15</v>
      </c>
    </row>
    <row r="42" spans="1:29" x14ac:dyDescent="0.25">
      <c r="A42" s="26" t="s">
        <v>511</v>
      </c>
      <c r="B42" s="26" t="s">
        <v>511</v>
      </c>
      <c r="C42" s="26" t="s">
        <v>511</v>
      </c>
      <c r="D42" s="26" t="s">
        <v>511</v>
      </c>
      <c r="E42" s="28">
        <v>400062379</v>
      </c>
      <c r="F42" s="28" t="str">
        <f t="shared" si="7"/>
        <v>PGSC0003DMT400062379</v>
      </c>
      <c r="G42" s="30" t="s">
        <v>115</v>
      </c>
      <c r="H42" s="13" t="s">
        <v>29</v>
      </c>
      <c r="I42" s="31">
        <v>8.1346774999999987</v>
      </c>
      <c r="J42" s="15">
        <v>1.57858083760903</v>
      </c>
      <c r="K42" s="16">
        <v>1.8977088735802101E-5</v>
      </c>
      <c r="L42" s="16">
        <v>1.9698065681347E-3</v>
      </c>
      <c r="M42" s="15">
        <v>1.33020143687624</v>
      </c>
      <c r="N42" s="16">
        <v>6.4885055027809598E-7</v>
      </c>
      <c r="O42" s="16">
        <v>7.5206850848304205E-5</v>
      </c>
      <c r="P42" s="13" t="str">
        <f t="shared" si="6"/>
        <v>YES</v>
      </c>
      <c r="Q42" s="13" t="str">
        <f t="shared" si="1"/>
        <v>YES</v>
      </c>
      <c r="R42" s="13" t="str">
        <f t="shared" si="2"/>
        <v>YES</v>
      </c>
      <c r="S42" s="15">
        <v>1.6313637335047799</v>
      </c>
      <c r="T42" s="16">
        <v>1.9608514517059E-7</v>
      </c>
      <c r="U42" s="16">
        <v>4.1884435223793902E-5</v>
      </c>
      <c r="V42" s="15">
        <v>1.73693498350229</v>
      </c>
      <c r="W42" s="16">
        <v>4.2148582049077803E-5</v>
      </c>
      <c r="X42" s="16">
        <v>5.1144237166218997E-3</v>
      </c>
      <c r="Y42" s="13" t="str">
        <f t="shared" si="3"/>
        <v>YES</v>
      </c>
      <c r="Z42" s="13" t="str">
        <f t="shared" si="4"/>
        <v>YES</v>
      </c>
      <c r="AA42" s="13" t="str">
        <f t="shared" si="5"/>
        <v>YES</v>
      </c>
      <c r="AB42" s="13" t="s">
        <v>27</v>
      </c>
      <c r="AC42" s="32" t="s">
        <v>28</v>
      </c>
    </row>
    <row r="43" spans="1:29" x14ac:dyDescent="0.25">
      <c r="A43" s="26" t="s">
        <v>511</v>
      </c>
      <c r="B43" s="26" t="s">
        <v>511</v>
      </c>
      <c r="C43" s="26" t="s">
        <v>511</v>
      </c>
      <c r="D43" s="26" t="s">
        <v>511</v>
      </c>
      <c r="E43" s="28">
        <v>400028434</v>
      </c>
      <c r="F43" s="28" t="str">
        <f t="shared" si="7"/>
        <v>PGSC0003DMT400028434</v>
      </c>
      <c r="G43" s="30" t="s">
        <v>137</v>
      </c>
      <c r="H43" s="13" t="s">
        <v>12</v>
      </c>
      <c r="I43" s="31">
        <v>7.1200509747702405</v>
      </c>
      <c r="J43" s="15">
        <v>1.78287935035389</v>
      </c>
      <c r="K43" s="16">
        <v>2.1595452834083102E-8</v>
      </c>
      <c r="L43" s="16">
        <v>8.5870165223032494E-6</v>
      </c>
      <c r="M43" s="15">
        <v>1.9559445477472801</v>
      </c>
      <c r="N43" s="16">
        <v>1.60055247293688E-9</v>
      </c>
      <c r="O43" s="16">
        <v>4.178573658134E-7</v>
      </c>
      <c r="P43" s="13" t="str">
        <f t="shared" si="6"/>
        <v>YES</v>
      </c>
      <c r="Q43" s="13" t="str">
        <f t="shared" si="1"/>
        <v>YES</v>
      </c>
      <c r="R43" s="13" t="str">
        <f t="shared" si="2"/>
        <v>YES</v>
      </c>
      <c r="S43" s="15">
        <v>1.2448580700980201</v>
      </c>
      <c r="T43" s="17">
        <v>1.5916046648218501E-3</v>
      </c>
      <c r="U43" s="16">
        <v>5.1228660232858603E-2</v>
      </c>
      <c r="V43" s="15">
        <v>1.50660586303934</v>
      </c>
      <c r="W43" s="17">
        <v>1.5386191545065699E-4</v>
      </c>
      <c r="X43" s="16">
        <v>1.3712810574957501E-2</v>
      </c>
      <c r="Y43" s="13" t="str">
        <f t="shared" si="3"/>
        <v>YES</v>
      </c>
      <c r="Z43" s="13" t="str">
        <f t="shared" si="4"/>
        <v>YES</v>
      </c>
      <c r="AA43" s="13" t="str">
        <f t="shared" si="5"/>
        <v>YES</v>
      </c>
      <c r="AB43" s="13" t="s">
        <v>27</v>
      </c>
      <c r="AC43" s="32" t="s">
        <v>28</v>
      </c>
    </row>
    <row r="44" spans="1:29" x14ac:dyDescent="0.25">
      <c r="A44" s="26" t="s">
        <v>511</v>
      </c>
      <c r="B44" s="26" t="s">
        <v>511</v>
      </c>
      <c r="C44" s="26" t="s">
        <v>511</v>
      </c>
      <c r="D44" s="26" t="s">
        <v>511</v>
      </c>
      <c r="E44" s="28">
        <v>400008278</v>
      </c>
      <c r="F44" s="28" t="str">
        <f t="shared" si="7"/>
        <v>PGSC0003DMT400008278</v>
      </c>
      <c r="G44" s="30" t="s">
        <v>311</v>
      </c>
      <c r="H44" s="13" t="s">
        <v>12</v>
      </c>
      <c r="I44" s="31">
        <v>5.9679687727813295</v>
      </c>
      <c r="J44" s="15">
        <v>1.4432570672875</v>
      </c>
      <c r="K44" s="18">
        <v>1.25987659039505E-4</v>
      </c>
      <c r="L44" s="16">
        <v>7.7346247874941496E-3</v>
      </c>
      <c r="M44" s="15">
        <v>1.1503039695911099</v>
      </c>
      <c r="N44" s="18">
        <v>1.1921342667996901E-3</v>
      </c>
      <c r="O44" s="16">
        <v>3.11546028915115E-2</v>
      </c>
      <c r="P44" s="13" t="str">
        <f t="shared" si="6"/>
        <v>YES</v>
      </c>
      <c r="Q44" s="13" t="str">
        <f t="shared" si="1"/>
        <v>YES</v>
      </c>
      <c r="R44" s="13" t="str">
        <f t="shared" si="2"/>
        <v>YES</v>
      </c>
      <c r="S44" s="15">
        <v>1.2844839418298399</v>
      </c>
      <c r="T44" s="17">
        <v>2.0871107172483099E-3</v>
      </c>
      <c r="U44" s="16">
        <v>6.1932794027554201E-2</v>
      </c>
      <c r="V44" s="15">
        <v>1.13966525140289</v>
      </c>
      <c r="W44" s="17">
        <v>1.8437590848925101E-2</v>
      </c>
      <c r="X44" s="16">
        <v>0.364883593477274</v>
      </c>
      <c r="Y44" s="13" t="str">
        <f t="shared" si="3"/>
        <v>YES</v>
      </c>
      <c r="Z44" s="13" t="str">
        <f t="shared" si="4"/>
        <v>NO</v>
      </c>
      <c r="AA44" s="13" t="str">
        <f t="shared" si="5"/>
        <v>NO</v>
      </c>
      <c r="AB44" s="13" t="s">
        <v>27</v>
      </c>
      <c r="AC44" s="32" t="s">
        <v>28</v>
      </c>
    </row>
    <row r="45" spans="1:29" x14ac:dyDescent="0.25">
      <c r="A45" s="26" t="s">
        <v>511</v>
      </c>
      <c r="B45" s="26" t="s">
        <v>511</v>
      </c>
      <c r="C45" s="26" t="s">
        <v>511</v>
      </c>
      <c r="D45" s="26" t="s">
        <v>511</v>
      </c>
      <c r="E45" s="28">
        <v>400013094</v>
      </c>
      <c r="F45" s="28" t="str">
        <f t="shared" si="7"/>
        <v>PGSC0003DMT400013094</v>
      </c>
      <c r="G45" s="30" t="s">
        <v>67</v>
      </c>
      <c r="H45" s="13" t="s">
        <v>70</v>
      </c>
      <c r="I45" s="31">
        <v>5.9039208610812945</v>
      </c>
      <c r="J45" s="15">
        <v>3.88576911462278</v>
      </c>
      <c r="K45" s="18">
        <v>7.4956264738491396E-4</v>
      </c>
      <c r="L45" s="16">
        <v>2.8240810764300999E-2</v>
      </c>
      <c r="M45" s="15">
        <v>3.4752949795186501</v>
      </c>
      <c r="N45" s="16">
        <v>1.4308652485753301E-8</v>
      </c>
      <c r="O45" s="16">
        <v>2.78061227178029E-6</v>
      </c>
      <c r="P45" s="13" t="str">
        <f t="shared" si="6"/>
        <v>YES</v>
      </c>
      <c r="Q45" s="13" t="str">
        <f t="shared" si="1"/>
        <v>YES</v>
      </c>
      <c r="R45" s="13" t="str">
        <f t="shared" si="2"/>
        <v>YES</v>
      </c>
      <c r="S45" s="15">
        <v>2.5215813601175801</v>
      </c>
      <c r="T45" s="17">
        <v>3.32422050022122E-3</v>
      </c>
      <c r="U45" s="16">
        <v>8.5746310427862002E-2</v>
      </c>
      <c r="V45" s="15">
        <v>4.3135006489325596</v>
      </c>
      <c r="W45" s="16">
        <v>3.2216632286635E-6</v>
      </c>
      <c r="X45" s="16">
        <v>7.1776189915536196E-4</v>
      </c>
      <c r="Y45" s="13" t="str">
        <f t="shared" si="3"/>
        <v>YES</v>
      </c>
      <c r="Z45" s="13" t="str">
        <f t="shared" si="4"/>
        <v>YES</v>
      </c>
      <c r="AA45" s="13" t="str">
        <f t="shared" si="5"/>
        <v>YES</v>
      </c>
      <c r="AB45" s="13" t="s">
        <v>68</v>
      </c>
      <c r="AC45" s="32" t="s">
        <v>69</v>
      </c>
    </row>
    <row r="46" spans="1:29" x14ac:dyDescent="0.25">
      <c r="A46" s="26" t="s">
        <v>511</v>
      </c>
      <c r="B46" s="26" t="s">
        <v>511</v>
      </c>
      <c r="C46" s="26" t="s">
        <v>511</v>
      </c>
      <c r="D46" s="26" t="s">
        <v>511</v>
      </c>
      <c r="E46" s="28">
        <v>400049172</v>
      </c>
      <c r="F46" s="28" t="str">
        <f t="shared" si="7"/>
        <v>PGSC0003DMT400049172</v>
      </c>
      <c r="G46" s="30" t="s">
        <v>161</v>
      </c>
      <c r="H46" s="13" t="s">
        <v>164</v>
      </c>
      <c r="I46" s="31">
        <v>5.6389325000000001</v>
      </c>
      <c r="J46" s="15">
        <v>1.28722531832606</v>
      </c>
      <c r="K46" s="18">
        <v>1.3897760728615301E-4</v>
      </c>
      <c r="L46" s="16">
        <v>8.27653280626248E-3</v>
      </c>
      <c r="M46" s="15">
        <v>1.37333685140103</v>
      </c>
      <c r="N46" s="16">
        <v>3.3571040848171801E-6</v>
      </c>
      <c r="O46" s="16">
        <v>2.96135536437491E-4</v>
      </c>
      <c r="P46" s="13" t="str">
        <f t="shared" si="6"/>
        <v>YES</v>
      </c>
      <c r="Q46" s="13" t="str">
        <f t="shared" si="1"/>
        <v>YES</v>
      </c>
      <c r="R46" s="13" t="str">
        <f t="shared" si="2"/>
        <v>YES</v>
      </c>
      <c r="S46" s="15">
        <v>1.00741443325235</v>
      </c>
      <c r="T46" s="17">
        <v>1.9632753567349701E-4</v>
      </c>
      <c r="U46" s="16">
        <v>1.07734214161724E-2</v>
      </c>
      <c r="V46" s="15">
        <v>1.3351428263917</v>
      </c>
      <c r="W46" s="17">
        <v>7.44583694314654E-4</v>
      </c>
      <c r="X46" s="16">
        <v>4.2860824417052398E-2</v>
      </c>
      <c r="Y46" s="13" t="str">
        <f t="shared" si="3"/>
        <v>YES</v>
      </c>
      <c r="Z46" s="13" t="str">
        <f t="shared" si="4"/>
        <v>YES</v>
      </c>
      <c r="AA46" s="13" t="str">
        <f t="shared" si="5"/>
        <v>YES</v>
      </c>
      <c r="AB46" s="13" t="s">
        <v>162</v>
      </c>
      <c r="AC46" s="32" t="s">
        <v>163</v>
      </c>
    </row>
    <row r="47" spans="1:29" x14ac:dyDescent="0.25">
      <c r="A47" s="26" t="s">
        <v>511</v>
      </c>
      <c r="B47" s="26" t="s">
        <v>511</v>
      </c>
      <c r="C47" s="26" t="s">
        <v>511</v>
      </c>
      <c r="D47" s="20" t="s">
        <v>512</v>
      </c>
      <c r="E47" s="29">
        <v>400022684</v>
      </c>
      <c r="F47" s="29" t="str">
        <f t="shared" si="7"/>
        <v>PGSC0003DMT400022684</v>
      </c>
      <c r="G47" s="30" t="s">
        <v>207</v>
      </c>
      <c r="H47" s="13" t="s">
        <v>208</v>
      </c>
      <c r="I47" s="31">
        <v>449.01308655525702</v>
      </c>
      <c r="J47" s="15">
        <v>1.8427336059253501</v>
      </c>
      <c r="K47" s="18">
        <v>5.3131575741495701E-4</v>
      </c>
      <c r="L47" s="17">
        <v>2.17974397875349E-2</v>
      </c>
      <c r="M47" s="15">
        <v>1.5615419498569301</v>
      </c>
      <c r="N47" s="18">
        <v>1.66825824489215E-4</v>
      </c>
      <c r="O47" s="17">
        <v>6.6745824454307098E-3</v>
      </c>
      <c r="P47" s="13" t="str">
        <f t="shared" si="6"/>
        <v>YES</v>
      </c>
      <c r="Q47" s="13" t="str">
        <f t="shared" si="1"/>
        <v>YES</v>
      </c>
      <c r="R47" s="13" t="str">
        <f t="shared" si="2"/>
        <v>YES</v>
      </c>
      <c r="S47" s="15">
        <v>1.7499771713938399</v>
      </c>
      <c r="T47" s="17">
        <v>1.4135655885621099E-3</v>
      </c>
      <c r="U47" s="17">
        <v>4.7263927816269598E-2</v>
      </c>
      <c r="V47" s="15">
        <v>1.38747509964729</v>
      </c>
      <c r="W47" s="17">
        <v>2.8845594162128299E-3</v>
      </c>
      <c r="X47" s="17">
        <v>0.108363841092205</v>
      </c>
      <c r="Y47" s="13" t="str">
        <f t="shared" si="3"/>
        <v>YES</v>
      </c>
      <c r="Z47" s="13" t="str">
        <f t="shared" si="4"/>
        <v>NO</v>
      </c>
      <c r="AA47" s="13" t="str">
        <f t="shared" si="5"/>
        <v>NO</v>
      </c>
      <c r="AB47" s="13" t="s">
        <v>68</v>
      </c>
      <c r="AC47" s="32" t="s">
        <v>69</v>
      </c>
    </row>
    <row r="48" spans="1:29" x14ac:dyDescent="0.25">
      <c r="A48" s="26" t="s">
        <v>511</v>
      </c>
      <c r="B48" s="26" t="s">
        <v>511</v>
      </c>
      <c r="C48" s="26" t="s">
        <v>511</v>
      </c>
      <c r="D48" s="20" t="s">
        <v>512</v>
      </c>
      <c r="E48" s="29">
        <v>400015222</v>
      </c>
      <c r="F48" s="29" t="str">
        <f t="shared" si="7"/>
        <v>PGSC0003DMT400015222</v>
      </c>
      <c r="G48" s="30" t="s">
        <v>82</v>
      </c>
      <c r="H48" s="13" t="s">
        <v>86</v>
      </c>
      <c r="I48" s="31">
        <v>132.56270000000001</v>
      </c>
      <c r="J48" s="15">
        <v>7.6589031963861096</v>
      </c>
      <c r="K48" s="16">
        <v>8.9499644705490609E-28</v>
      </c>
      <c r="L48" s="16">
        <v>4.62641563411622E-24</v>
      </c>
      <c r="M48" s="15">
        <v>5.86502519727114</v>
      </c>
      <c r="N48" s="16">
        <v>1.8294429972850299E-17</v>
      </c>
      <c r="O48" s="16">
        <v>1.6304753002699599E-14</v>
      </c>
      <c r="P48" s="13" t="str">
        <f t="shared" si="6"/>
        <v>YES</v>
      </c>
      <c r="Q48" s="13" t="str">
        <f t="shared" si="1"/>
        <v>YES</v>
      </c>
      <c r="R48" s="13" t="str">
        <f t="shared" si="2"/>
        <v>YES</v>
      </c>
      <c r="S48" s="15">
        <v>7.2672425135985996</v>
      </c>
      <c r="T48" s="16">
        <v>6.0682859681965E-48</v>
      </c>
      <c r="U48" s="16">
        <v>7.8420459567003398E-44</v>
      </c>
      <c r="V48" s="15">
        <v>3.7953646719723801</v>
      </c>
      <c r="W48" s="17">
        <v>2.9264966382449399E-4</v>
      </c>
      <c r="X48" s="16">
        <v>2.1860760726034299E-2</v>
      </c>
      <c r="Y48" s="13" t="str">
        <f t="shared" si="3"/>
        <v>YES</v>
      </c>
      <c r="Z48" s="13" t="str">
        <f t="shared" si="4"/>
        <v>YES</v>
      </c>
      <c r="AA48" s="13" t="str">
        <f t="shared" si="5"/>
        <v>YES</v>
      </c>
      <c r="AB48" s="13" t="s">
        <v>84</v>
      </c>
      <c r="AC48" s="32" t="s">
        <v>85</v>
      </c>
    </row>
    <row r="49" spans="1:29" x14ac:dyDescent="0.25">
      <c r="A49" s="26" t="s">
        <v>511</v>
      </c>
      <c r="B49" s="26" t="s">
        <v>511</v>
      </c>
      <c r="C49" s="26" t="s">
        <v>511</v>
      </c>
      <c r="D49" s="20" t="s">
        <v>512</v>
      </c>
      <c r="E49" s="29">
        <v>400045658</v>
      </c>
      <c r="F49" s="29" t="str">
        <f t="shared" si="7"/>
        <v>PGSC0003DMT400045658</v>
      </c>
      <c r="G49" s="30" t="s">
        <v>349</v>
      </c>
      <c r="H49" s="13" t="s">
        <v>296</v>
      </c>
      <c r="I49" s="31">
        <v>119.7701</v>
      </c>
      <c r="J49" s="15">
        <v>1.5564438676144301</v>
      </c>
      <c r="K49" s="18">
        <v>2.20306629300754E-4</v>
      </c>
      <c r="L49" s="17">
        <v>1.16442640918349E-2</v>
      </c>
      <c r="M49" s="15">
        <v>0.99957888155394903</v>
      </c>
      <c r="N49" s="16">
        <v>5.0221879682236999E-5</v>
      </c>
      <c r="O49" s="17">
        <v>2.5652859728598799E-3</v>
      </c>
      <c r="P49" s="13" t="str">
        <f t="shared" si="6"/>
        <v>YES</v>
      </c>
      <c r="Q49" s="13" t="str">
        <f t="shared" si="1"/>
        <v>YES</v>
      </c>
      <c r="R49" s="13" t="str">
        <f t="shared" si="2"/>
        <v>YES</v>
      </c>
      <c r="S49" s="15">
        <v>1.0089903024489899</v>
      </c>
      <c r="T49" s="17">
        <v>1.46661446443699E-2</v>
      </c>
      <c r="U49" s="17">
        <v>0.23013277637274299</v>
      </c>
      <c r="V49" s="15">
        <v>0.59496325513417003</v>
      </c>
      <c r="W49" s="17">
        <v>0.102003158737351</v>
      </c>
      <c r="X49" s="17">
        <v>0.88635142486269702</v>
      </c>
      <c r="Y49" s="13" t="str">
        <f t="shared" si="3"/>
        <v>YES</v>
      </c>
      <c r="Z49" s="13" t="str">
        <f t="shared" si="4"/>
        <v>NO</v>
      </c>
      <c r="AA49" s="13" t="str">
        <f t="shared" si="5"/>
        <v>NO</v>
      </c>
      <c r="AB49" s="13" t="s">
        <v>24</v>
      </c>
      <c r="AC49" s="32" t="s">
        <v>25</v>
      </c>
    </row>
    <row r="50" spans="1:29" x14ac:dyDescent="0.25">
      <c r="A50" s="26" t="s">
        <v>511</v>
      </c>
      <c r="B50" s="26" t="s">
        <v>511</v>
      </c>
      <c r="C50" s="26" t="s">
        <v>511</v>
      </c>
      <c r="D50" s="20" t="s">
        <v>512</v>
      </c>
      <c r="E50" s="29">
        <v>400067633</v>
      </c>
      <c r="F50" s="29" t="str">
        <f t="shared" si="7"/>
        <v>PGSC0003DMT400067633</v>
      </c>
      <c r="G50" s="30" t="s">
        <v>220</v>
      </c>
      <c r="H50" s="13" t="s">
        <v>12</v>
      </c>
      <c r="I50" s="31">
        <v>70.55659</v>
      </c>
      <c r="J50" s="15">
        <v>1.26544815597936</v>
      </c>
      <c r="K50" s="16">
        <v>4.2054009746626501E-5</v>
      </c>
      <c r="L50" s="16">
        <v>3.5033235791846E-3</v>
      </c>
      <c r="M50" s="15">
        <v>0.88120876751107702</v>
      </c>
      <c r="N50" s="16">
        <v>8.2675559094246001E-5</v>
      </c>
      <c r="O50" s="16">
        <v>3.8104099946393698E-3</v>
      </c>
      <c r="P50" s="13" t="str">
        <f t="shared" si="6"/>
        <v>YES</v>
      </c>
      <c r="Q50" s="13" t="str">
        <f t="shared" si="1"/>
        <v>YES</v>
      </c>
      <c r="R50" s="13" t="str">
        <f t="shared" si="2"/>
        <v>YES</v>
      </c>
      <c r="S50" s="15">
        <v>1.0871401474962099</v>
      </c>
      <c r="T50" s="16">
        <v>2.8442432777800501E-5</v>
      </c>
      <c r="U50" s="16">
        <v>2.4715907556349601E-3</v>
      </c>
      <c r="V50" s="15">
        <v>0.83982742099579399</v>
      </c>
      <c r="W50" s="17">
        <v>4.0715588117298997E-3</v>
      </c>
      <c r="X50" s="16">
        <v>0.139291275186786</v>
      </c>
      <c r="Y50" s="13" t="str">
        <f t="shared" si="3"/>
        <v>YES</v>
      </c>
      <c r="Z50" s="13" t="str">
        <f t="shared" si="4"/>
        <v>NO</v>
      </c>
      <c r="AA50" s="13" t="str">
        <f t="shared" si="5"/>
        <v>NO</v>
      </c>
      <c r="AB50" s="13" t="s">
        <v>27</v>
      </c>
      <c r="AC50" s="32" t="s">
        <v>28</v>
      </c>
    </row>
    <row r="51" spans="1:29" x14ac:dyDescent="0.25">
      <c r="A51" s="26" t="s">
        <v>511</v>
      </c>
      <c r="B51" s="26" t="s">
        <v>511</v>
      </c>
      <c r="C51" s="26" t="s">
        <v>511</v>
      </c>
      <c r="D51" s="20" t="s">
        <v>512</v>
      </c>
      <c r="E51" s="29">
        <v>400055478</v>
      </c>
      <c r="F51" s="29" t="str">
        <f t="shared" si="7"/>
        <v>PGSC0003DMT400055478</v>
      </c>
      <c r="G51" s="30" t="s">
        <v>336</v>
      </c>
      <c r="H51" s="13" t="s">
        <v>337</v>
      </c>
      <c r="I51" s="31">
        <v>64.201349999999991</v>
      </c>
      <c r="J51" s="15">
        <v>1.5050743263912201</v>
      </c>
      <c r="K51" s="18">
        <v>1.4486631374969599E-4</v>
      </c>
      <c r="L51" s="17">
        <v>8.5484354912663298E-3</v>
      </c>
      <c r="M51" s="15">
        <v>0.897770761512658</v>
      </c>
      <c r="N51" s="18">
        <v>2.72365055144324E-4</v>
      </c>
      <c r="O51" s="17">
        <v>9.9148552327608403E-3</v>
      </c>
      <c r="P51" s="13" t="str">
        <f t="shared" si="6"/>
        <v>YES</v>
      </c>
      <c r="Q51" s="13" t="str">
        <f t="shared" si="1"/>
        <v>YES</v>
      </c>
      <c r="R51" s="13" t="str">
        <f t="shared" si="2"/>
        <v>YES</v>
      </c>
      <c r="S51" s="15">
        <v>0.56874104950389304</v>
      </c>
      <c r="T51" s="17">
        <v>3.8873747718172397E-2</v>
      </c>
      <c r="U51" s="17">
        <v>0.40125035284500199</v>
      </c>
      <c r="V51" s="15">
        <v>0.60266468879228297</v>
      </c>
      <c r="W51" s="17">
        <v>7.3014026034806695E-2</v>
      </c>
      <c r="X51" s="17">
        <v>0.77341004790803802</v>
      </c>
      <c r="Y51" s="13" t="str">
        <f t="shared" si="3"/>
        <v>YES</v>
      </c>
      <c r="Z51" s="13" t="str">
        <f t="shared" si="4"/>
        <v>NO</v>
      </c>
      <c r="AA51" s="13" t="str">
        <f t="shared" si="5"/>
        <v>NO</v>
      </c>
      <c r="AB51" s="13" t="s">
        <v>35</v>
      </c>
      <c r="AC51" s="32" t="s">
        <v>36</v>
      </c>
    </row>
    <row r="52" spans="1:29" x14ac:dyDescent="0.25">
      <c r="A52" s="26" t="s">
        <v>511</v>
      </c>
      <c r="B52" s="26" t="s">
        <v>511</v>
      </c>
      <c r="C52" s="26" t="s">
        <v>511</v>
      </c>
      <c r="D52" s="20" t="s">
        <v>512</v>
      </c>
      <c r="E52" s="29">
        <v>400025483</v>
      </c>
      <c r="F52" s="29" t="str">
        <f t="shared" si="7"/>
        <v>PGSC0003DMT400025483</v>
      </c>
      <c r="G52" s="30" t="s">
        <v>287</v>
      </c>
      <c r="H52" s="13" t="s">
        <v>29</v>
      </c>
      <c r="I52" s="31">
        <v>62.358417012606253</v>
      </c>
      <c r="J52" s="15">
        <v>0.91187987689111205</v>
      </c>
      <c r="K52" s="18">
        <v>1.9350981273158499E-4</v>
      </c>
      <c r="L52" s="17">
        <v>1.06345851325521E-2</v>
      </c>
      <c r="M52" s="15">
        <v>0.81739582410533296</v>
      </c>
      <c r="N52" s="16">
        <v>2.8845321985360201E-5</v>
      </c>
      <c r="O52" s="17">
        <v>1.6530735965268699E-3</v>
      </c>
      <c r="P52" s="13" t="str">
        <f t="shared" si="6"/>
        <v>YES</v>
      </c>
      <c r="Q52" s="13" t="str">
        <f t="shared" si="1"/>
        <v>YES</v>
      </c>
      <c r="R52" s="13" t="str">
        <f t="shared" si="2"/>
        <v>YES</v>
      </c>
      <c r="S52" s="15">
        <v>0.73784159827201201</v>
      </c>
      <c r="T52" s="17">
        <v>2.7157674820353999E-3</v>
      </c>
      <c r="U52" s="17">
        <v>7.4087442040949705E-2</v>
      </c>
      <c r="V52" s="15">
        <v>0.73251810235889103</v>
      </c>
      <c r="W52" s="17">
        <v>8.3919550051760102E-3</v>
      </c>
      <c r="X52" s="17">
        <v>0.22523205510257399</v>
      </c>
      <c r="Y52" s="13" t="str">
        <f t="shared" si="3"/>
        <v>YES</v>
      </c>
      <c r="Z52" s="13" t="str">
        <f t="shared" si="4"/>
        <v>NO</v>
      </c>
      <c r="AA52" s="13" t="str">
        <f t="shared" si="5"/>
        <v>NO</v>
      </c>
      <c r="AB52" s="13" t="s">
        <v>27</v>
      </c>
      <c r="AC52" s="32" t="s">
        <v>28</v>
      </c>
    </row>
    <row r="53" spans="1:29" x14ac:dyDescent="0.25">
      <c r="A53" s="26" t="s">
        <v>511</v>
      </c>
      <c r="B53" s="26" t="s">
        <v>511</v>
      </c>
      <c r="C53" s="26" t="s">
        <v>511</v>
      </c>
      <c r="D53" s="20" t="s">
        <v>512</v>
      </c>
      <c r="E53" s="29">
        <v>400008982</v>
      </c>
      <c r="F53" s="29" t="str">
        <f t="shared" si="7"/>
        <v>PGSC0003DMT400008982</v>
      </c>
      <c r="G53" s="30" t="s">
        <v>110</v>
      </c>
      <c r="H53" s="13" t="s">
        <v>111</v>
      </c>
      <c r="I53" s="31">
        <v>46.414080932305694</v>
      </c>
      <c r="J53" s="15">
        <v>0.93942268243041505</v>
      </c>
      <c r="K53" s="16">
        <v>2.5551151884875499E-5</v>
      </c>
      <c r="L53" s="16">
        <v>2.4368821830866899E-3</v>
      </c>
      <c r="M53" s="15">
        <v>1.25496044776783</v>
      </c>
      <c r="N53" s="16">
        <v>2.1027269415407199E-8</v>
      </c>
      <c r="O53" s="16">
        <v>3.8855274382108198E-6</v>
      </c>
      <c r="P53" s="13" t="str">
        <f t="shared" si="6"/>
        <v>YES</v>
      </c>
      <c r="Q53" s="13" t="str">
        <f t="shared" si="1"/>
        <v>YES</v>
      </c>
      <c r="R53" s="13" t="str">
        <f t="shared" si="2"/>
        <v>YES</v>
      </c>
      <c r="S53" s="15">
        <v>0.91223556700735497</v>
      </c>
      <c r="T53" s="16">
        <v>3.5449260725132597E-5</v>
      </c>
      <c r="U53" s="16">
        <v>2.9185943907131398E-3</v>
      </c>
      <c r="V53" s="15">
        <v>1.24102722591679</v>
      </c>
      <c r="W53" s="16">
        <v>1.839540924065E-5</v>
      </c>
      <c r="X53" s="16">
        <v>2.6861454645979699E-3</v>
      </c>
      <c r="Y53" s="13" t="str">
        <f t="shared" si="3"/>
        <v>YES</v>
      </c>
      <c r="Z53" s="13" t="str">
        <f t="shared" si="4"/>
        <v>YES</v>
      </c>
      <c r="AA53" s="13" t="str">
        <f t="shared" si="5"/>
        <v>YES</v>
      </c>
      <c r="AB53" s="13" t="s">
        <v>27</v>
      </c>
      <c r="AC53" s="32" t="s">
        <v>28</v>
      </c>
    </row>
    <row r="54" spans="1:29" x14ac:dyDescent="0.25">
      <c r="A54" s="26" t="s">
        <v>511</v>
      </c>
      <c r="B54" s="26" t="s">
        <v>511</v>
      </c>
      <c r="C54" s="26" t="s">
        <v>511</v>
      </c>
      <c r="D54" s="20" t="s">
        <v>512</v>
      </c>
      <c r="E54" s="29">
        <v>400057089</v>
      </c>
      <c r="F54" s="29" t="str">
        <f t="shared" si="7"/>
        <v>PGSC0003DMT400057089</v>
      </c>
      <c r="G54" s="30" t="s">
        <v>299</v>
      </c>
      <c r="H54" s="13" t="s">
        <v>302</v>
      </c>
      <c r="I54" s="31">
        <v>43.976664999999997</v>
      </c>
      <c r="J54" s="15">
        <v>1.3549299407664299</v>
      </c>
      <c r="K54" s="16">
        <v>6.4627500157380101E-5</v>
      </c>
      <c r="L54" s="16">
        <v>4.7998918651369097E-3</v>
      </c>
      <c r="M54" s="15">
        <v>0.92332706592630898</v>
      </c>
      <c r="N54" s="18">
        <v>1.5512794979520301E-4</v>
      </c>
      <c r="O54" s="16">
        <v>6.3460512298276301E-3</v>
      </c>
      <c r="P54" s="13" t="str">
        <f t="shared" si="6"/>
        <v>YES</v>
      </c>
      <c r="Q54" s="13" t="str">
        <f t="shared" si="1"/>
        <v>YES</v>
      </c>
      <c r="R54" s="13" t="str">
        <f t="shared" si="2"/>
        <v>YES</v>
      </c>
      <c r="S54" s="15">
        <v>0.60690000566337299</v>
      </c>
      <c r="T54" s="17">
        <v>1.2383203516812999E-2</v>
      </c>
      <c r="U54" s="16">
        <v>0.205427649612034</v>
      </c>
      <c r="V54" s="15">
        <v>0.916547058142413</v>
      </c>
      <c r="W54" s="17">
        <v>1.5200665192494699E-2</v>
      </c>
      <c r="X54" s="16">
        <v>0.32628197185712698</v>
      </c>
      <c r="Y54" s="13" t="str">
        <f t="shared" si="3"/>
        <v>YES</v>
      </c>
      <c r="Z54" s="13" t="str">
        <f t="shared" si="4"/>
        <v>NO</v>
      </c>
      <c r="AA54" s="13" t="str">
        <f t="shared" si="5"/>
        <v>NO</v>
      </c>
      <c r="AB54" s="13" t="s">
        <v>300</v>
      </c>
      <c r="AC54" s="32" t="s">
        <v>301</v>
      </c>
    </row>
    <row r="55" spans="1:29" x14ac:dyDescent="0.25">
      <c r="A55" s="26" t="s">
        <v>511</v>
      </c>
      <c r="B55" s="26" t="s">
        <v>511</v>
      </c>
      <c r="C55" s="26" t="s">
        <v>511</v>
      </c>
      <c r="D55" s="20" t="s">
        <v>512</v>
      </c>
      <c r="E55" s="29">
        <v>400095664</v>
      </c>
      <c r="F55" s="29" t="str">
        <f t="shared" si="7"/>
        <v>PGSC0003DMT400095664</v>
      </c>
      <c r="G55" s="30" t="s">
        <v>352</v>
      </c>
      <c r="H55" s="13" t="s">
        <v>353</v>
      </c>
      <c r="I55" s="31">
        <v>43.56156</v>
      </c>
      <c r="J55" s="15">
        <v>1.1752559947003001</v>
      </c>
      <c r="K55" s="18">
        <v>1.21276544601203E-3</v>
      </c>
      <c r="L55" s="17">
        <v>3.9778091012216903E-2</v>
      </c>
      <c r="M55" s="15">
        <v>0.99982392021552102</v>
      </c>
      <c r="N55" s="18">
        <v>1.30749475007651E-3</v>
      </c>
      <c r="O55" s="17">
        <v>3.3326932258853602E-2</v>
      </c>
      <c r="P55" s="13" t="str">
        <f t="shared" si="6"/>
        <v>YES</v>
      </c>
      <c r="Q55" s="13" t="str">
        <f t="shared" si="1"/>
        <v>YES</v>
      </c>
      <c r="R55" s="13" t="str">
        <f t="shared" si="2"/>
        <v>YES</v>
      </c>
      <c r="S55" s="15">
        <v>0.90150737079866305</v>
      </c>
      <c r="T55" s="17">
        <v>6.1566392244795601E-3</v>
      </c>
      <c r="U55" s="17">
        <v>0.12979159657087999</v>
      </c>
      <c r="V55" s="15">
        <v>0.73353616743217298</v>
      </c>
      <c r="W55" s="17">
        <v>0.11296754309142901</v>
      </c>
      <c r="X55" s="17">
        <v>0.91732465721244905</v>
      </c>
      <c r="Y55" s="13" t="str">
        <f t="shared" si="3"/>
        <v>YES</v>
      </c>
      <c r="Z55" s="13" t="str">
        <f t="shared" si="4"/>
        <v>NO</v>
      </c>
      <c r="AA55" s="13" t="str">
        <f t="shared" si="5"/>
        <v>NO</v>
      </c>
      <c r="AB55" s="13" t="s">
        <v>168</v>
      </c>
      <c r="AC55" s="32" t="s">
        <v>169</v>
      </c>
    </row>
    <row r="56" spans="1:29" x14ac:dyDescent="0.25">
      <c r="A56" s="26" t="s">
        <v>511</v>
      </c>
      <c r="B56" s="26" t="s">
        <v>511</v>
      </c>
      <c r="C56" s="26" t="s">
        <v>511</v>
      </c>
      <c r="D56" s="20" t="s">
        <v>512</v>
      </c>
      <c r="E56" s="29">
        <v>400036569</v>
      </c>
      <c r="F56" s="29" t="str">
        <f t="shared" si="7"/>
        <v>PGSC0003DMT400036569</v>
      </c>
      <c r="G56" s="30" t="s">
        <v>245</v>
      </c>
      <c r="H56" s="13" t="s">
        <v>249</v>
      </c>
      <c r="I56" s="31">
        <v>40.825857123906303</v>
      </c>
      <c r="J56" s="15">
        <v>2.6778295732587001</v>
      </c>
      <c r="K56" s="18">
        <v>3.7472757576743697E-4</v>
      </c>
      <c r="L56" s="17">
        <v>1.6944096792474099E-2</v>
      </c>
      <c r="M56" s="15">
        <v>0.92604971936194602</v>
      </c>
      <c r="N56" s="18">
        <v>1.8198071808414899E-4</v>
      </c>
      <c r="O56" s="17">
        <v>7.1808757856533104E-3</v>
      </c>
      <c r="P56" s="13" t="str">
        <f t="shared" si="6"/>
        <v>YES</v>
      </c>
      <c r="Q56" s="13" t="str">
        <f t="shared" si="1"/>
        <v>YES</v>
      </c>
      <c r="R56" s="13" t="str">
        <f t="shared" si="2"/>
        <v>YES</v>
      </c>
      <c r="S56" s="15">
        <v>1.01404494970992</v>
      </c>
      <c r="T56" s="17">
        <v>1.77293068590559E-2</v>
      </c>
      <c r="U56" s="17">
        <v>0.25685631450625401</v>
      </c>
      <c r="V56" s="15">
        <v>1.1273787298144899</v>
      </c>
      <c r="W56" s="17">
        <v>9.1320547494275796E-3</v>
      </c>
      <c r="X56" s="17">
        <v>0.23659296061101701</v>
      </c>
      <c r="Y56" s="13" t="str">
        <f t="shared" si="3"/>
        <v>YES</v>
      </c>
      <c r="Z56" s="13" t="str">
        <f t="shared" si="4"/>
        <v>NO</v>
      </c>
      <c r="AA56" s="13" t="str">
        <f t="shared" si="5"/>
        <v>NO</v>
      </c>
      <c r="AB56" s="13" t="s">
        <v>247</v>
      </c>
      <c r="AC56" s="32" t="s">
        <v>248</v>
      </c>
    </row>
    <row r="57" spans="1:29" x14ac:dyDescent="0.25">
      <c r="A57" s="26" t="s">
        <v>511</v>
      </c>
      <c r="B57" s="26" t="s">
        <v>511</v>
      </c>
      <c r="C57" s="26" t="s">
        <v>511</v>
      </c>
      <c r="D57" s="20" t="s">
        <v>512</v>
      </c>
      <c r="E57" s="29">
        <v>400061076</v>
      </c>
      <c r="F57" s="29" t="str">
        <f t="shared" si="7"/>
        <v>PGSC0003DMT400061076</v>
      </c>
      <c r="G57" s="30" t="s">
        <v>144</v>
      </c>
      <c r="H57" s="13" t="s">
        <v>147</v>
      </c>
      <c r="I57" s="31">
        <v>37.170635000000004</v>
      </c>
      <c r="J57" s="15">
        <v>1.5679334348493501</v>
      </c>
      <c r="K57" s="16">
        <v>2.2603634346432599E-7</v>
      </c>
      <c r="L57" s="16">
        <v>5.9011468011908899E-5</v>
      </c>
      <c r="M57" s="15">
        <v>1.4216839114526101</v>
      </c>
      <c r="N57" s="16">
        <v>9.5435035166289596E-5</v>
      </c>
      <c r="O57" s="16">
        <v>4.2897633372311703E-3</v>
      </c>
      <c r="P57" s="13" t="str">
        <f t="shared" si="6"/>
        <v>YES</v>
      </c>
      <c r="Q57" s="13" t="str">
        <f t="shared" si="1"/>
        <v>YES</v>
      </c>
      <c r="R57" s="13" t="str">
        <f t="shared" si="2"/>
        <v>YES</v>
      </c>
      <c r="S57" s="15">
        <v>2.7349605043673502</v>
      </c>
      <c r="T57" s="16">
        <v>8.3006984346771103E-10</v>
      </c>
      <c r="U57" s="16">
        <v>3.2506038142828001E-7</v>
      </c>
      <c r="V57" s="15">
        <v>1.83415613172909</v>
      </c>
      <c r="W57" s="17">
        <v>2.3714700537091001E-4</v>
      </c>
      <c r="X57" s="16">
        <v>1.8801538346063001E-2</v>
      </c>
      <c r="Y57" s="13" t="str">
        <f t="shared" si="3"/>
        <v>YES</v>
      </c>
      <c r="Z57" s="13" t="str">
        <f t="shared" si="4"/>
        <v>YES</v>
      </c>
      <c r="AA57" s="13" t="str">
        <f t="shared" si="5"/>
        <v>YES</v>
      </c>
      <c r="AB57" s="13" t="s">
        <v>145</v>
      </c>
      <c r="AC57" s="32" t="s">
        <v>146</v>
      </c>
    </row>
    <row r="58" spans="1:29" ht="30" x14ac:dyDescent="0.25">
      <c r="A58" s="26" t="s">
        <v>511</v>
      </c>
      <c r="B58" s="26" t="s">
        <v>511</v>
      </c>
      <c r="C58" s="26" t="s">
        <v>511</v>
      </c>
      <c r="D58" s="20" t="s">
        <v>512</v>
      </c>
      <c r="E58" s="29">
        <v>400068637</v>
      </c>
      <c r="F58" s="29" t="str">
        <f t="shared" si="7"/>
        <v>PGSC0003DMT400068637</v>
      </c>
      <c r="G58" s="30" t="s">
        <v>221</v>
      </c>
      <c r="H58" s="13" t="s">
        <v>224</v>
      </c>
      <c r="I58" s="31">
        <v>37.070520000000002</v>
      </c>
      <c r="J58" s="15">
        <v>0.83015757915456501</v>
      </c>
      <c r="K58" s="18">
        <v>3.5747079159208201E-4</v>
      </c>
      <c r="L58" s="17">
        <v>1.6381542694129399E-2</v>
      </c>
      <c r="M58" s="15">
        <v>0.95543053034944803</v>
      </c>
      <c r="N58" s="16">
        <v>1.1970926893502699E-6</v>
      </c>
      <c r="O58" s="17">
        <v>1.27851477888211E-4</v>
      </c>
      <c r="P58" s="13" t="str">
        <f t="shared" si="6"/>
        <v>YES</v>
      </c>
      <c r="Q58" s="13" t="str">
        <f t="shared" si="1"/>
        <v>YES</v>
      </c>
      <c r="R58" s="13" t="str">
        <f t="shared" si="2"/>
        <v>YES</v>
      </c>
      <c r="S58" s="15">
        <v>0.96802300098104199</v>
      </c>
      <c r="T58" s="16">
        <v>2.4794627630855701E-6</v>
      </c>
      <c r="U58" s="17">
        <v>3.4640105175518697E-4</v>
      </c>
      <c r="V58" s="15">
        <v>0.82721821562548703</v>
      </c>
      <c r="W58" s="17">
        <v>4.4425934852962102E-3</v>
      </c>
      <c r="X58" s="17">
        <v>0.147968133016709</v>
      </c>
      <c r="Y58" s="13" t="str">
        <f t="shared" si="3"/>
        <v>YES</v>
      </c>
      <c r="Z58" s="13" t="str">
        <f t="shared" si="4"/>
        <v>NO</v>
      </c>
      <c r="AA58" s="13" t="str">
        <f t="shared" si="5"/>
        <v>NO</v>
      </c>
      <c r="AB58" s="13" t="s">
        <v>222</v>
      </c>
      <c r="AC58" s="32" t="s">
        <v>223</v>
      </c>
    </row>
    <row r="59" spans="1:29" x14ac:dyDescent="0.25">
      <c r="A59" s="26" t="s">
        <v>511</v>
      </c>
      <c r="B59" s="26" t="s">
        <v>511</v>
      </c>
      <c r="C59" s="26" t="s">
        <v>511</v>
      </c>
      <c r="D59" s="20" t="s">
        <v>512</v>
      </c>
      <c r="E59" s="29">
        <v>400010043</v>
      </c>
      <c r="F59" s="29" t="str">
        <f t="shared" si="7"/>
        <v>PGSC0003DMT400010043</v>
      </c>
      <c r="G59" s="30" t="s">
        <v>181</v>
      </c>
      <c r="H59" s="13" t="s">
        <v>182</v>
      </c>
      <c r="I59" s="31">
        <v>34.703845000000001</v>
      </c>
      <c r="J59" s="15">
        <v>1.5400956654192599</v>
      </c>
      <c r="K59" s="16">
        <v>4.5246867576289001E-6</v>
      </c>
      <c r="L59" s="16">
        <v>6.6070651942190105E-4</v>
      </c>
      <c r="M59" s="15">
        <v>1.53123837084104</v>
      </c>
      <c r="N59" s="16">
        <v>1.6094749782263199E-7</v>
      </c>
      <c r="O59" s="16">
        <v>2.2771803364449501E-5</v>
      </c>
      <c r="P59" s="13" t="str">
        <f t="shared" si="6"/>
        <v>YES</v>
      </c>
      <c r="Q59" s="13" t="str">
        <f t="shared" si="1"/>
        <v>YES</v>
      </c>
      <c r="R59" s="13" t="str">
        <f t="shared" si="2"/>
        <v>YES</v>
      </c>
      <c r="S59" s="15">
        <v>1.4299235244930399</v>
      </c>
      <c r="T59" s="17">
        <v>1.11553533524882E-4</v>
      </c>
      <c r="U59" s="16">
        <v>6.9738380519466401E-3</v>
      </c>
      <c r="V59" s="15">
        <v>1.3345516514514699</v>
      </c>
      <c r="W59" s="17">
        <v>1.1235396287716201E-3</v>
      </c>
      <c r="X59" s="16">
        <v>5.7051090855071401E-2</v>
      </c>
      <c r="Y59" s="13" t="str">
        <f t="shared" si="3"/>
        <v>YES</v>
      </c>
      <c r="Z59" s="13" t="str">
        <f t="shared" si="4"/>
        <v>YES</v>
      </c>
      <c r="AA59" s="13" t="str">
        <f t="shared" si="5"/>
        <v>YES</v>
      </c>
      <c r="AB59" s="13" t="s">
        <v>168</v>
      </c>
      <c r="AC59" s="32" t="s">
        <v>169</v>
      </c>
    </row>
    <row r="60" spans="1:29" x14ac:dyDescent="0.25">
      <c r="A60" s="26" t="s">
        <v>511</v>
      </c>
      <c r="B60" s="26" t="s">
        <v>511</v>
      </c>
      <c r="C60" s="26" t="s">
        <v>511</v>
      </c>
      <c r="D60" s="20" t="s">
        <v>512</v>
      </c>
      <c r="E60" s="29">
        <v>400018916</v>
      </c>
      <c r="F60" s="29" t="str">
        <f t="shared" si="7"/>
        <v>PGSC0003DMT400018916</v>
      </c>
      <c r="G60" s="30" t="s">
        <v>332</v>
      </c>
      <c r="H60" s="13" t="s">
        <v>335</v>
      </c>
      <c r="I60" s="31">
        <v>31.73264674081425</v>
      </c>
      <c r="J60" s="15">
        <v>1.0937698274480201</v>
      </c>
      <c r="K60" s="18">
        <v>1.5014791315924099E-3</v>
      </c>
      <c r="L60" s="17">
        <v>4.5763242494265999E-2</v>
      </c>
      <c r="M60" s="15">
        <v>0.81628831489772902</v>
      </c>
      <c r="N60" s="16">
        <v>4.1442220373470998E-5</v>
      </c>
      <c r="O60" s="17">
        <v>2.18819394636431E-3</v>
      </c>
      <c r="P60" s="13" t="str">
        <f t="shared" si="6"/>
        <v>YES</v>
      </c>
      <c r="Q60" s="13" t="str">
        <f t="shared" si="1"/>
        <v>YES</v>
      </c>
      <c r="R60" s="13" t="str">
        <f t="shared" si="2"/>
        <v>YES</v>
      </c>
      <c r="S60" s="15">
        <v>0.48287200336743802</v>
      </c>
      <c r="T60" s="17">
        <v>4.1549678776268001E-2</v>
      </c>
      <c r="U60" s="17">
        <v>0.41623759598892301</v>
      </c>
      <c r="V60" s="15">
        <v>0.57012893679591004</v>
      </c>
      <c r="W60" s="17">
        <v>5.8773498652821103E-2</v>
      </c>
      <c r="X60" s="17">
        <v>0.69363463295927597</v>
      </c>
      <c r="Y60" s="13" t="str">
        <f t="shared" si="3"/>
        <v>YES</v>
      </c>
      <c r="Z60" s="13" t="str">
        <f t="shared" si="4"/>
        <v>NO</v>
      </c>
      <c r="AA60" s="13" t="str">
        <f t="shared" si="5"/>
        <v>NO</v>
      </c>
      <c r="AB60" s="13" t="s">
        <v>333</v>
      </c>
      <c r="AC60" s="32" t="s">
        <v>334</v>
      </c>
    </row>
    <row r="61" spans="1:29" x14ac:dyDescent="0.25">
      <c r="A61" s="26" t="s">
        <v>511</v>
      </c>
      <c r="B61" s="26" t="s">
        <v>511</v>
      </c>
      <c r="C61" s="26" t="s">
        <v>511</v>
      </c>
      <c r="D61" s="20" t="s">
        <v>512</v>
      </c>
      <c r="E61" s="29">
        <v>400083885</v>
      </c>
      <c r="F61" s="29" t="str">
        <f t="shared" si="7"/>
        <v>PGSC0003DMT400083885</v>
      </c>
      <c r="G61" s="30" t="s">
        <v>246</v>
      </c>
      <c r="H61" s="13" t="s">
        <v>249</v>
      </c>
      <c r="I61" s="31">
        <v>30.416435</v>
      </c>
      <c r="J61" s="15">
        <v>1.9243015007108599</v>
      </c>
      <c r="K61" s="18">
        <v>1.86930462083324E-4</v>
      </c>
      <c r="L61" s="17">
        <v>1.0390117683883E-2</v>
      </c>
      <c r="M61" s="15">
        <v>1.0807371224529401</v>
      </c>
      <c r="N61" s="16">
        <v>3.5223239803781899E-6</v>
      </c>
      <c r="O61" s="17">
        <v>3.0756076215153602E-4</v>
      </c>
      <c r="P61" s="13" t="str">
        <f t="shared" si="6"/>
        <v>YES</v>
      </c>
      <c r="Q61" s="13" t="str">
        <f t="shared" si="1"/>
        <v>YES</v>
      </c>
      <c r="R61" s="13" t="str">
        <f t="shared" si="2"/>
        <v>YES</v>
      </c>
      <c r="S61" s="15">
        <v>0.78013425616396903</v>
      </c>
      <c r="T61" s="17">
        <v>3.4792923466219601E-2</v>
      </c>
      <c r="U61" s="17">
        <v>0.37623197837677902</v>
      </c>
      <c r="V61" s="15">
        <v>1.27683786512616</v>
      </c>
      <c r="W61" s="17">
        <v>8.1733273828534197E-4</v>
      </c>
      <c r="X61" s="17">
        <v>4.5656176855860001E-2</v>
      </c>
      <c r="Y61" s="13" t="str">
        <f t="shared" si="3"/>
        <v>YES</v>
      </c>
      <c r="Z61" s="13" t="str">
        <f t="shared" si="4"/>
        <v>NO</v>
      </c>
      <c r="AA61" s="13" t="str">
        <f t="shared" si="5"/>
        <v>NO</v>
      </c>
      <c r="AB61" s="13" t="s">
        <v>247</v>
      </c>
      <c r="AC61" s="32" t="s">
        <v>248</v>
      </c>
    </row>
    <row r="62" spans="1:29" x14ac:dyDescent="0.25">
      <c r="A62" s="26" t="s">
        <v>511</v>
      </c>
      <c r="B62" s="26" t="s">
        <v>511</v>
      </c>
      <c r="C62" s="26" t="s">
        <v>511</v>
      </c>
      <c r="D62" s="20" t="s">
        <v>512</v>
      </c>
      <c r="E62" s="29">
        <v>400052507</v>
      </c>
      <c r="F62" s="29" t="str">
        <f t="shared" si="7"/>
        <v>PGSC0003DMT400052507</v>
      </c>
      <c r="G62" s="30" t="s">
        <v>187</v>
      </c>
      <c r="H62" s="13" t="s">
        <v>29</v>
      </c>
      <c r="I62" s="31">
        <v>29.974995</v>
      </c>
      <c r="J62" s="15">
        <v>0.96807513292326097</v>
      </c>
      <c r="K62" s="18">
        <v>3.9545846217502E-4</v>
      </c>
      <c r="L62" s="16">
        <v>1.7442012650811502E-2</v>
      </c>
      <c r="M62" s="15">
        <v>1.1820574997253399</v>
      </c>
      <c r="N62" s="16">
        <v>9.2068234595940197E-7</v>
      </c>
      <c r="O62" s="16">
        <v>1.0212856615307599E-4</v>
      </c>
      <c r="P62" s="13" t="str">
        <f t="shared" si="6"/>
        <v>YES</v>
      </c>
      <c r="Q62" s="13" t="str">
        <f t="shared" si="1"/>
        <v>YES</v>
      </c>
      <c r="R62" s="13" t="str">
        <f t="shared" si="2"/>
        <v>YES</v>
      </c>
      <c r="S62" s="15">
        <v>1.2848085854620801</v>
      </c>
      <c r="T62" s="16">
        <v>1.84924567575228E-7</v>
      </c>
      <c r="U62" s="16">
        <v>3.9829669779577897E-5</v>
      </c>
      <c r="V62" s="15">
        <v>1.1884487049010599</v>
      </c>
      <c r="W62" s="17">
        <v>1.45085652467524E-3</v>
      </c>
      <c r="X62" s="16">
        <v>6.8303893873872701E-2</v>
      </c>
      <c r="Y62" s="13" t="str">
        <f t="shared" si="3"/>
        <v>YES</v>
      </c>
      <c r="Z62" s="13" t="str">
        <f t="shared" si="4"/>
        <v>YES</v>
      </c>
      <c r="AA62" s="13" t="str">
        <f t="shared" si="5"/>
        <v>YES</v>
      </c>
      <c r="AB62" s="13" t="s">
        <v>27</v>
      </c>
      <c r="AC62" s="32" t="s">
        <v>28</v>
      </c>
    </row>
    <row r="63" spans="1:29" x14ac:dyDescent="0.25">
      <c r="A63" s="26" t="s">
        <v>511</v>
      </c>
      <c r="B63" s="26" t="s">
        <v>511</v>
      </c>
      <c r="C63" s="26" t="s">
        <v>511</v>
      </c>
      <c r="D63" s="20" t="s">
        <v>512</v>
      </c>
      <c r="E63" s="29">
        <v>400085907</v>
      </c>
      <c r="F63" s="29" t="str">
        <f t="shared" si="7"/>
        <v>PGSC0003DMT400085907</v>
      </c>
      <c r="G63" s="30" t="s">
        <v>193</v>
      </c>
      <c r="H63" s="13" t="s">
        <v>12</v>
      </c>
      <c r="I63" s="31">
        <v>28.785989999999998</v>
      </c>
      <c r="J63" s="15">
        <v>1.5603172093612601</v>
      </c>
      <c r="K63" s="16">
        <v>9.3003308825656404E-5</v>
      </c>
      <c r="L63" s="16">
        <v>6.2803519965861903E-3</v>
      </c>
      <c r="M63" s="15">
        <v>1.01834528478126</v>
      </c>
      <c r="N63" s="16">
        <v>1.34116424986267E-6</v>
      </c>
      <c r="O63" s="16">
        <v>1.3755448889662901E-4</v>
      </c>
      <c r="P63" s="13" t="str">
        <f t="shared" si="6"/>
        <v>YES</v>
      </c>
      <c r="Q63" s="13" t="str">
        <f t="shared" si="1"/>
        <v>YES</v>
      </c>
      <c r="R63" s="13" t="str">
        <f t="shared" si="2"/>
        <v>YES</v>
      </c>
      <c r="S63" s="15">
        <v>0.95884184414791995</v>
      </c>
      <c r="T63" s="17">
        <v>5.2380869055757104E-4</v>
      </c>
      <c r="U63" s="16">
        <v>2.2753545237228501E-2</v>
      </c>
      <c r="V63" s="15">
        <v>0.99535982729254202</v>
      </c>
      <c r="W63" s="17">
        <v>1.8707483373456501E-3</v>
      </c>
      <c r="X63" s="16">
        <v>8.1527357324632302E-2</v>
      </c>
      <c r="Y63" s="13" t="str">
        <f t="shared" si="3"/>
        <v>YES</v>
      </c>
      <c r="Z63" s="13" t="str">
        <f t="shared" si="4"/>
        <v>YES</v>
      </c>
      <c r="AA63" s="13" t="str">
        <f t="shared" si="5"/>
        <v>YES</v>
      </c>
      <c r="AB63" s="13" t="s">
        <v>27</v>
      </c>
      <c r="AC63" s="32" t="s">
        <v>28</v>
      </c>
    </row>
    <row r="64" spans="1:29" ht="30" x14ac:dyDescent="0.25">
      <c r="A64" s="26" t="s">
        <v>511</v>
      </c>
      <c r="B64" s="26" t="s">
        <v>511</v>
      </c>
      <c r="C64" s="26" t="s">
        <v>511</v>
      </c>
      <c r="D64" s="20" t="s">
        <v>512</v>
      </c>
      <c r="E64" s="29">
        <v>400040520</v>
      </c>
      <c r="F64" s="29" t="str">
        <f t="shared" si="7"/>
        <v>PGSC0003DMT400040520</v>
      </c>
      <c r="G64" s="30" t="s">
        <v>261</v>
      </c>
      <c r="H64" s="13" t="s">
        <v>262</v>
      </c>
      <c r="I64" s="31">
        <v>26.196099247110801</v>
      </c>
      <c r="J64" s="15">
        <v>1.11057800240673</v>
      </c>
      <c r="K64" s="16">
        <v>7.6150490666079701E-5</v>
      </c>
      <c r="L64" s="17">
        <v>5.3922892650835504E-3</v>
      </c>
      <c r="M64" s="15">
        <v>0.76493384417343202</v>
      </c>
      <c r="N64" s="18">
        <v>1.3513595739669999E-4</v>
      </c>
      <c r="O64" s="17">
        <v>5.7345011249587304E-3</v>
      </c>
      <c r="P64" s="13" t="str">
        <f t="shared" si="6"/>
        <v>YES</v>
      </c>
      <c r="Q64" s="13" t="str">
        <f t="shared" si="1"/>
        <v>YES</v>
      </c>
      <c r="R64" s="13" t="str">
        <f t="shared" si="2"/>
        <v>YES</v>
      </c>
      <c r="S64" s="15">
        <v>0.75465311991688999</v>
      </c>
      <c r="T64" s="17">
        <v>0.10182096455734201</v>
      </c>
      <c r="U64" s="17">
        <v>0.65140214107649796</v>
      </c>
      <c r="V64" s="15">
        <v>1.0398003318490801</v>
      </c>
      <c r="W64" s="17">
        <v>4.7155275753574697E-3</v>
      </c>
      <c r="X64" s="17">
        <v>0.15314252732681199</v>
      </c>
      <c r="Y64" s="13" t="str">
        <f t="shared" si="3"/>
        <v>YES</v>
      </c>
      <c r="Z64" s="13" t="str">
        <f t="shared" si="4"/>
        <v>NO</v>
      </c>
      <c r="AA64" s="13" t="str">
        <f t="shared" si="5"/>
        <v>NO</v>
      </c>
      <c r="AB64" s="13" t="s">
        <v>197</v>
      </c>
      <c r="AC64" s="32" t="s">
        <v>198</v>
      </c>
    </row>
    <row r="65" spans="1:29" x14ac:dyDescent="0.25">
      <c r="A65" s="26" t="s">
        <v>511</v>
      </c>
      <c r="B65" s="26" t="s">
        <v>511</v>
      </c>
      <c r="C65" s="26" t="s">
        <v>511</v>
      </c>
      <c r="D65" s="20" t="s">
        <v>512</v>
      </c>
      <c r="E65" s="29">
        <v>400007147</v>
      </c>
      <c r="F65" s="29" t="str">
        <f t="shared" si="7"/>
        <v>PGSC0003DMT400007147</v>
      </c>
      <c r="G65" s="30" t="s">
        <v>266</v>
      </c>
      <c r="H65" s="13" t="s">
        <v>12</v>
      </c>
      <c r="I65" s="31">
        <v>25.302887646269451</v>
      </c>
      <c r="J65" s="15">
        <v>0.87363521396636901</v>
      </c>
      <c r="K65" s="18">
        <v>2.09186310593578E-4</v>
      </c>
      <c r="L65" s="16">
        <v>1.11792688354399E-2</v>
      </c>
      <c r="M65" s="15">
        <v>0.983076659785729</v>
      </c>
      <c r="N65" s="16">
        <v>1.2968466987717201E-6</v>
      </c>
      <c r="O65" s="16">
        <v>1.3468665669822099E-4</v>
      </c>
      <c r="P65" s="13" t="str">
        <f t="shared" si="6"/>
        <v>YES</v>
      </c>
      <c r="Q65" s="13" t="str">
        <f t="shared" si="1"/>
        <v>YES</v>
      </c>
      <c r="R65" s="13" t="str">
        <f t="shared" si="2"/>
        <v>YES</v>
      </c>
      <c r="S65" s="15">
        <v>0.52306880347295404</v>
      </c>
      <c r="T65" s="17">
        <v>1.5369860929399499E-2</v>
      </c>
      <c r="U65" s="16">
        <v>0.23657909461471599</v>
      </c>
      <c r="V65" s="15">
        <v>0.84343243514458699</v>
      </c>
      <c r="W65" s="17">
        <v>5.4063949801877696E-3</v>
      </c>
      <c r="X65" s="16">
        <v>0.166945859806372</v>
      </c>
      <c r="Y65" s="13" t="str">
        <f t="shared" si="3"/>
        <v>YES</v>
      </c>
      <c r="Z65" s="13" t="str">
        <f t="shared" si="4"/>
        <v>NO</v>
      </c>
      <c r="AA65" s="13" t="str">
        <f t="shared" si="5"/>
        <v>NO</v>
      </c>
      <c r="AB65" s="13" t="s">
        <v>27</v>
      </c>
      <c r="AC65" s="32" t="s">
        <v>28</v>
      </c>
    </row>
    <row r="66" spans="1:29" ht="30" x14ac:dyDescent="0.25">
      <c r="A66" s="26" t="s">
        <v>511</v>
      </c>
      <c r="B66" s="26" t="s">
        <v>511</v>
      </c>
      <c r="C66" s="26" t="s">
        <v>511</v>
      </c>
      <c r="D66" s="20" t="s">
        <v>512</v>
      </c>
      <c r="E66" s="29">
        <v>400078439</v>
      </c>
      <c r="F66" s="29" t="str">
        <f t="shared" si="7"/>
        <v>PGSC0003DMT400078439</v>
      </c>
      <c r="G66" s="30" t="s">
        <v>339</v>
      </c>
      <c r="H66" s="13" t="s">
        <v>342</v>
      </c>
      <c r="I66" s="31">
        <v>24.753799999999998</v>
      </c>
      <c r="J66" s="15">
        <v>1.1575251656696499</v>
      </c>
      <c r="K66" s="16">
        <v>8.3857731371061905E-6</v>
      </c>
      <c r="L66" s="17">
        <v>1.0891391582997299E-3</v>
      </c>
      <c r="M66" s="15">
        <v>0.74306649407988101</v>
      </c>
      <c r="N66" s="18">
        <v>3.8939011973084501E-4</v>
      </c>
      <c r="O66" s="17">
        <v>1.3258299394160599E-2</v>
      </c>
      <c r="P66" s="13" t="str">
        <f t="shared" si="6"/>
        <v>YES</v>
      </c>
      <c r="Q66" s="13" t="str">
        <f t="shared" si="1"/>
        <v>YES</v>
      </c>
      <c r="R66" s="13" t="str">
        <f t="shared" si="2"/>
        <v>YES</v>
      </c>
      <c r="S66" s="15">
        <v>0.85326538969252796</v>
      </c>
      <c r="T66" s="17">
        <v>6.6912949628241897E-3</v>
      </c>
      <c r="U66" s="17">
        <v>0.13639054385579999</v>
      </c>
      <c r="V66" s="15">
        <v>0.537583247874313</v>
      </c>
      <c r="W66" s="17">
        <v>8.7582091685639699E-2</v>
      </c>
      <c r="X66" s="17">
        <v>0.83897859501156702</v>
      </c>
      <c r="Y66" s="13" t="str">
        <f t="shared" si="3"/>
        <v>YES</v>
      </c>
      <c r="Z66" s="13" t="str">
        <f t="shared" si="4"/>
        <v>NO</v>
      </c>
      <c r="AA66" s="13" t="str">
        <f t="shared" si="5"/>
        <v>NO</v>
      </c>
      <c r="AB66" s="13" t="s">
        <v>340</v>
      </c>
      <c r="AC66" s="32" t="s">
        <v>341</v>
      </c>
    </row>
    <row r="67" spans="1:29" ht="30" x14ac:dyDescent="0.25">
      <c r="A67" s="26" t="s">
        <v>511</v>
      </c>
      <c r="B67" s="26" t="s">
        <v>511</v>
      </c>
      <c r="C67" s="26" t="s">
        <v>511</v>
      </c>
      <c r="D67" s="20" t="s">
        <v>512</v>
      </c>
      <c r="E67" s="29">
        <v>400032496</v>
      </c>
      <c r="F67" s="29" t="str">
        <f t="shared" si="7"/>
        <v>PGSC0003DMT400032496</v>
      </c>
      <c r="G67" s="30" t="s">
        <v>254</v>
      </c>
      <c r="H67" s="13" t="s">
        <v>257</v>
      </c>
      <c r="I67" s="31">
        <v>24.202917068786398</v>
      </c>
      <c r="J67" s="15">
        <v>3.2834573079607798</v>
      </c>
      <c r="K67" s="16">
        <v>5.3201384872704797E-7</v>
      </c>
      <c r="L67" s="16">
        <v>1.18538189087925E-4</v>
      </c>
      <c r="M67" s="15">
        <v>1.58197739990108</v>
      </c>
      <c r="N67" s="16">
        <v>8.7408670161234694E-5</v>
      </c>
      <c r="O67" s="16">
        <v>3.9914566943237998E-3</v>
      </c>
      <c r="P67" s="13" t="str">
        <f t="shared" si="6"/>
        <v>YES</v>
      </c>
      <c r="Q67" s="13" t="str">
        <f t="shared" si="1"/>
        <v>YES</v>
      </c>
      <c r="R67" s="13" t="str">
        <f t="shared" si="2"/>
        <v>YES</v>
      </c>
      <c r="S67" s="15">
        <v>1.1104963272955599</v>
      </c>
      <c r="T67" s="17">
        <v>8.1001717643471804E-2</v>
      </c>
      <c r="U67" s="16">
        <v>0.58940607945190604</v>
      </c>
      <c r="V67" s="15">
        <v>1.4971311954395099</v>
      </c>
      <c r="W67" s="17">
        <v>2.6132470129615198E-3</v>
      </c>
      <c r="X67" s="16">
        <v>0.101873276466068</v>
      </c>
      <c r="Y67" s="13" t="str">
        <f t="shared" si="3"/>
        <v>YES</v>
      </c>
      <c r="Z67" s="13" t="str">
        <f t="shared" si="4"/>
        <v>NO</v>
      </c>
      <c r="AA67" s="13" t="str">
        <f t="shared" si="5"/>
        <v>NO</v>
      </c>
      <c r="AB67" s="13" t="s">
        <v>255</v>
      </c>
      <c r="AC67" s="32" t="s">
        <v>256</v>
      </c>
    </row>
    <row r="68" spans="1:29" x14ac:dyDescent="0.25">
      <c r="A68" s="26" t="s">
        <v>511</v>
      </c>
      <c r="B68" s="26" t="s">
        <v>511</v>
      </c>
      <c r="C68" s="26" t="s">
        <v>511</v>
      </c>
      <c r="D68" s="20" t="s">
        <v>512</v>
      </c>
      <c r="E68" s="29">
        <v>400039751</v>
      </c>
      <c r="F68" s="29" t="str">
        <f t="shared" ref="F68:F91" si="8">CONCATENATE("PGSC0003DMT",E68)</f>
        <v>PGSC0003DMT400039751</v>
      </c>
      <c r="G68" s="30" t="s">
        <v>172</v>
      </c>
      <c r="H68" s="13" t="s">
        <v>175</v>
      </c>
      <c r="I68" s="31">
        <v>24.139454999999998</v>
      </c>
      <c r="J68" s="15">
        <v>1.3028119527751301</v>
      </c>
      <c r="K68" s="18">
        <v>9.9114408568666003E-4</v>
      </c>
      <c r="L68" s="17">
        <v>3.4524407060185197E-2</v>
      </c>
      <c r="M68" s="15">
        <v>1.1515133380726801</v>
      </c>
      <c r="N68" s="16">
        <v>9.9125948287029502E-6</v>
      </c>
      <c r="O68" s="17">
        <v>7.2169274913424304E-4</v>
      </c>
      <c r="P68" s="13" t="str">
        <f t="shared" ref="P68:P131" si="9">IF(AND(J68&gt;0,M68&gt;0),"YES","NO")</f>
        <v>YES</v>
      </c>
      <c r="Q68" s="13" t="str">
        <f t="shared" ref="Q68:Q131" si="10">IF(AND(L68&lt;0.05,O68&lt;0.05),"YES","NO")</f>
        <v>YES</v>
      </c>
      <c r="R68" s="13" t="str">
        <f t="shared" ref="R68:R131" si="11">IF(AND(Q68="YES",P68="YES"),"YES","NO")</f>
        <v>YES</v>
      </c>
      <c r="S68" s="15">
        <v>1.00226621463656</v>
      </c>
      <c r="T68" s="17">
        <v>4.8495181079073199E-3</v>
      </c>
      <c r="U68" s="17">
        <v>0.11082285147389299</v>
      </c>
      <c r="V68" s="15">
        <v>1.03318146973129</v>
      </c>
      <c r="W68" s="17">
        <v>1.0528746136547001E-3</v>
      </c>
      <c r="X68" s="17">
        <v>5.4208361084700098E-2</v>
      </c>
      <c r="Y68" s="13" t="str">
        <f t="shared" ref="Y68:Y131" si="12">IF(AND(Q68&gt;0,U68&gt;0),"YES","NO")</f>
        <v>YES</v>
      </c>
      <c r="Z68" s="13" t="str">
        <f t="shared" ref="Z68:Z131" si="13">IF(AND(U68&lt;0.1,X68&lt;0.1),"YES","NO")</f>
        <v>NO</v>
      </c>
      <c r="AA68" s="13" t="str">
        <f t="shared" ref="AA68:AA131" si="14">IF(AND(U68&lt;0.1,X68&lt;0.1),"YES","NO")</f>
        <v>NO</v>
      </c>
      <c r="AB68" s="13" t="s">
        <v>173</v>
      </c>
      <c r="AC68" s="32" t="s">
        <v>174</v>
      </c>
    </row>
    <row r="69" spans="1:29" x14ac:dyDescent="0.25">
      <c r="A69" s="26" t="s">
        <v>511</v>
      </c>
      <c r="B69" s="26" t="s">
        <v>511</v>
      </c>
      <c r="C69" s="26" t="s">
        <v>511</v>
      </c>
      <c r="D69" s="20" t="s">
        <v>512</v>
      </c>
      <c r="E69" s="29">
        <v>400011032</v>
      </c>
      <c r="F69" s="29" t="str">
        <f t="shared" si="8"/>
        <v>PGSC0003DMT400011032</v>
      </c>
      <c r="G69" s="30" t="s">
        <v>307</v>
      </c>
      <c r="H69" s="13" t="s">
        <v>308</v>
      </c>
      <c r="I69" s="31">
        <v>23.076167317383302</v>
      </c>
      <c r="J69" s="15">
        <v>1.9521348099448601</v>
      </c>
      <c r="K69" s="18">
        <v>5.4904760788060305E-4</v>
      </c>
      <c r="L69" s="17">
        <v>2.2382783080886599E-2</v>
      </c>
      <c r="M69" s="15">
        <v>0.93229226236630702</v>
      </c>
      <c r="N69" s="16">
        <v>9.9926655094345406E-5</v>
      </c>
      <c r="O69" s="17">
        <v>4.4529384958076701E-3</v>
      </c>
      <c r="P69" s="13" t="str">
        <f t="shared" si="9"/>
        <v>YES</v>
      </c>
      <c r="Q69" s="13" t="str">
        <f t="shared" si="10"/>
        <v>YES</v>
      </c>
      <c r="R69" s="13" t="str">
        <f t="shared" si="11"/>
        <v>YES</v>
      </c>
      <c r="S69" s="15">
        <v>0.98814820874184806</v>
      </c>
      <c r="T69" s="17">
        <v>2.7666565243258099E-3</v>
      </c>
      <c r="U69" s="17">
        <v>7.5112399713996594E-2</v>
      </c>
      <c r="V69" s="15">
        <v>0.82871003724614301</v>
      </c>
      <c r="W69" s="17">
        <v>1.6273314527142299E-2</v>
      </c>
      <c r="X69" s="17">
        <v>0.340842858402366</v>
      </c>
      <c r="Y69" s="13" t="str">
        <f t="shared" si="12"/>
        <v>YES</v>
      </c>
      <c r="Z69" s="13" t="str">
        <f t="shared" si="13"/>
        <v>NO</v>
      </c>
      <c r="AA69" s="13" t="str">
        <f t="shared" si="14"/>
        <v>NO</v>
      </c>
      <c r="AB69" s="13" t="s">
        <v>44</v>
      </c>
      <c r="AC69" s="32" t="s">
        <v>45</v>
      </c>
    </row>
    <row r="70" spans="1:29" x14ac:dyDescent="0.25">
      <c r="A70" s="26" t="s">
        <v>511</v>
      </c>
      <c r="B70" s="26" t="s">
        <v>511</v>
      </c>
      <c r="C70" s="26" t="s">
        <v>511</v>
      </c>
      <c r="D70" s="20" t="s">
        <v>512</v>
      </c>
      <c r="E70" s="29">
        <v>400046469</v>
      </c>
      <c r="F70" s="29" t="str">
        <f t="shared" si="8"/>
        <v>PGSC0003DMT400046469</v>
      </c>
      <c r="G70" s="30" t="s">
        <v>124</v>
      </c>
      <c r="H70" s="13" t="s">
        <v>125</v>
      </c>
      <c r="I70" s="31">
        <v>20.068379999999998</v>
      </c>
      <c r="J70" s="15">
        <v>1.2952831603364501</v>
      </c>
      <c r="K70" s="16">
        <v>3.50086836464336E-5</v>
      </c>
      <c r="L70" s="16">
        <v>3.1201187500887002E-3</v>
      </c>
      <c r="M70" s="15">
        <v>1.49922846956746</v>
      </c>
      <c r="N70" s="16">
        <v>1.25728546909721E-7</v>
      </c>
      <c r="O70" s="16">
        <v>1.8053222352381399E-5</v>
      </c>
      <c r="P70" s="13" t="str">
        <f t="shared" si="9"/>
        <v>YES</v>
      </c>
      <c r="Q70" s="13" t="str">
        <f t="shared" si="10"/>
        <v>YES</v>
      </c>
      <c r="R70" s="13" t="str">
        <f t="shared" si="11"/>
        <v>YES</v>
      </c>
      <c r="S70" s="15">
        <v>1.43570748540806</v>
      </c>
      <c r="T70" s="16">
        <v>1.7202657928464901E-6</v>
      </c>
      <c r="U70" s="16">
        <v>2.5262494137449101E-4</v>
      </c>
      <c r="V70" s="15">
        <v>1.3869332776057599</v>
      </c>
      <c r="W70" s="16">
        <v>6.6372420918102206E-5</v>
      </c>
      <c r="X70" s="16">
        <v>7.2998365576564701E-3</v>
      </c>
      <c r="Y70" s="13" t="str">
        <f t="shared" si="12"/>
        <v>YES</v>
      </c>
      <c r="Z70" s="13" t="str">
        <f t="shared" si="13"/>
        <v>YES</v>
      </c>
      <c r="AA70" s="13" t="str">
        <f t="shared" si="14"/>
        <v>YES</v>
      </c>
      <c r="AB70" s="13" t="s">
        <v>27</v>
      </c>
      <c r="AC70" s="32" t="s">
        <v>28</v>
      </c>
    </row>
    <row r="71" spans="1:29" x14ac:dyDescent="0.25">
      <c r="A71" s="26" t="s">
        <v>511</v>
      </c>
      <c r="B71" s="26" t="s">
        <v>511</v>
      </c>
      <c r="C71" s="26" t="s">
        <v>511</v>
      </c>
      <c r="D71" s="20" t="s">
        <v>512</v>
      </c>
      <c r="E71" s="29">
        <v>400094578</v>
      </c>
      <c r="F71" s="29" t="str">
        <f t="shared" si="8"/>
        <v>PGSC0003DMT400094578</v>
      </c>
      <c r="G71" s="30" t="s">
        <v>142</v>
      </c>
      <c r="H71" s="13" t="s">
        <v>143</v>
      </c>
      <c r="I71" s="31">
        <v>19.680315</v>
      </c>
      <c r="J71" s="15">
        <v>2.4835896309865699</v>
      </c>
      <c r="K71" s="16">
        <v>1.56833851438163E-5</v>
      </c>
      <c r="L71" s="16">
        <v>1.6960367047158E-3</v>
      </c>
      <c r="M71" s="15">
        <v>2.1386047515994502</v>
      </c>
      <c r="N71" s="16">
        <v>8.6689029941769101E-9</v>
      </c>
      <c r="O71" s="16">
        <v>1.83652841629095E-6</v>
      </c>
      <c r="P71" s="13" t="str">
        <f t="shared" si="9"/>
        <v>YES</v>
      </c>
      <c r="Q71" s="13" t="str">
        <f t="shared" si="10"/>
        <v>YES</v>
      </c>
      <c r="R71" s="13" t="str">
        <f t="shared" si="11"/>
        <v>YES</v>
      </c>
      <c r="S71" s="15">
        <v>2.0330231070612399</v>
      </c>
      <c r="T71" s="17">
        <v>1.70872239886505E-4</v>
      </c>
      <c r="U71" s="16">
        <v>9.7276738152127801E-3</v>
      </c>
      <c r="V71" s="15">
        <v>1.8672076873372601</v>
      </c>
      <c r="W71" s="17">
        <v>2.16551577610929E-4</v>
      </c>
      <c r="X71" s="16">
        <v>1.77682288093081E-2</v>
      </c>
      <c r="Y71" s="13" t="str">
        <f t="shared" si="12"/>
        <v>YES</v>
      </c>
      <c r="Z71" s="13" t="str">
        <f t="shared" si="13"/>
        <v>YES</v>
      </c>
      <c r="AA71" s="13" t="str">
        <f t="shared" si="14"/>
        <v>YES</v>
      </c>
      <c r="AB71" s="13" t="s">
        <v>14</v>
      </c>
      <c r="AC71" s="32" t="s">
        <v>15</v>
      </c>
    </row>
    <row r="72" spans="1:29" x14ac:dyDescent="0.25">
      <c r="A72" s="26" t="s">
        <v>511</v>
      </c>
      <c r="B72" s="26" t="s">
        <v>511</v>
      </c>
      <c r="C72" s="26" t="s">
        <v>511</v>
      </c>
      <c r="D72" s="20" t="s">
        <v>512</v>
      </c>
      <c r="E72" s="29">
        <v>400073546</v>
      </c>
      <c r="F72" s="29" t="str">
        <f t="shared" si="8"/>
        <v>PGSC0003DMT400073546</v>
      </c>
      <c r="G72" s="30" t="s">
        <v>291</v>
      </c>
      <c r="H72" s="13" t="s">
        <v>294</v>
      </c>
      <c r="I72" s="31">
        <v>17.942230000000002</v>
      </c>
      <c r="J72" s="15">
        <v>1.4796930249126701</v>
      </c>
      <c r="K72" s="18">
        <v>1.5433168765761299E-3</v>
      </c>
      <c r="L72" s="17">
        <v>4.6730244624018397E-2</v>
      </c>
      <c r="M72" s="15">
        <v>0.98626638157097601</v>
      </c>
      <c r="N72" s="16">
        <v>2.6276504084982601E-5</v>
      </c>
      <c r="O72" s="17">
        <v>1.53787499989781E-3</v>
      </c>
      <c r="P72" s="13" t="str">
        <f t="shared" si="9"/>
        <v>YES</v>
      </c>
      <c r="Q72" s="13" t="str">
        <f t="shared" si="10"/>
        <v>YES</v>
      </c>
      <c r="R72" s="13" t="str">
        <f t="shared" si="11"/>
        <v>YES</v>
      </c>
      <c r="S72" s="15">
        <v>0.86299093426747198</v>
      </c>
      <c r="T72" s="17">
        <v>4.8020965988838701E-3</v>
      </c>
      <c r="U72" s="17">
        <v>0.110031018346412</v>
      </c>
      <c r="V72" s="15">
        <v>0.85584474699896895</v>
      </c>
      <c r="W72" s="17">
        <v>9.89757552856858E-3</v>
      </c>
      <c r="X72" s="17">
        <v>0.248528931204965</v>
      </c>
      <c r="Y72" s="13" t="str">
        <f t="shared" si="12"/>
        <v>YES</v>
      </c>
      <c r="Z72" s="13" t="str">
        <f t="shared" si="13"/>
        <v>NO</v>
      </c>
      <c r="AA72" s="13" t="str">
        <f t="shared" si="14"/>
        <v>NO</v>
      </c>
      <c r="AB72" s="13" t="s">
        <v>292</v>
      </c>
      <c r="AC72" s="32" t="s">
        <v>293</v>
      </c>
    </row>
    <row r="73" spans="1:29" x14ac:dyDescent="0.25">
      <c r="A73" s="26" t="s">
        <v>511</v>
      </c>
      <c r="B73" s="26" t="s">
        <v>511</v>
      </c>
      <c r="C73" s="26" t="s">
        <v>511</v>
      </c>
      <c r="D73" s="20" t="s">
        <v>512</v>
      </c>
      <c r="E73" s="29">
        <v>400062773</v>
      </c>
      <c r="F73" s="29" t="str">
        <f t="shared" si="8"/>
        <v>PGSC0003DMT400062773</v>
      </c>
      <c r="G73" s="30" t="s">
        <v>38</v>
      </c>
      <c r="H73" s="13" t="s">
        <v>41</v>
      </c>
      <c r="I73" s="31">
        <v>17.413984999999997</v>
      </c>
      <c r="J73" s="15">
        <v>1.7070407141772399</v>
      </c>
      <c r="K73" s="16">
        <v>9.4782286281258206E-10</v>
      </c>
      <c r="L73" s="16">
        <v>4.8994859424508003E-7</v>
      </c>
      <c r="M73" s="15">
        <v>1.4722845419628601</v>
      </c>
      <c r="N73" s="16">
        <v>3.8332191824929001E-9</v>
      </c>
      <c r="O73" s="16">
        <v>8.9255299991632099E-7</v>
      </c>
      <c r="P73" s="13" t="str">
        <f t="shared" si="9"/>
        <v>YES</v>
      </c>
      <c r="Q73" s="13" t="str">
        <f t="shared" si="10"/>
        <v>YES</v>
      </c>
      <c r="R73" s="13" t="str">
        <f t="shared" si="11"/>
        <v>YES</v>
      </c>
      <c r="S73" s="15">
        <v>1.9464050789354399</v>
      </c>
      <c r="T73" s="16">
        <v>1.9429744717802001E-13</v>
      </c>
      <c r="U73" s="16">
        <v>1.28764405634951E-10</v>
      </c>
      <c r="V73" s="15">
        <v>1.84332923375561</v>
      </c>
      <c r="W73" s="16">
        <v>2.87482099694725E-8</v>
      </c>
      <c r="X73" s="16">
        <v>1.43486834314598E-5</v>
      </c>
      <c r="Y73" s="13" t="str">
        <f t="shared" si="12"/>
        <v>YES</v>
      </c>
      <c r="Z73" s="13" t="str">
        <f t="shared" si="13"/>
        <v>YES</v>
      </c>
      <c r="AA73" s="13" t="str">
        <f t="shared" si="14"/>
        <v>YES</v>
      </c>
      <c r="AB73" s="13" t="s">
        <v>39</v>
      </c>
      <c r="AC73" s="32" t="s">
        <v>40</v>
      </c>
    </row>
    <row r="74" spans="1:29" x14ac:dyDescent="0.25">
      <c r="A74" s="26" t="s">
        <v>511</v>
      </c>
      <c r="B74" s="26" t="s">
        <v>511</v>
      </c>
      <c r="C74" s="26" t="s">
        <v>511</v>
      </c>
      <c r="D74" s="20" t="s">
        <v>512</v>
      </c>
      <c r="E74" s="29">
        <v>400063550</v>
      </c>
      <c r="F74" s="29" t="str">
        <f t="shared" si="8"/>
        <v>PGSC0003DMT400063550</v>
      </c>
      <c r="G74" s="30" t="s">
        <v>271</v>
      </c>
      <c r="H74" s="13" t="s">
        <v>12</v>
      </c>
      <c r="I74" s="31">
        <v>15.860050000000001</v>
      </c>
      <c r="J74" s="15">
        <v>0.91499976893636104</v>
      </c>
      <c r="K74" s="18">
        <v>3.8757630407224101E-4</v>
      </c>
      <c r="L74" s="16">
        <v>1.72414753098987E-2</v>
      </c>
      <c r="M74" s="15">
        <v>1.11766817215904</v>
      </c>
      <c r="N74" s="16">
        <v>1.42246275379145E-6</v>
      </c>
      <c r="O74" s="16">
        <v>1.4194970013317999E-4</v>
      </c>
      <c r="P74" s="13" t="str">
        <f t="shared" si="9"/>
        <v>YES</v>
      </c>
      <c r="Q74" s="13" t="str">
        <f t="shared" si="10"/>
        <v>YES</v>
      </c>
      <c r="R74" s="13" t="str">
        <f t="shared" si="11"/>
        <v>YES</v>
      </c>
      <c r="S74" s="15">
        <v>0.93484368767668802</v>
      </c>
      <c r="T74" s="16">
        <v>6.7736859458789893E-5</v>
      </c>
      <c r="U74" s="16">
        <v>4.8096892021205597E-3</v>
      </c>
      <c r="V74" s="15">
        <v>0.86046384938219</v>
      </c>
      <c r="W74" s="17">
        <v>6.2216408455325698E-3</v>
      </c>
      <c r="X74" s="16">
        <v>0.18376790601934301</v>
      </c>
      <c r="Y74" s="13" t="str">
        <f t="shared" si="12"/>
        <v>YES</v>
      </c>
      <c r="Z74" s="13" t="str">
        <f t="shared" si="13"/>
        <v>NO</v>
      </c>
      <c r="AA74" s="13" t="str">
        <f t="shared" si="14"/>
        <v>NO</v>
      </c>
      <c r="AB74" s="13" t="s">
        <v>27</v>
      </c>
      <c r="AC74" s="32" t="s">
        <v>28</v>
      </c>
    </row>
    <row r="75" spans="1:29" x14ac:dyDescent="0.25">
      <c r="A75" s="26" t="s">
        <v>511</v>
      </c>
      <c r="B75" s="26" t="s">
        <v>511</v>
      </c>
      <c r="C75" s="26" t="s">
        <v>511</v>
      </c>
      <c r="D75" s="20" t="s">
        <v>512</v>
      </c>
      <c r="E75" s="29">
        <v>400036399</v>
      </c>
      <c r="F75" s="29" t="str">
        <f t="shared" si="8"/>
        <v>PGSC0003DMT400036399</v>
      </c>
      <c r="G75" s="30" t="s">
        <v>131</v>
      </c>
      <c r="H75" s="13" t="s">
        <v>132</v>
      </c>
      <c r="I75" s="31">
        <v>15.6077800864057</v>
      </c>
      <c r="J75" s="15">
        <v>4.1180189520667598</v>
      </c>
      <c r="K75" s="16">
        <v>8.3022466516066099E-7</v>
      </c>
      <c r="L75" s="16">
        <v>1.68960525163326E-4</v>
      </c>
      <c r="M75" s="15">
        <v>1.4344341184078999</v>
      </c>
      <c r="N75" s="16">
        <v>1.9038972471016101E-5</v>
      </c>
      <c r="O75" s="16">
        <v>1.1886021316084099E-3</v>
      </c>
      <c r="P75" s="13" t="str">
        <f t="shared" si="9"/>
        <v>YES</v>
      </c>
      <c r="Q75" s="13" t="str">
        <f t="shared" si="10"/>
        <v>YES</v>
      </c>
      <c r="R75" s="13" t="str">
        <f t="shared" si="11"/>
        <v>YES</v>
      </c>
      <c r="S75" s="15">
        <v>1.8295998562292299</v>
      </c>
      <c r="T75" s="17">
        <v>3.5789359118906698E-3</v>
      </c>
      <c r="U75" s="16">
        <v>9.0201550661329802E-2</v>
      </c>
      <c r="V75" s="15">
        <v>2.2614057118264101</v>
      </c>
      <c r="W75" s="16">
        <v>9.0413987344808197E-5</v>
      </c>
      <c r="X75" s="16">
        <v>9.2868787579387605E-3</v>
      </c>
      <c r="Y75" s="13" t="str">
        <f t="shared" si="12"/>
        <v>YES</v>
      </c>
      <c r="Z75" s="13" t="str">
        <f t="shared" si="13"/>
        <v>YES</v>
      </c>
      <c r="AA75" s="13" t="str">
        <f t="shared" si="14"/>
        <v>YES</v>
      </c>
      <c r="AB75" s="13" t="s">
        <v>35</v>
      </c>
      <c r="AC75" s="32" t="s">
        <v>36</v>
      </c>
    </row>
    <row r="76" spans="1:29" x14ac:dyDescent="0.25">
      <c r="A76" s="26" t="s">
        <v>511</v>
      </c>
      <c r="B76" s="26" t="s">
        <v>511</v>
      </c>
      <c r="C76" s="26" t="s">
        <v>511</v>
      </c>
      <c r="D76" s="20" t="s">
        <v>512</v>
      </c>
      <c r="E76" s="29">
        <v>400032442</v>
      </c>
      <c r="F76" s="29" t="str">
        <f t="shared" si="8"/>
        <v>PGSC0003DMT400032442</v>
      </c>
      <c r="G76" s="30" t="s">
        <v>183</v>
      </c>
      <c r="H76" s="13" t="s">
        <v>12</v>
      </c>
      <c r="I76" s="31">
        <v>15.4372201744652</v>
      </c>
      <c r="J76" s="15">
        <v>1.29160156441591</v>
      </c>
      <c r="K76" s="18">
        <v>1.8783090015366601E-4</v>
      </c>
      <c r="L76" s="16">
        <v>1.04177627583083E-2</v>
      </c>
      <c r="M76" s="15">
        <v>1.2869672148234499</v>
      </c>
      <c r="N76" s="16">
        <v>2.6183892242969598E-5</v>
      </c>
      <c r="O76" s="16">
        <v>1.53787499989781E-3</v>
      </c>
      <c r="P76" s="13" t="str">
        <f t="shared" si="9"/>
        <v>YES</v>
      </c>
      <c r="Q76" s="13" t="str">
        <f t="shared" si="10"/>
        <v>YES</v>
      </c>
      <c r="R76" s="13" t="str">
        <f t="shared" si="11"/>
        <v>YES</v>
      </c>
      <c r="S76" s="15">
        <v>1.3854533591397</v>
      </c>
      <c r="T76" s="16">
        <v>2.2520212855622401E-5</v>
      </c>
      <c r="U76" s="16">
        <v>2.03516580932314E-3</v>
      </c>
      <c r="V76" s="15">
        <v>1.18687637023557</v>
      </c>
      <c r="W76" s="17">
        <v>1.1886131866388899E-3</v>
      </c>
      <c r="X76" s="16">
        <v>5.9884788346722603E-2</v>
      </c>
      <c r="Y76" s="13" t="str">
        <f t="shared" si="12"/>
        <v>YES</v>
      </c>
      <c r="Z76" s="13" t="str">
        <f t="shared" si="13"/>
        <v>YES</v>
      </c>
      <c r="AA76" s="13" t="str">
        <f t="shared" si="14"/>
        <v>YES</v>
      </c>
      <c r="AB76" s="13" t="s">
        <v>31</v>
      </c>
      <c r="AC76" s="32" t="s">
        <v>32</v>
      </c>
    </row>
    <row r="77" spans="1:29" x14ac:dyDescent="0.25">
      <c r="A77" s="26" t="s">
        <v>511</v>
      </c>
      <c r="B77" s="26" t="s">
        <v>511</v>
      </c>
      <c r="C77" s="26" t="s">
        <v>511</v>
      </c>
      <c r="D77" s="20" t="s">
        <v>512</v>
      </c>
      <c r="E77" s="29">
        <v>400070431</v>
      </c>
      <c r="F77" s="29" t="str">
        <f t="shared" si="8"/>
        <v>PGSC0003DMT400070431</v>
      </c>
      <c r="G77" s="30" t="s">
        <v>43</v>
      </c>
      <c r="H77" s="13" t="s">
        <v>46</v>
      </c>
      <c r="I77" s="31">
        <v>14.174904999999999</v>
      </c>
      <c r="J77" s="15">
        <v>1.9696436488192499</v>
      </c>
      <c r="K77" s="16">
        <v>2.4891691532177502E-6</v>
      </c>
      <c r="L77" s="16">
        <v>4.2890043956043998E-4</v>
      </c>
      <c r="M77" s="15">
        <v>1.4286442386267399</v>
      </c>
      <c r="N77" s="16">
        <v>2.4978719063425201E-7</v>
      </c>
      <c r="O77" s="16">
        <v>3.3389502470523599E-5</v>
      </c>
      <c r="P77" s="13" t="str">
        <f t="shared" si="9"/>
        <v>YES</v>
      </c>
      <c r="Q77" s="13" t="str">
        <f t="shared" si="10"/>
        <v>YES</v>
      </c>
      <c r="R77" s="13" t="str">
        <f t="shared" si="11"/>
        <v>YES</v>
      </c>
      <c r="S77" s="15">
        <v>1.2725894576960799</v>
      </c>
      <c r="T77" s="16">
        <v>3.95308123858798E-6</v>
      </c>
      <c r="U77" s="16">
        <v>5.0831511289823304E-4</v>
      </c>
      <c r="V77" s="15">
        <v>2.0612388726611699</v>
      </c>
      <c r="W77" s="16">
        <v>1.7101821711107201E-7</v>
      </c>
      <c r="X77" s="16">
        <v>7.0160902213535806E-5</v>
      </c>
      <c r="Y77" s="13" t="str">
        <f t="shared" si="12"/>
        <v>YES</v>
      </c>
      <c r="Z77" s="13" t="str">
        <f t="shared" si="13"/>
        <v>YES</v>
      </c>
      <c r="AA77" s="13" t="str">
        <f t="shared" si="14"/>
        <v>YES</v>
      </c>
      <c r="AB77" s="13" t="s">
        <v>44</v>
      </c>
      <c r="AC77" s="32" t="s">
        <v>45</v>
      </c>
    </row>
    <row r="78" spans="1:29" ht="30" x14ac:dyDescent="0.25">
      <c r="A78" s="26" t="s">
        <v>511</v>
      </c>
      <c r="B78" s="26" t="s">
        <v>511</v>
      </c>
      <c r="C78" s="26" t="s">
        <v>511</v>
      </c>
      <c r="D78" s="20" t="s">
        <v>512</v>
      </c>
      <c r="E78" s="29">
        <v>400029621</v>
      </c>
      <c r="F78" s="29" t="str">
        <f t="shared" si="8"/>
        <v>PGSC0003DMT400029621</v>
      </c>
      <c r="G78" s="30" t="s">
        <v>126</v>
      </c>
      <c r="H78" s="13" t="s">
        <v>129</v>
      </c>
      <c r="I78" s="31">
        <v>13.44142825402105</v>
      </c>
      <c r="J78" s="15">
        <v>1.0139264504052099</v>
      </c>
      <c r="K78" s="18">
        <v>3.6280208082806501E-4</v>
      </c>
      <c r="L78" s="16">
        <v>1.6567107033714099E-2</v>
      </c>
      <c r="M78" s="15">
        <v>1.30017243491212</v>
      </c>
      <c r="N78" s="16">
        <v>3.0744982647450197E-11</v>
      </c>
      <c r="O78" s="16">
        <v>1.20399215379697E-8</v>
      </c>
      <c r="P78" s="13" t="str">
        <f t="shared" si="9"/>
        <v>YES</v>
      </c>
      <c r="Q78" s="13" t="str">
        <f t="shared" si="10"/>
        <v>YES</v>
      </c>
      <c r="R78" s="13" t="str">
        <f t="shared" si="11"/>
        <v>YES</v>
      </c>
      <c r="S78" s="15">
        <v>1.11581889324715</v>
      </c>
      <c r="T78" s="16">
        <v>4.3901152078118699E-5</v>
      </c>
      <c r="U78" s="16">
        <v>3.4805802963529301E-3</v>
      </c>
      <c r="V78" s="15">
        <v>1.15074241373632</v>
      </c>
      <c r="W78" s="16">
        <v>7.0673026062740405E-5</v>
      </c>
      <c r="X78" s="16">
        <v>7.57931548389041E-3</v>
      </c>
      <c r="Y78" s="13" t="str">
        <f t="shared" si="12"/>
        <v>YES</v>
      </c>
      <c r="Z78" s="13" t="str">
        <f t="shared" si="13"/>
        <v>YES</v>
      </c>
      <c r="AA78" s="13" t="str">
        <f t="shared" si="14"/>
        <v>YES</v>
      </c>
      <c r="AB78" s="13" t="s">
        <v>127</v>
      </c>
      <c r="AC78" s="32" t="s">
        <v>128</v>
      </c>
    </row>
    <row r="79" spans="1:29" x14ac:dyDescent="0.25">
      <c r="A79" s="26" t="s">
        <v>511</v>
      </c>
      <c r="B79" s="26" t="s">
        <v>511</v>
      </c>
      <c r="C79" s="26" t="s">
        <v>511</v>
      </c>
      <c r="D79" s="20" t="s">
        <v>512</v>
      </c>
      <c r="E79" s="29">
        <v>400054780</v>
      </c>
      <c r="F79" s="29" t="str">
        <f t="shared" si="8"/>
        <v>PGSC0003DMT400054780</v>
      </c>
      <c r="G79" s="30" t="s">
        <v>303</v>
      </c>
      <c r="H79" s="13" t="s">
        <v>306</v>
      </c>
      <c r="I79" s="31">
        <v>13.147770000000001</v>
      </c>
      <c r="J79" s="15">
        <v>1.73386164520917</v>
      </c>
      <c r="K79" s="16">
        <v>1.08362158871472E-7</v>
      </c>
      <c r="L79" s="16">
        <v>3.2192279979219001E-5</v>
      </c>
      <c r="M79" s="15">
        <v>0.78060311164688301</v>
      </c>
      <c r="N79" s="18">
        <v>6.1424908539172199E-4</v>
      </c>
      <c r="O79" s="16">
        <v>1.85249496628173E-2</v>
      </c>
      <c r="P79" s="13" t="str">
        <f t="shared" si="9"/>
        <v>YES</v>
      </c>
      <c r="Q79" s="13" t="str">
        <f t="shared" si="10"/>
        <v>YES</v>
      </c>
      <c r="R79" s="13" t="str">
        <f t="shared" si="11"/>
        <v>YES</v>
      </c>
      <c r="S79" s="15">
        <v>0.87669513463050197</v>
      </c>
      <c r="T79" s="17">
        <v>4.4012690874235501E-4</v>
      </c>
      <c r="U79" s="16">
        <v>2.0116430731616501E-2</v>
      </c>
      <c r="V79" s="15">
        <v>0.94967756134709502</v>
      </c>
      <c r="W79" s="17">
        <v>1.59478558609433E-2</v>
      </c>
      <c r="X79" s="16">
        <v>0.33675513282838299</v>
      </c>
      <c r="Y79" s="13" t="str">
        <f t="shared" si="12"/>
        <v>YES</v>
      </c>
      <c r="Z79" s="13" t="str">
        <f t="shared" si="13"/>
        <v>NO</v>
      </c>
      <c r="AA79" s="13" t="str">
        <f t="shared" si="14"/>
        <v>NO</v>
      </c>
      <c r="AB79" s="13" t="s">
        <v>304</v>
      </c>
      <c r="AC79" s="32" t="s">
        <v>305</v>
      </c>
    </row>
    <row r="80" spans="1:29" x14ac:dyDescent="0.25">
      <c r="A80" s="26" t="s">
        <v>511</v>
      </c>
      <c r="B80" s="26" t="s">
        <v>511</v>
      </c>
      <c r="C80" s="26" t="s">
        <v>511</v>
      </c>
      <c r="D80" s="20" t="s">
        <v>512</v>
      </c>
      <c r="E80" s="29">
        <v>400046920</v>
      </c>
      <c r="F80" s="29" t="str">
        <f t="shared" si="8"/>
        <v>PGSC0003DMT400046920</v>
      </c>
      <c r="G80" s="30" t="s">
        <v>99</v>
      </c>
      <c r="H80" s="13" t="s">
        <v>12</v>
      </c>
      <c r="I80" s="31">
        <v>13.07982</v>
      </c>
      <c r="J80" s="15">
        <v>0.94260265980321201</v>
      </c>
      <c r="K80" s="18">
        <v>6.73007996067543E-4</v>
      </c>
      <c r="L80" s="16">
        <v>2.5914935514745899E-2</v>
      </c>
      <c r="M80" s="15">
        <v>1.6953727381697401</v>
      </c>
      <c r="N80" s="16">
        <v>1.00366490382261E-10</v>
      </c>
      <c r="O80" s="16">
        <v>3.60287820891653E-8</v>
      </c>
      <c r="P80" s="13" t="str">
        <f t="shared" si="9"/>
        <v>YES</v>
      </c>
      <c r="Q80" s="13" t="str">
        <f t="shared" si="10"/>
        <v>YES</v>
      </c>
      <c r="R80" s="13" t="str">
        <f t="shared" si="11"/>
        <v>YES</v>
      </c>
      <c r="S80" s="15">
        <v>1.0092746754913899</v>
      </c>
      <c r="T80" s="16">
        <v>5.5492067938830502E-5</v>
      </c>
      <c r="U80" s="16">
        <v>4.1332795041700704E-3</v>
      </c>
      <c r="V80" s="15">
        <v>1.50680231282072</v>
      </c>
      <c r="W80" s="16">
        <v>1.22742917181744E-5</v>
      </c>
      <c r="X80" s="16">
        <v>2.0206455015792102E-3</v>
      </c>
      <c r="Y80" s="13" t="str">
        <f t="shared" si="12"/>
        <v>YES</v>
      </c>
      <c r="Z80" s="13" t="str">
        <f t="shared" si="13"/>
        <v>YES</v>
      </c>
      <c r="AA80" s="13" t="str">
        <f t="shared" si="14"/>
        <v>YES</v>
      </c>
      <c r="AB80" s="13" t="s">
        <v>27</v>
      </c>
      <c r="AC80" s="32" t="s">
        <v>28</v>
      </c>
    </row>
    <row r="81" spans="1:29" x14ac:dyDescent="0.25">
      <c r="A81" s="26" t="s">
        <v>511</v>
      </c>
      <c r="B81" s="26" t="s">
        <v>511</v>
      </c>
      <c r="C81" s="26" t="s">
        <v>511</v>
      </c>
      <c r="D81" s="20" t="s">
        <v>512</v>
      </c>
      <c r="E81" s="29">
        <v>400014121</v>
      </c>
      <c r="F81" s="29" t="str">
        <f t="shared" si="8"/>
        <v>PGSC0003DMT400014121</v>
      </c>
      <c r="G81" s="30" t="s">
        <v>57</v>
      </c>
      <c r="H81" s="13" t="s">
        <v>53</v>
      </c>
      <c r="I81" s="31">
        <v>13.05323428315465</v>
      </c>
      <c r="J81" s="15">
        <v>2.7728815645006999</v>
      </c>
      <c r="K81" s="16">
        <v>8.4915922164076396E-6</v>
      </c>
      <c r="L81" s="16">
        <v>1.09736846212636E-3</v>
      </c>
      <c r="M81" s="15">
        <v>1.8556620662784</v>
      </c>
      <c r="N81" s="16">
        <v>9.3516631653483096E-7</v>
      </c>
      <c r="O81" s="16">
        <v>1.03291917167347E-4</v>
      </c>
      <c r="P81" s="13" t="str">
        <f t="shared" si="9"/>
        <v>YES</v>
      </c>
      <c r="Q81" s="13" t="str">
        <f t="shared" si="10"/>
        <v>YES</v>
      </c>
      <c r="R81" s="13" t="str">
        <f t="shared" si="11"/>
        <v>YES</v>
      </c>
      <c r="S81" s="15">
        <v>1.93359405106066</v>
      </c>
      <c r="T81" s="17">
        <v>6.8814536644264395E-4</v>
      </c>
      <c r="U81" s="16">
        <v>2.8009141954451301E-2</v>
      </c>
      <c r="V81" s="15">
        <v>2.18037836654252</v>
      </c>
      <c r="W81" s="16">
        <v>5.2988680257225004E-7</v>
      </c>
      <c r="X81" s="16">
        <v>1.6500547348532999E-4</v>
      </c>
      <c r="Y81" s="13" t="str">
        <f t="shared" si="12"/>
        <v>YES</v>
      </c>
      <c r="Z81" s="13" t="str">
        <f t="shared" si="13"/>
        <v>YES</v>
      </c>
      <c r="AA81" s="13" t="str">
        <f t="shared" si="14"/>
        <v>YES</v>
      </c>
      <c r="AB81" s="13" t="s">
        <v>24</v>
      </c>
      <c r="AC81" s="32" t="s">
        <v>25</v>
      </c>
    </row>
    <row r="82" spans="1:29" x14ac:dyDescent="0.25">
      <c r="A82" s="26" t="s">
        <v>511</v>
      </c>
      <c r="B82" s="26" t="s">
        <v>511</v>
      </c>
      <c r="C82" s="26" t="s">
        <v>511</v>
      </c>
      <c r="D82" s="20" t="s">
        <v>512</v>
      </c>
      <c r="E82" s="29">
        <v>400071897</v>
      </c>
      <c r="F82" s="29" t="str">
        <f t="shared" si="8"/>
        <v>PGSC0003DMT400071897</v>
      </c>
      <c r="G82" s="30" t="s">
        <v>157</v>
      </c>
      <c r="H82" s="13" t="s">
        <v>20</v>
      </c>
      <c r="I82" s="31">
        <v>12.88569</v>
      </c>
      <c r="J82" s="15">
        <v>1.8962037865955099</v>
      </c>
      <c r="K82" s="18">
        <v>1.2374022924931E-4</v>
      </c>
      <c r="L82" s="16">
        <v>7.6511721654967998E-3</v>
      </c>
      <c r="M82" s="15">
        <v>1.53627670841583</v>
      </c>
      <c r="N82" s="16">
        <v>2.9345975895323799E-10</v>
      </c>
      <c r="O82" s="16">
        <v>9.0294772975064104E-8</v>
      </c>
      <c r="P82" s="13" t="str">
        <f t="shared" si="9"/>
        <v>YES</v>
      </c>
      <c r="Q82" s="13" t="str">
        <f t="shared" si="10"/>
        <v>YES</v>
      </c>
      <c r="R82" s="13" t="str">
        <f t="shared" si="11"/>
        <v>YES</v>
      </c>
      <c r="S82" s="15">
        <v>1.29824430938059</v>
      </c>
      <c r="T82" s="17">
        <v>3.58544792341406E-4</v>
      </c>
      <c r="U82" s="16">
        <v>1.7237086462538499E-2</v>
      </c>
      <c r="V82" s="15">
        <v>1.2797685757747701</v>
      </c>
      <c r="W82" s="17">
        <v>6.66282631655664E-4</v>
      </c>
      <c r="X82" s="16">
        <v>3.9955315308056398E-2</v>
      </c>
      <c r="Y82" s="13" t="str">
        <f t="shared" si="12"/>
        <v>YES</v>
      </c>
      <c r="Z82" s="13" t="str">
        <f t="shared" si="13"/>
        <v>YES</v>
      </c>
      <c r="AA82" s="13" t="str">
        <f t="shared" si="14"/>
        <v>YES</v>
      </c>
      <c r="AB82" s="13" t="s">
        <v>24</v>
      </c>
      <c r="AC82" s="32" t="s">
        <v>25</v>
      </c>
    </row>
    <row r="83" spans="1:29" x14ac:dyDescent="0.25">
      <c r="A83" s="26" t="s">
        <v>511</v>
      </c>
      <c r="B83" s="26" t="s">
        <v>511</v>
      </c>
      <c r="C83" s="26" t="s">
        <v>511</v>
      </c>
      <c r="D83" s="20" t="s">
        <v>512</v>
      </c>
      <c r="E83" s="29">
        <v>400010170</v>
      </c>
      <c r="F83" s="29" t="str">
        <f t="shared" si="8"/>
        <v>PGSC0003DMT400010170</v>
      </c>
      <c r="G83" s="30" t="s">
        <v>318</v>
      </c>
      <c r="H83" s="13" t="s">
        <v>319</v>
      </c>
      <c r="I83" s="31">
        <v>11.940160000000001</v>
      </c>
      <c r="J83" s="15">
        <v>2.2279863235883801</v>
      </c>
      <c r="K83" s="16">
        <v>5.6240683398394898E-5</v>
      </c>
      <c r="L83" s="17">
        <v>4.2878958793950298E-3</v>
      </c>
      <c r="M83" s="15">
        <v>1.07657074555302</v>
      </c>
      <c r="N83" s="18">
        <v>2.6803129885955902E-4</v>
      </c>
      <c r="O83" s="17">
        <v>9.8262935465590808E-3</v>
      </c>
      <c r="P83" s="13" t="str">
        <f t="shared" si="9"/>
        <v>YES</v>
      </c>
      <c r="Q83" s="13" t="str">
        <f t="shared" si="10"/>
        <v>YES</v>
      </c>
      <c r="R83" s="13" t="str">
        <f t="shared" si="11"/>
        <v>YES</v>
      </c>
      <c r="S83" s="15">
        <v>1.9666456558159</v>
      </c>
      <c r="T83" s="16">
        <v>6.7804347326690596E-7</v>
      </c>
      <c r="U83" s="17">
        <v>1.15294155329319E-4</v>
      </c>
      <c r="V83" s="15">
        <v>0.92391226298404205</v>
      </c>
      <c r="W83" s="17">
        <v>3.2486181720913998E-2</v>
      </c>
      <c r="X83" s="17">
        <v>0.50672169750075002</v>
      </c>
      <c r="Y83" s="13" t="str">
        <f t="shared" si="12"/>
        <v>YES</v>
      </c>
      <c r="Z83" s="13" t="str">
        <f t="shared" si="13"/>
        <v>NO</v>
      </c>
      <c r="AA83" s="13" t="str">
        <f t="shared" si="14"/>
        <v>NO</v>
      </c>
      <c r="AB83" s="13" t="s">
        <v>18</v>
      </c>
      <c r="AC83" s="32" t="s">
        <v>19</v>
      </c>
    </row>
    <row r="84" spans="1:29" x14ac:dyDescent="0.25">
      <c r="A84" s="26" t="s">
        <v>511</v>
      </c>
      <c r="B84" s="26" t="s">
        <v>511</v>
      </c>
      <c r="C84" s="26" t="s">
        <v>511</v>
      </c>
      <c r="D84" s="20" t="s">
        <v>512</v>
      </c>
      <c r="E84" s="29">
        <v>400066575</v>
      </c>
      <c r="F84" s="29" t="str">
        <f t="shared" si="8"/>
        <v>PGSC0003DMT400066575</v>
      </c>
      <c r="G84" s="30" t="s">
        <v>120</v>
      </c>
      <c r="H84" s="13" t="s">
        <v>121</v>
      </c>
      <c r="I84" s="31">
        <v>9.4926250000000003</v>
      </c>
      <c r="J84" s="15">
        <v>1.8843680298394601</v>
      </c>
      <c r="K84" s="16">
        <v>3.1840479867732201E-6</v>
      </c>
      <c r="L84" s="16">
        <v>5.0487671328920604E-4</v>
      </c>
      <c r="M84" s="15">
        <v>1.13895877694833</v>
      </c>
      <c r="N84" s="18">
        <v>4.67593060352182E-4</v>
      </c>
      <c r="O84" s="16">
        <v>1.4975725201812199E-2</v>
      </c>
      <c r="P84" s="13" t="str">
        <f t="shared" si="9"/>
        <v>YES</v>
      </c>
      <c r="Q84" s="13" t="str">
        <f t="shared" si="10"/>
        <v>YES</v>
      </c>
      <c r="R84" s="13" t="str">
        <f t="shared" si="11"/>
        <v>YES</v>
      </c>
      <c r="S84" s="15">
        <v>2.20370947492269</v>
      </c>
      <c r="T84" s="17">
        <v>1.5137870450540901E-4</v>
      </c>
      <c r="U84" s="16">
        <v>8.8319051843043107E-3</v>
      </c>
      <c r="V84" s="15">
        <v>1.75352523345306</v>
      </c>
      <c r="W84" s="16">
        <v>5.5820252449564499E-5</v>
      </c>
      <c r="X84" s="16">
        <v>6.4987848865380301E-3</v>
      </c>
      <c r="Y84" s="13" t="str">
        <f t="shared" si="12"/>
        <v>YES</v>
      </c>
      <c r="Z84" s="13" t="str">
        <f t="shared" si="13"/>
        <v>YES</v>
      </c>
      <c r="AA84" s="13" t="str">
        <f t="shared" si="14"/>
        <v>YES</v>
      </c>
      <c r="AB84" s="13" t="s">
        <v>14</v>
      </c>
      <c r="AC84" s="32" t="s">
        <v>15</v>
      </c>
    </row>
    <row r="85" spans="1:29" x14ac:dyDescent="0.25">
      <c r="A85" s="26" t="s">
        <v>511</v>
      </c>
      <c r="B85" s="26" t="s">
        <v>511</v>
      </c>
      <c r="C85" s="26" t="s">
        <v>511</v>
      </c>
      <c r="D85" s="20" t="s">
        <v>512</v>
      </c>
      <c r="E85" s="29">
        <v>400025322</v>
      </c>
      <c r="F85" s="29" t="str">
        <f t="shared" si="8"/>
        <v>PGSC0003DMT400025322</v>
      </c>
      <c r="G85" s="30" t="s">
        <v>138</v>
      </c>
      <c r="H85" s="13" t="s">
        <v>141</v>
      </c>
      <c r="I85" s="31">
        <v>9.3475871138174611</v>
      </c>
      <c r="J85" s="15">
        <v>2.1808083999724399</v>
      </c>
      <c r="K85" s="16">
        <v>3.36476010476338E-6</v>
      </c>
      <c r="L85" s="16">
        <v>5.1765231945067995E-4</v>
      </c>
      <c r="M85" s="15">
        <v>1.23485255820922</v>
      </c>
      <c r="N85" s="18">
        <v>1.1639647442529E-4</v>
      </c>
      <c r="O85" s="16">
        <v>5.0391679698426296E-3</v>
      </c>
      <c r="P85" s="13" t="str">
        <f t="shared" si="9"/>
        <v>YES</v>
      </c>
      <c r="Q85" s="13" t="str">
        <f t="shared" si="10"/>
        <v>YES</v>
      </c>
      <c r="R85" s="13" t="str">
        <f t="shared" si="11"/>
        <v>YES</v>
      </c>
      <c r="S85" s="15">
        <v>2.2103383075958498</v>
      </c>
      <c r="T85" s="16">
        <v>5.8925439135025797E-6</v>
      </c>
      <c r="U85" s="16">
        <v>7.0183728105247803E-4</v>
      </c>
      <c r="V85" s="15">
        <v>1.4454381817237401</v>
      </c>
      <c r="W85" s="17">
        <v>1.5512493817983401E-4</v>
      </c>
      <c r="X85" s="16">
        <v>1.37778665023918E-2</v>
      </c>
      <c r="Y85" s="13" t="str">
        <f t="shared" si="12"/>
        <v>YES</v>
      </c>
      <c r="Z85" s="13" t="str">
        <f t="shared" si="13"/>
        <v>YES</v>
      </c>
      <c r="AA85" s="13" t="str">
        <f t="shared" si="14"/>
        <v>YES</v>
      </c>
      <c r="AB85" s="13" t="s">
        <v>139</v>
      </c>
      <c r="AC85" s="32" t="s">
        <v>140</v>
      </c>
    </row>
    <row r="86" spans="1:29" ht="30" x14ac:dyDescent="0.25">
      <c r="A86" s="26" t="s">
        <v>511</v>
      </c>
      <c r="B86" s="26" t="s">
        <v>511</v>
      </c>
      <c r="C86" s="26" t="s">
        <v>511</v>
      </c>
      <c r="D86" s="20" t="s">
        <v>512</v>
      </c>
      <c r="E86" s="29">
        <v>400066420</v>
      </c>
      <c r="F86" s="29" t="str">
        <f t="shared" si="8"/>
        <v>PGSC0003DMT400066420</v>
      </c>
      <c r="G86" s="30" t="s">
        <v>102</v>
      </c>
      <c r="H86" s="13" t="s">
        <v>105</v>
      </c>
      <c r="I86" s="31">
        <v>8.4611769999999993</v>
      </c>
      <c r="J86" s="15">
        <v>1.45940957893489</v>
      </c>
      <c r="K86" s="16">
        <v>1.9471072289516499E-6</v>
      </c>
      <c r="L86" s="16">
        <v>3.4947870444086303E-4</v>
      </c>
      <c r="M86" s="15">
        <v>1.48047785081313</v>
      </c>
      <c r="N86" s="16">
        <v>1.4206729777310601E-8</v>
      </c>
      <c r="O86" s="16">
        <v>2.78061227178029E-6</v>
      </c>
      <c r="P86" s="13" t="str">
        <f t="shared" si="9"/>
        <v>YES</v>
      </c>
      <c r="Q86" s="13" t="str">
        <f t="shared" si="10"/>
        <v>YES</v>
      </c>
      <c r="R86" s="13" t="str">
        <f t="shared" si="11"/>
        <v>YES</v>
      </c>
      <c r="S86" s="15">
        <v>1.3727288819352099</v>
      </c>
      <c r="T86" s="16">
        <v>4.4238813970236899E-7</v>
      </c>
      <c r="U86" s="16">
        <v>8.0520872244700195E-5</v>
      </c>
      <c r="V86" s="15">
        <v>1.3748153669180401</v>
      </c>
      <c r="W86" s="16">
        <v>1.30966884676232E-5</v>
      </c>
      <c r="X86" s="16">
        <v>2.0894877168777101E-3</v>
      </c>
      <c r="Y86" s="13" t="str">
        <f t="shared" si="12"/>
        <v>YES</v>
      </c>
      <c r="Z86" s="13" t="str">
        <f t="shared" si="13"/>
        <v>YES</v>
      </c>
      <c r="AA86" s="13" t="str">
        <f t="shared" si="14"/>
        <v>YES</v>
      </c>
      <c r="AB86" s="13" t="s">
        <v>103</v>
      </c>
      <c r="AC86" s="32" t="s">
        <v>104</v>
      </c>
    </row>
    <row r="87" spans="1:29" x14ac:dyDescent="0.25">
      <c r="A87" s="26" t="s">
        <v>511</v>
      </c>
      <c r="B87" s="26" t="s">
        <v>511</v>
      </c>
      <c r="C87" s="26" t="s">
        <v>511</v>
      </c>
      <c r="D87" s="20" t="s">
        <v>512</v>
      </c>
      <c r="E87" s="29">
        <v>400048108</v>
      </c>
      <c r="F87" s="29" t="str">
        <f t="shared" si="8"/>
        <v>PGSC0003DMT400048108</v>
      </c>
      <c r="G87" s="30" t="s">
        <v>80</v>
      </c>
      <c r="H87" s="13" t="s">
        <v>81</v>
      </c>
      <c r="I87" s="31">
        <v>8.1261240000000008</v>
      </c>
      <c r="J87" s="15">
        <v>1.0811448703015101</v>
      </c>
      <c r="K87" s="18">
        <v>3.3470173628611098E-4</v>
      </c>
      <c r="L87" s="16">
        <v>1.5804885654127299E-2</v>
      </c>
      <c r="M87" s="15">
        <v>1.41730108022799</v>
      </c>
      <c r="N87" s="16">
        <v>8.5049457506818696E-7</v>
      </c>
      <c r="O87" s="16">
        <v>9.5573403422662397E-5</v>
      </c>
      <c r="P87" s="13" t="str">
        <f t="shared" si="9"/>
        <v>YES</v>
      </c>
      <c r="Q87" s="13" t="str">
        <f t="shared" si="10"/>
        <v>YES</v>
      </c>
      <c r="R87" s="13" t="str">
        <f t="shared" si="11"/>
        <v>YES</v>
      </c>
      <c r="S87" s="15">
        <v>1.23804587040459</v>
      </c>
      <c r="T87" s="16">
        <v>8.0552676736304402E-5</v>
      </c>
      <c r="U87" s="16">
        <v>5.5078425474246696E-3</v>
      </c>
      <c r="V87" s="15">
        <v>1.4221329011982899</v>
      </c>
      <c r="W87" s="16">
        <v>5.1382562688541503E-6</v>
      </c>
      <c r="X87" s="16">
        <v>1.03311701336404E-3</v>
      </c>
      <c r="Y87" s="13" t="str">
        <f t="shared" si="12"/>
        <v>YES</v>
      </c>
      <c r="Z87" s="13" t="str">
        <f t="shared" si="13"/>
        <v>YES</v>
      </c>
      <c r="AA87" s="13" t="str">
        <f t="shared" si="14"/>
        <v>YES</v>
      </c>
      <c r="AB87" s="13" t="s">
        <v>27</v>
      </c>
      <c r="AC87" s="32" t="s">
        <v>28</v>
      </c>
    </row>
    <row r="88" spans="1:29" x14ac:dyDescent="0.25">
      <c r="A88" s="26" t="s">
        <v>511</v>
      </c>
      <c r="B88" s="26" t="s">
        <v>511</v>
      </c>
      <c r="C88" s="26" t="s">
        <v>511</v>
      </c>
      <c r="D88" s="20" t="s">
        <v>512</v>
      </c>
      <c r="E88" s="29">
        <v>400083769</v>
      </c>
      <c r="F88" s="29" t="str">
        <f t="shared" si="8"/>
        <v>PGSC0003DMT400083769</v>
      </c>
      <c r="G88" s="30" t="s">
        <v>76</v>
      </c>
      <c r="H88" s="13" t="s">
        <v>29</v>
      </c>
      <c r="I88" s="31">
        <v>7.6113394999999997</v>
      </c>
      <c r="J88" s="15">
        <v>3.0199303349409701</v>
      </c>
      <c r="K88" s="16">
        <v>6.9135127627943197E-12</v>
      </c>
      <c r="L88" s="16">
        <v>5.9562216955727301E-9</v>
      </c>
      <c r="M88" s="15">
        <v>2.5054833672665602</v>
      </c>
      <c r="N88" s="16">
        <v>2.04545458903903E-13</v>
      </c>
      <c r="O88" s="16">
        <v>1.20151862064325E-10</v>
      </c>
      <c r="P88" s="13" t="str">
        <f t="shared" si="9"/>
        <v>YES</v>
      </c>
      <c r="Q88" s="13" t="str">
        <f t="shared" si="10"/>
        <v>YES</v>
      </c>
      <c r="R88" s="13" t="str">
        <f t="shared" si="11"/>
        <v>YES</v>
      </c>
      <c r="S88" s="15">
        <v>2.2902998936143901</v>
      </c>
      <c r="T88" s="16">
        <v>2.67782402668985E-8</v>
      </c>
      <c r="U88" s="16">
        <v>7.2853726098764002E-6</v>
      </c>
      <c r="V88" s="15">
        <v>2.8347796618939798</v>
      </c>
      <c r="W88" s="16">
        <v>4.3671605108067798E-6</v>
      </c>
      <c r="X88" s="16">
        <v>9.2519369313370597E-4</v>
      </c>
      <c r="Y88" s="13" t="str">
        <f t="shared" si="12"/>
        <v>YES</v>
      </c>
      <c r="Z88" s="13" t="str">
        <f t="shared" si="13"/>
        <v>YES</v>
      </c>
      <c r="AA88" s="13" t="str">
        <f t="shared" si="14"/>
        <v>YES</v>
      </c>
      <c r="AB88" s="13" t="s">
        <v>27</v>
      </c>
      <c r="AC88" s="32" t="s">
        <v>28</v>
      </c>
    </row>
    <row r="89" spans="1:29" x14ac:dyDescent="0.25">
      <c r="A89" s="26" t="s">
        <v>511</v>
      </c>
      <c r="B89" s="26" t="s">
        <v>511</v>
      </c>
      <c r="C89" s="26" t="s">
        <v>511</v>
      </c>
      <c r="D89" s="20" t="s">
        <v>512</v>
      </c>
      <c r="E89" s="29">
        <v>400050703</v>
      </c>
      <c r="F89" s="29" t="str">
        <f t="shared" si="8"/>
        <v>PGSC0003DMT400050703</v>
      </c>
      <c r="G89" s="30" t="s">
        <v>277</v>
      </c>
      <c r="H89" s="13" t="s">
        <v>29</v>
      </c>
      <c r="I89" s="31">
        <v>7.1448619999999998</v>
      </c>
      <c r="J89" s="15">
        <v>1.1703457083198101</v>
      </c>
      <c r="K89" s="18">
        <v>1.34182072730358E-4</v>
      </c>
      <c r="L89" s="16">
        <v>8.1029669434318791E-3</v>
      </c>
      <c r="M89" s="15">
        <v>0.98807945811034403</v>
      </c>
      <c r="N89" s="18">
        <v>4.0677335278012101E-4</v>
      </c>
      <c r="O89" s="16">
        <v>1.3714356861995999E-2</v>
      </c>
      <c r="P89" s="13" t="str">
        <f t="shared" si="9"/>
        <v>YES</v>
      </c>
      <c r="Q89" s="13" t="str">
        <f t="shared" si="10"/>
        <v>YES</v>
      </c>
      <c r="R89" s="13" t="str">
        <f t="shared" si="11"/>
        <v>YES</v>
      </c>
      <c r="S89" s="15">
        <v>0.97851987155070597</v>
      </c>
      <c r="T89" s="17">
        <v>2.0353938242138499E-3</v>
      </c>
      <c r="U89" s="16">
        <v>6.0674421592250102E-2</v>
      </c>
      <c r="V89" s="15">
        <v>0.88103606254589395</v>
      </c>
      <c r="W89" s="17">
        <v>6.30600706260054E-3</v>
      </c>
      <c r="X89" s="16">
        <v>0.18395604801351401</v>
      </c>
      <c r="Y89" s="13" t="str">
        <f t="shared" si="12"/>
        <v>YES</v>
      </c>
      <c r="Z89" s="13" t="str">
        <f t="shared" si="13"/>
        <v>NO</v>
      </c>
      <c r="AA89" s="13" t="str">
        <f t="shared" si="14"/>
        <v>NO</v>
      </c>
      <c r="AB89" s="13" t="s">
        <v>27</v>
      </c>
      <c r="AC89" s="32" t="s">
        <v>28</v>
      </c>
    </row>
    <row r="90" spans="1:29" x14ac:dyDescent="0.25">
      <c r="A90" s="26" t="s">
        <v>511</v>
      </c>
      <c r="B90" s="26" t="s">
        <v>511</v>
      </c>
      <c r="C90" s="26" t="s">
        <v>511</v>
      </c>
      <c r="D90" s="20" t="s">
        <v>512</v>
      </c>
      <c r="E90" s="29">
        <v>400003036</v>
      </c>
      <c r="F90" s="29" t="str">
        <f t="shared" si="8"/>
        <v>PGSC0003DMT400003036</v>
      </c>
      <c r="G90" s="30" t="s">
        <v>219</v>
      </c>
      <c r="H90" s="13" t="s">
        <v>29</v>
      </c>
      <c r="I90" s="31">
        <v>6.8535756702148056</v>
      </c>
      <c r="J90" s="15">
        <v>1.3753745151163601</v>
      </c>
      <c r="K90" s="18">
        <v>6.6624524045956902E-4</v>
      </c>
      <c r="L90" s="17">
        <v>2.58407186810795E-2</v>
      </c>
      <c r="M90" s="15">
        <v>1.7006377613108099</v>
      </c>
      <c r="N90" s="18">
        <v>3.8408029129012702E-4</v>
      </c>
      <c r="O90" s="17">
        <v>1.30962258689771E-2</v>
      </c>
      <c r="P90" s="13" t="str">
        <f t="shared" si="9"/>
        <v>YES</v>
      </c>
      <c r="Q90" s="13" t="str">
        <f t="shared" si="10"/>
        <v>YES</v>
      </c>
      <c r="R90" s="13" t="str">
        <f t="shared" si="11"/>
        <v>YES</v>
      </c>
      <c r="S90" s="15">
        <v>1.08749174792523</v>
      </c>
      <c r="T90" s="16">
        <v>1.50775676157553E-5</v>
      </c>
      <c r="U90" s="17">
        <v>1.47054646262948E-3</v>
      </c>
      <c r="V90" s="15">
        <v>1.39592347837955</v>
      </c>
      <c r="W90" s="17">
        <v>3.92702382806542E-3</v>
      </c>
      <c r="X90" s="17">
        <v>0.13620295375239999</v>
      </c>
      <c r="Y90" s="13" t="str">
        <f t="shared" si="12"/>
        <v>YES</v>
      </c>
      <c r="Z90" s="13" t="str">
        <f t="shared" si="13"/>
        <v>NO</v>
      </c>
      <c r="AA90" s="13" t="str">
        <f t="shared" si="14"/>
        <v>NO</v>
      </c>
      <c r="AB90" s="13" t="s">
        <v>27</v>
      </c>
      <c r="AC90" s="32" t="s">
        <v>28</v>
      </c>
    </row>
    <row r="91" spans="1:29" ht="30" x14ac:dyDescent="0.25">
      <c r="A91" s="26" t="s">
        <v>511</v>
      </c>
      <c r="B91" s="26" t="s">
        <v>511</v>
      </c>
      <c r="C91" s="26" t="s">
        <v>511</v>
      </c>
      <c r="D91" s="20" t="s">
        <v>512</v>
      </c>
      <c r="E91" s="29">
        <v>400021144</v>
      </c>
      <c r="F91" s="29" t="str">
        <f t="shared" si="8"/>
        <v>PGSC0003DMT400021144</v>
      </c>
      <c r="G91" s="30" t="s">
        <v>354</v>
      </c>
      <c r="H91" s="13" t="s">
        <v>357</v>
      </c>
      <c r="I91" s="31">
        <v>5.6831181929129952</v>
      </c>
      <c r="J91" s="15">
        <v>2.2470666801070598</v>
      </c>
      <c r="K91" s="16">
        <v>5.9738021040853097E-5</v>
      </c>
      <c r="L91" s="17">
        <v>4.4623956411037301E-3</v>
      </c>
      <c r="M91" s="15">
        <v>1.0856581600862301</v>
      </c>
      <c r="N91" s="18">
        <v>7.5568311961859904E-4</v>
      </c>
      <c r="O91" s="17">
        <v>2.1847187818414202E-2</v>
      </c>
      <c r="P91" s="13" t="str">
        <f t="shared" si="9"/>
        <v>YES</v>
      </c>
      <c r="Q91" s="13" t="str">
        <f t="shared" si="10"/>
        <v>YES</v>
      </c>
      <c r="R91" s="13" t="str">
        <f t="shared" si="11"/>
        <v>YES</v>
      </c>
      <c r="S91" s="15">
        <v>0.916554713438403</v>
      </c>
      <c r="T91" s="17">
        <v>0.14961465708737801</v>
      </c>
      <c r="U91" s="17">
        <v>0.75745707504850601</v>
      </c>
      <c r="V91" s="15">
        <v>0.77203488089266403</v>
      </c>
      <c r="W91" s="17">
        <v>0.114087280813864</v>
      </c>
      <c r="X91" s="17">
        <v>0.92107292744468805</v>
      </c>
      <c r="Y91" s="13" t="str">
        <f t="shared" si="12"/>
        <v>YES</v>
      </c>
      <c r="Z91" s="13" t="str">
        <f t="shared" si="13"/>
        <v>NO</v>
      </c>
      <c r="AA91" s="13" t="str">
        <f t="shared" si="14"/>
        <v>NO</v>
      </c>
      <c r="AB91" s="13" t="s">
        <v>355</v>
      </c>
      <c r="AC91" s="32" t="s">
        <v>356</v>
      </c>
    </row>
    <row r="92" spans="1:29" x14ac:dyDescent="0.25">
      <c r="A92" s="26" t="s">
        <v>511</v>
      </c>
      <c r="B92" s="26" t="s">
        <v>511</v>
      </c>
      <c r="C92" s="20" t="s">
        <v>512</v>
      </c>
      <c r="D92" s="20" t="s">
        <v>512</v>
      </c>
      <c r="E92" s="23"/>
      <c r="F92" s="23"/>
      <c r="G92" s="30" t="s">
        <v>148</v>
      </c>
      <c r="H92" s="13" t="s">
        <v>37</v>
      </c>
      <c r="I92" s="31">
        <v>107.053</v>
      </c>
      <c r="J92" s="15">
        <v>1.08235974020416</v>
      </c>
      <c r="K92" s="18">
        <v>2.4322839597566801E-4</v>
      </c>
      <c r="L92" s="16">
        <v>1.24238757359429E-2</v>
      </c>
      <c r="M92" s="15">
        <v>1.57770626046733</v>
      </c>
      <c r="N92" s="16">
        <v>1.4230863867807399E-8</v>
      </c>
      <c r="O92" s="16">
        <v>2.78061227178029E-6</v>
      </c>
      <c r="P92" s="13" t="str">
        <f t="shared" si="9"/>
        <v>YES</v>
      </c>
      <c r="Q92" s="13" t="str">
        <f t="shared" si="10"/>
        <v>YES</v>
      </c>
      <c r="R92" s="13" t="str">
        <f t="shared" si="11"/>
        <v>YES</v>
      </c>
      <c r="S92" s="15">
        <v>1.31039548285604</v>
      </c>
      <c r="T92" s="16">
        <v>1.4263225947126699E-7</v>
      </c>
      <c r="U92" s="16">
        <v>3.1508319472601501E-5</v>
      </c>
      <c r="V92" s="15">
        <v>1.141991125286</v>
      </c>
      <c r="W92" s="17">
        <v>3.3793719652318701E-4</v>
      </c>
      <c r="X92" s="16">
        <v>2.4465895746045699E-2</v>
      </c>
      <c r="Y92" s="13" t="str">
        <f t="shared" si="12"/>
        <v>YES</v>
      </c>
      <c r="Z92" s="13" t="str">
        <f t="shared" si="13"/>
        <v>YES</v>
      </c>
      <c r="AA92" s="13" t="str">
        <f t="shared" si="14"/>
        <v>YES</v>
      </c>
      <c r="AB92" s="13" t="s">
        <v>35</v>
      </c>
      <c r="AC92" s="32" t="s">
        <v>36</v>
      </c>
    </row>
    <row r="93" spans="1:29" x14ac:dyDescent="0.25">
      <c r="A93" s="26" t="s">
        <v>511</v>
      </c>
      <c r="B93" s="26" t="s">
        <v>511</v>
      </c>
      <c r="C93" s="20" t="s">
        <v>512</v>
      </c>
      <c r="D93" s="20" t="s">
        <v>512</v>
      </c>
      <c r="E93" s="23"/>
      <c r="F93" s="23"/>
      <c r="G93" s="30" t="s">
        <v>180</v>
      </c>
      <c r="H93" s="13" t="s">
        <v>182</v>
      </c>
      <c r="I93" s="31">
        <v>96.871444999999994</v>
      </c>
      <c r="J93" s="15">
        <v>2.2331738179850902</v>
      </c>
      <c r="K93" s="16">
        <v>4.1280744866253602E-5</v>
      </c>
      <c r="L93" s="17">
        <v>3.4981709239776701E-3</v>
      </c>
      <c r="M93" s="15">
        <v>1.1955682412959401</v>
      </c>
      <c r="N93" s="18">
        <v>2.37516855750046E-4</v>
      </c>
      <c r="O93" s="17">
        <v>8.9098122695438296E-3</v>
      </c>
      <c r="P93" s="13" t="str">
        <f t="shared" si="9"/>
        <v>YES</v>
      </c>
      <c r="Q93" s="13" t="str">
        <f t="shared" si="10"/>
        <v>YES</v>
      </c>
      <c r="R93" s="13" t="str">
        <f t="shared" si="11"/>
        <v>YES</v>
      </c>
      <c r="S93" s="15">
        <v>1.6028629422159599</v>
      </c>
      <c r="T93" s="17">
        <v>1.9745687626093098E-3</v>
      </c>
      <c r="U93" s="17">
        <v>5.9136389615759302E-2</v>
      </c>
      <c r="V93" s="15">
        <v>1.0119284100821699</v>
      </c>
      <c r="W93" s="17">
        <v>4.73535281785748E-2</v>
      </c>
      <c r="X93" s="17">
        <v>0.61676489288283298</v>
      </c>
      <c r="Y93" s="13" t="str">
        <f t="shared" si="12"/>
        <v>YES</v>
      </c>
      <c r="Z93" s="13" t="str">
        <f t="shared" si="13"/>
        <v>NO</v>
      </c>
      <c r="AA93" s="13" t="str">
        <f t="shared" si="14"/>
        <v>NO</v>
      </c>
      <c r="AB93" s="13" t="s">
        <v>168</v>
      </c>
      <c r="AC93" s="32" t="s">
        <v>169</v>
      </c>
    </row>
    <row r="94" spans="1:29" x14ac:dyDescent="0.25">
      <c r="A94" s="26" t="s">
        <v>511</v>
      </c>
      <c r="B94" s="26" t="s">
        <v>511</v>
      </c>
      <c r="C94" s="20" t="s">
        <v>512</v>
      </c>
      <c r="D94" s="20" t="s">
        <v>512</v>
      </c>
      <c r="E94" s="23"/>
      <c r="F94" s="23"/>
      <c r="G94" s="30" t="s">
        <v>274</v>
      </c>
      <c r="H94" s="13" t="s">
        <v>331</v>
      </c>
      <c r="I94" s="31">
        <v>67.39588393142094</v>
      </c>
      <c r="J94" s="15">
        <v>1.06971006058148</v>
      </c>
      <c r="K94" s="18">
        <v>2.4811678631641199E-4</v>
      </c>
      <c r="L94" s="16">
        <v>1.2648572897700199E-2</v>
      </c>
      <c r="M94" s="15">
        <v>0.896557134080045</v>
      </c>
      <c r="N94" s="16">
        <v>6.4450335415528096E-7</v>
      </c>
      <c r="O94" s="16">
        <v>7.5206850848304205E-5</v>
      </c>
      <c r="P94" s="13" t="str">
        <f t="shared" si="9"/>
        <v>YES</v>
      </c>
      <c r="Q94" s="13" t="str">
        <f t="shared" si="10"/>
        <v>YES</v>
      </c>
      <c r="R94" s="13" t="str">
        <f t="shared" si="11"/>
        <v>YES</v>
      </c>
      <c r="S94" s="15">
        <v>0.64273120682750295</v>
      </c>
      <c r="T94" s="17">
        <v>8.1305988791655602E-4</v>
      </c>
      <c r="U94" s="16">
        <v>3.1623644708891903E-2</v>
      </c>
      <c r="V94" s="15">
        <v>0.62024653663662899</v>
      </c>
      <c r="W94" s="17">
        <v>5.3896823366713899E-2</v>
      </c>
      <c r="X94" s="16">
        <v>0.658948579345358</v>
      </c>
      <c r="Y94" s="13" t="str">
        <f t="shared" si="12"/>
        <v>YES</v>
      </c>
      <c r="Z94" s="13" t="str">
        <f t="shared" si="13"/>
        <v>NO</v>
      </c>
      <c r="AA94" s="13" t="str">
        <f t="shared" si="14"/>
        <v>NO</v>
      </c>
      <c r="AB94" s="13" t="s">
        <v>24</v>
      </c>
      <c r="AC94" s="32" t="s">
        <v>25</v>
      </c>
    </row>
    <row r="95" spans="1:29" x14ac:dyDescent="0.25">
      <c r="A95" s="26" t="s">
        <v>511</v>
      </c>
      <c r="B95" s="26" t="s">
        <v>511</v>
      </c>
      <c r="C95" s="20" t="s">
        <v>512</v>
      </c>
      <c r="D95" s="20" t="s">
        <v>512</v>
      </c>
      <c r="E95" s="23"/>
      <c r="F95" s="23"/>
      <c r="G95" s="30" t="s">
        <v>214</v>
      </c>
      <c r="H95" s="13" t="s">
        <v>217</v>
      </c>
      <c r="I95" s="31">
        <v>65.702930000000009</v>
      </c>
      <c r="J95" s="15">
        <v>1.34585208793306</v>
      </c>
      <c r="K95" s="18">
        <v>2.1172224544406399E-4</v>
      </c>
      <c r="L95" s="16">
        <v>1.12828312489634E-2</v>
      </c>
      <c r="M95" s="15">
        <v>1.5085143320237</v>
      </c>
      <c r="N95" s="16">
        <v>6.2862425480039394E-5</v>
      </c>
      <c r="O95" s="16">
        <v>3.0888635911731901E-3</v>
      </c>
      <c r="P95" s="13" t="str">
        <f t="shared" si="9"/>
        <v>YES</v>
      </c>
      <c r="Q95" s="13" t="str">
        <f t="shared" si="10"/>
        <v>YES</v>
      </c>
      <c r="R95" s="13" t="str">
        <f t="shared" si="11"/>
        <v>YES</v>
      </c>
      <c r="S95" s="15">
        <v>1.5396486224794901</v>
      </c>
      <c r="T95" s="16">
        <v>9.2572418692474507E-6</v>
      </c>
      <c r="U95" s="16">
        <v>1.00954714494755E-3</v>
      </c>
      <c r="V95" s="15">
        <v>1.3503723009631099</v>
      </c>
      <c r="W95" s="17">
        <v>3.7417126375877902E-3</v>
      </c>
      <c r="X95" s="16">
        <v>0.132658854363641</v>
      </c>
      <c r="Y95" s="13" t="str">
        <f t="shared" si="12"/>
        <v>YES</v>
      </c>
      <c r="Z95" s="13" t="str">
        <f t="shared" si="13"/>
        <v>NO</v>
      </c>
      <c r="AA95" s="13" t="str">
        <f t="shared" si="14"/>
        <v>NO</v>
      </c>
      <c r="AB95" s="13" t="s">
        <v>215</v>
      </c>
      <c r="AC95" s="32" t="s">
        <v>216</v>
      </c>
    </row>
    <row r="96" spans="1:29" x14ac:dyDescent="0.25">
      <c r="A96" s="26" t="s">
        <v>511</v>
      </c>
      <c r="B96" s="26" t="s">
        <v>511</v>
      </c>
      <c r="C96" s="20" t="s">
        <v>512</v>
      </c>
      <c r="D96" s="20" t="s">
        <v>512</v>
      </c>
      <c r="E96" s="23"/>
      <c r="F96" s="23"/>
      <c r="G96" s="30" t="s">
        <v>8</v>
      </c>
      <c r="H96" s="13" t="s">
        <v>12</v>
      </c>
      <c r="I96" s="31">
        <v>48.64144365124055</v>
      </c>
      <c r="J96" s="15">
        <v>4.11563611614684</v>
      </c>
      <c r="K96" s="16">
        <v>3.5890169361548503E-14</v>
      </c>
      <c r="L96" s="16">
        <v>4.6380865865929101E-11</v>
      </c>
      <c r="M96" s="15">
        <v>3.86774689842425</v>
      </c>
      <c r="N96" s="16">
        <v>1.52658647276808E-19</v>
      </c>
      <c r="O96" s="16">
        <v>1.97280769875819E-16</v>
      </c>
      <c r="P96" s="13" t="str">
        <f t="shared" si="9"/>
        <v>YES</v>
      </c>
      <c r="Q96" s="13" t="str">
        <f t="shared" si="10"/>
        <v>YES</v>
      </c>
      <c r="R96" s="13" t="str">
        <f t="shared" si="11"/>
        <v>YES</v>
      </c>
      <c r="S96" s="15">
        <v>4.8524229589829702</v>
      </c>
      <c r="T96" s="16">
        <v>3.6082237907421299E-21</v>
      </c>
      <c r="U96" s="16">
        <v>7.1737040073477804E-18</v>
      </c>
      <c r="V96" s="15">
        <v>3.75064565837009</v>
      </c>
      <c r="W96" s="16">
        <v>1.12489841042553E-14</v>
      </c>
      <c r="X96" s="16">
        <v>2.5234306340287099E-11</v>
      </c>
      <c r="Y96" s="13" t="str">
        <f t="shared" si="12"/>
        <v>YES</v>
      </c>
      <c r="Z96" s="13" t="str">
        <f t="shared" si="13"/>
        <v>YES</v>
      </c>
      <c r="AA96" s="13" t="str">
        <f t="shared" si="14"/>
        <v>YES</v>
      </c>
      <c r="AB96" s="13" t="s">
        <v>10</v>
      </c>
      <c r="AC96" s="32" t="s">
        <v>11</v>
      </c>
    </row>
    <row r="97" spans="1:29" x14ac:dyDescent="0.25">
      <c r="A97" s="26" t="s">
        <v>511</v>
      </c>
      <c r="B97" s="26" t="s">
        <v>511</v>
      </c>
      <c r="C97" s="20" t="s">
        <v>512</v>
      </c>
      <c r="D97" s="20" t="s">
        <v>512</v>
      </c>
      <c r="E97" s="23"/>
      <c r="F97" s="23"/>
      <c r="G97" s="30" t="s">
        <v>329</v>
      </c>
      <c r="H97" s="13" t="s">
        <v>276</v>
      </c>
      <c r="I97" s="31">
        <v>47.524335000000001</v>
      </c>
      <c r="J97" s="15">
        <v>1.10780181740404</v>
      </c>
      <c r="K97" s="18">
        <v>1.83241993629659E-4</v>
      </c>
      <c r="L97" s="16">
        <v>1.0273476284928799E-2</v>
      </c>
      <c r="M97" s="15">
        <v>0.94300777175935702</v>
      </c>
      <c r="N97" s="16">
        <v>1.7255989416190299E-8</v>
      </c>
      <c r="O97" s="16">
        <v>3.2793992827268801E-6</v>
      </c>
      <c r="P97" s="13" t="str">
        <f t="shared" si="9"/>
        <v>YES</v>
      </c>
      <c r="Q97" s="13" t="str">
        <f t="shared" si="10"/>
        <v>YES</v>
      </c>
      <c r="R97" s="13" t="str">
        <f t="shared" si="11"/>
        <v>YES</v>
      </c>
      <c r="S97" s="15">
        <v>0.84715973935325295</v>
      </c>
      <c r="T97" s="16">
        <v>3.7915860065536197E-5</v>
      </c>
      <c r="U97" s="16">
        <v>3.0720166747769599E-3</v>
      </c>
      <c r="V97" s="15">
        <v>0.64366470475049598</v>
      </c>
      <c r="W97" s="17">
        <v>4.6767301782938801E-2</v>
      </c>
      <c r="X97" s="16">
        <v>0.61249664745659405</v>
      </c>
      <c r="Y97" s="13" t="str">
        <f t="shared" si="12"/>
        <v>YES</v>
      </c>
      <c r="Z97" s="13" t="str">
        <f t="shared" si="13"/>
        <v>NO</v>
      </c>
      <c r="AA97" s="13" t="str">
        <f t="shared" si="14"/>
        <v>NO</v>
      </c>
      <c r="AB97" s="13" t="s">
        <v>24</v>
      </c>
      <c r="AC97" s="32" t="s">
        <v>25</v>
      </c>
    </row>
    <row r="98" spans="1:29" ht="30" x14ac:dyDescent="0.25">
      <c r="A98" s="26" t="s">
        <v>511</v>
      </c>
      <c r="B98" s="26" t="s">
        <v>511</v>
      </c>
      <c r="C98" s="20" t="s">
        <v>512</v>
      </c>
      <c r="D98" s="20" t="s">
        <v>512</v>
      </c>
      <c r="E98" s="23"/>
      <c r="F98" s="23"/>
      <c r="G98" s="30" t="s">
        <v>71</v>
      </c>
      <c r="H98" s="13" t="s">
        <v>75</v>
      </c>
      <c r="I98" s="31">
        <v>47.343360193570049</v>
      </c>
      <c r="J98" s="15">
        <v>1.2417823003966</v>
      </c>
      <c r="K98" s="18">
        <v>1.0844787950472199E-3</v>
      </c>
      <c r="L98" s="17">
        <v>3.6751923081210301E-2</v>
      </c>
      <c r="M98" s="15">
        <v>1.2144700971864</v>
      </c>
      <c r="N98" s="16">
        <v>1.0056018162707899E-7</v>
      </c>
      <c r="O98" s="17">
        <v>1.50235748805404E-5</v>
      </c>
      <c r="P98" s="13" t="str">
        <f t="shared" si="9"/>
        <v>YES</v>
      </c>
      <c r="Q98" s="13" t="str">
        <f t="shared" si="10"/>
        <v>YES</v>
      </c>
      <c r="R98" s="13" t="str">
        <f t="shared" si="11"/>
        <v>YES</v>
      </c>
      <c r="S98" s="15">
        <v>1.4644135755066101</v>
      </c>
      <c r="T98" s="17">
        <v>1.9437787838758999E-3</v>
      </c>
      <c r="U98" s="17">
        <v>5.8485339287609399E-2</v>
      </c>
      <c r="V98" s="15">
        <v>1.1783016697935</v>
      </c>
      <c r="W98" s="16">
        <v>2.5939594321128502E-5</v>
      </c>
      <c r="X98" s="17">
        <v>3.5101296064077902E-3</v>
      </c>
      <c r="Y98" s="13" t="str">
        <f t="shared" si="12"/>
        <v>YES</v>
      </c>
      <c r="Z98" s="13" t="str">
        <f t="shared" si="13"/>
        <v>YES</v>
      </c>
      <c r="AA98" s="13" t="str">
        <f t="shared" si="14"/>
        <v>YES</v>
      </c>
      <c r="AB98" s="13" t="s">
        <v>73</v>
      </c>
      <c r="AC98" s="32" t="s">
        <v>74</v>
      </c>
    </row>
    <row r="99" spans="1:29" x14ac:dyDescent="0.25">
      <c r="A99" s="26" t="s">
        <v>511</v>
      </c>
      <c r="B99" s="26" t="s">
        <v>511</v>
      </c>
      <c r="C99" s="20" t="s">
        <v>512</v>
      </c>
      <c r="D99" s="20" t="s">
        <v>512</v>
      </c>
      <c r="E99" s="23"/>
      <c r="F99" s="23"/>
      <c r="G99" s="30" t="s">
        <v>284</v>
      </c>
      <c r="H99" s="13" t="s">
        <v>285</v>
      </c>
      <c r="I99" s="31">
        <v>46.025864999999996</v>
      </c>
      <c r="J99" s="15">
        <v>0.90564518531208604</v>
      </c>
      <c r="K99" s="18">
        <v>2.07784402775117E-4</v>
      </c>
      <c r="L99" s="16">
        <v>1.11792688354399E-2</v>
      </c>
      <c r="M99" s="15">
        <v>0.95687462579141702</v>
      </c>
      <c r="N99" s="16">
        <v>1.29597242980495E-6</v>
      </c>
      <c r="O99" s="16">
        <v>1.3468665669822099E-4</v>
      </c>
      <c r="P99" s="13" t="str">
        <f t="shared" si="9"/>
        <v>YES</v>
      </c>
      <c r="Q99" s="13" t="str">
        <f t="shared" si="10"/>
        <v>YES</v>
      </c>
      <c r="R99" s="13" t="str">
        <f t="shared" si="11"/>
        <v>YES</v>
      </c>
      <c r="S99" s="15">
        <v>0.88961009160757498</v>
      </c>
      <c r="T99" s="16">
        <v>9.1947574052490201E-6</v>
      </c>
      <c r="U99" s="16">
        <v>1.00954714494755E-3</v>
      </c>
      <c r="V99" s="15">
        <v>0.75269857951804697</v>
      </c>
      <c r="W99" s="17">
        <v>8.0656765690380293E-3</v>
      </c>
      <c r="X99" s="16">
        <v>0.21920660000353001</v>
      </c>
      <c r="Y99" s="13" t="str">
        <f t="shared" si="12"/>
        <v>YES</v>
      </c>
      <c r="Z99" s="13" t="str">
        <f t="shared" si="13"/>
        <v>NO</v>
      </c>
      <c r="AA99" s="13" t="str">
        <f t="shared" si="14"/>
        <v>NO</v>
      </c>
      <c r="AB99" s="13" t="s">
        <v>27</v>
      </c>
      <c r="AC99" s="32" t="s">
        <v>28</v>
      </c>
    </row>
    <row r="100" spans="1:29" x14ac:dyDescent="0.25">
      <c r="A100" s="26" t="s">
        <v>511</v>
      </c>
      <c r="B100" s="26" t="s">
        <v>511</v>
      </c>
      <c r="C100" s="20" t="s">
        <v>512</v>
      </c>
      <c r="D100" s="20" t="s">
        <v>512</v>
      </c>
      <c r="E100" s="23"/>
      <c r="F100" s="23"/>
      <c r="G100" s="30" t="s">
        <v>295</v>
      </c>
      <c r="H100" s="13" t="s">
        <v>296</v>
      </c>
      <c r="I100" s="31">
        <v>41.347086753145646</v>
      </c>
      <c r="J100" s="15">
        <v>1.8181874610653801</v>
      </c>
      <c r="K100" s="18">
        <v>3.0653575681272802E-4</v>
      </c>
      <c r="L100" s="16">
        <v>1.48365602445352E-2</v>
      </c>
      <c r="M100" s="15">
        <v>1.36793682136897</v>
      </c>
      <c r="N100" s="16">
        <v>1.8523087585240201E-8</v>
      </c>
      <c r="O100" s="16">
        <v>3.49450891772349E-6</v>
      </c>
      <c r="P100" s="13" t="str">
        <f t="shared" si="9"/>
        <v>YES</v>
      </c>
      <c r="Q100" s="13" t="str">
        <f t="shared" si="10"/>
        <v>YES</v>
      </c>
      <c r="R100" s="13" t="str">
        <f t="shared" si="11"/>
        <v>YES</v>
      </c>
      <c r="S100" s="15">
        <v>1.08373024250493</v>
      </c>
      <c r="T100" s="17">
        <v>3.3897599811182802E-2</v>
      </c>
      <c r="U100" s="16">
        <v>0.370381518874355</v>
      </c>
      <c r="V100" s="15">
        <v>0.98357405095867301</v>
      </c>
      <c r="W100" s="17">
        <v>1.09396072394725E-2</v>
      </c>
      <c r="X100" s="16">
        <v>0.26548834620789302</v>
      </c>
      <c r="Y100" s="13" t="str">
        <f t="shared" si="12"/>
        <v>YES</v>
      </c>
      <c r="Z100" s="13" t="str">
        <f t="shared" si="13"/>
        <v>NO</v>
      </c>
      <c r="AA100" s="13" t="str">
        <f t="shared" si="14"/>
        <v>NO</v>
      </c>
      <c r="AB100" s="13" t="s">
        <v>24</v>
      </c>
      <c r="AC100" s="32" t="s">
        <v>25</v>
      </c>
    </row>
    <row r="101" spans="1:29" x14ac:dyDescent="0.25">
      <c r="A101" s="26" t="s">
        <v>511</v>
      </c>
      <c r="B101" s="26" t="s">
        <v>511</v>
      </c>
      <c r="C101" s="20" t="s">
        <v>512</v>
      </c>
      <c r="D101" s="20" t="s">
        <v>512</v>
      </c>
      <c r="E101" s="23"/>
      <c r="F101" s="23"/>
      <c r="G101" s="30" t="s">
        <v>275</v>
      </c>
      <c r="H101" s="13" t="s">
        <v>276</v>
      </c>
      <c r="I101" s="31">
        <v>37.140876888047849</v>
      </c>
      <c r="J101" s="15">
        <v>1.16757141537874</v>
      </c>
      <c r="K101" s="16">
        <v>9.3040935714093398E-5</v>
      </c>
      <c r="L101" s="16">
        <v>6.2803519965861903E-3</v>
      </c>
      <c r="M101" s="15">
        <v>1.0848565145867</v>
      </c>
      <c r="N101" s="16">
        <v>1.5073507005594701E-10</v>
      </c>
      <c r="O101" s="16">
        <v>5.26472786576486E-8</v>
      </c>
      <c r="P101" s="13" t="str">
        <f t="shared" si="9"/>
        <v>YES</v>
      </c>
      <c r="Q101" s="13" t="str">
        <f t="shared" si="10"/>
        <v>YES</v>
      </c>
      <c r="R101" s="13" t="str">
        <f t="shared" si="11"/>
        <v>YES</v>
      </c>
      <c r="S101" s="15">
        <v>1.0135106337389399</v>
      </c>
      <c r="T101" s="16">
        <v>2.6793980096719398E-6</v>
      </c>
      <c r="U101" s="16">
        <v>3.6448274188411101E-4</v>
      </c>
      <c r="V101" s="15">
        <v>0.91042450716180701</v>
      </c>
      <c r="W101" s="17">
        <v>6.2768514765178304E-3</v>
      </c>
      <c r="X101" s="16">
        <v>0.18394881325791099</v>
      </c>
      <c r="Y101" s="13" t="str">
        <f t="shared" si="12"/>
        <v>YES</v>
      </c>
      <c r="Z101" s="13" t="str">
        <f t="shared" si="13"/>
        <v>NO</v>
      </c>
      <c r="AA101" s="13" t="str">
        <f t="shared" si="14"/>
        <v>NO</v>
      </c>
      <c r="AB101" s="13" t="s">
        <v>24</v>
      </c>
      <c r="AC101" s="32" t="s">
        <v>25</v>
      </c>
    </row>
    <row r="102" spans="1:29" x14ac:dyDescent="0.25">
      <c r="A102" s="26" t="s">
        <v>511</v>
      </c>
      <c r="B102" s="26" t="s">
        <v>511</v>
      </c>
      <c r="C102" s="20" t="s">
        <v>512</v>
      </c>
      <c r="D102" s="20" t="s">
        <v>512</v>
      </c>
      <c r="E102" s="23"/>
      <c r="F102" s="23"/>
      <c r="G102" s="30" t="s">
        <v>288</v>
      </c>
      <c r="H102" s="13" t="s">
        <v>29</v>
      </c>
      <c r="I102" s="31">
        <v>36.097692457082452</v>
      </c>
      <c r="J102" s="15">
        <v>0.80722526653984505</v>
      </c>
      <c r="K102" s="18">
        <v>2.0934636370629499E-4</v>
      </c>
      <c r="L102" s="17">
        <v>1.11792688354399E-2</v>
      </c>
      <c r="M102" s="15">
        <v>0.69485215954681501</v>
      </c>
      <c r="N102" s="18">
        <v>1.38342153480042E-4</v>
      </c>
      <c r="O102" s="17">
        <v>5.8045313292940997E-3</v>
      </c>
      <c r="P102" s="13" t="str">
        <f t="shared" si="9"/>
        <v>YES</v>
      </c>
      <c r="Q102" s="13" t="str">
        <f t="shared" si="10"/>
        <v>YES</v>
      </c>
      <c r="R102" s="13" t="str">
        <f t="shared" si="11"/>
        <v>YES</v>
      </c>
      <c r="S102" s="15">
        <v>0.78121914289902905</v>
      </c>
      <c r="T102" s="17">
        <v>3.3303995860137702E-4</v>
      </c>
      <c r="U102" s="17">
        <v>1.62717405860325E-2</v>
      </c>
      <c r="V102" s="15">
        <v>0.74704344643773501</v>
      </c>
      <c r="W102" s="17">
        <v>8.5963481086566308E-3</v>
      </c>
      <c r="X102" s="17">
        <v>0.22816977293235599</v>
      </c>
      <c r="Y102" s="13" t="str">
        <f t="shared" si="12"/>
        <v>YES</v>
      </c>
      <c r="Z102" s="13" t="str">
        <f t="shared" si="13"/>
        <v>NO</v>
      </c>
      <c r="AA102" s="13" t="str">
        <f t="shared" si="14"/>
        <v>NO</v>
      </c>
      <c r="AB102" s="13" t="s">
        <v>27</v>
      </c>
      <c r="AC102" s="32" t="s">
        <v>28</v>
      </c>
    </row>
    <row r="103" spans="1:29" x14ac:dyDescent="0.25">
      <c r="A103" s="26" t="s">
        <v>511</v>
      </c>
      <c r="B103" s="26" t="s">
        <v>511</v>
      </c>
      <c r="C103" s="20" t="s">
        <v>512</v>
      </c>
      <c r="D103" s="20" t="s">
        <v>512</v>
      </c>
      <c r="E103" s="23"/>
      <c r="F103" s="23"/>
      <c r="G103" s="30" t="s">
        <v>87</v>
      </c>
      <c r="H103" s="13" t="s">
        <v>89</v>
      </c>
      <c r="I103" s="31">
        <v>35.901735000000002</v>
      </c>
      <c r="J103" s="15">
        <v>1.0903901422965201</v>
      </c>
      <c r="K103" s="16">
        <v>2.6768552610451799E-6</v>
      </c>
      <c r="L103" s="16">
        <v>4.5350592900454201E-4</v>
      </c>
      <c r="M103" s="15">
        <v>1.34225091994238</v>
      </c>
      <c r="N103" s="16">
        <v>7.6212733637891499E-10</v>
      </c>
      <c r="O103" s="16">
        <v>2.14108077565755E-7</v>
      </c>
      <c r="P103" s="13" t="str">
        <f t="shared" si="9"/>
        <v>YES</v>
      </c>
      <c r="Q103" s="13" t="str">
        <f t="shared" si="10"/>
        <v>YES</v>
      </c>
      <c r="R103" s="13" t="str">
        <f t="shared" si="11"/>
        <v>YES</v>
      </c>
      <c r="S103" s="15">
        <v>1.0256009401587201</v>
      </c>
      <c r="T103" s="17">
        <v>2.4139102052774E-4</v>
      </c>
      <c r="U103" s="16">
        <v>1.27326373807346E-2</v>
      </c>
      <c r="V103" s="15">
        <v>1.1109028651169</v>
      </c>
      <c r="W103" s="17">
        <v>2.2348701752240599E-4</v>
      </c>
      <c r="X103" s="16">
        <v>1.8005173589106301E-2</v>
      </c>
      <c r="Y103" s="13" t="str">
        <f t="shared" si="12"/>
        <v>YES</v>
      </c>
      <c r="Z103" s="13" t="str">
        <f t="shared" si="13"/>
        <v>YES</v>
      </c>
      <c r="AA103" s="13" t="str">
        <f t="shared" si="14"/>
        <v>YES</v>
      </c>
      <c r="AB103" s="13" t="s">
        <v>24</v>
      </c>
      <c r="AC103" s="32" t="s">
        <v>25</v>
      </c>
    </row>
    <row r="104" spans="1:29" x14ac:dyDescent="0.25">
      <c r="A104" s="26" t="s">
        <v>511</v>
      </c>
      <c r="B104" s="26" t="s">
        <v>511</v>
      </c>
      <c r="C104" s="20" t="s">
        <v>512</v>
      </c>
      <c r="D104" s="20" t="s">
        <v>512</v>
      </c>
      <c r="E104" s="23"/>
      <c r="F104" s="23"/>
      <c r="G104" s="30" t="s">
        <v>133</v>
      </c>
      <c r="H104" s="13" t="s">
        <v>149</v>
      </c>
      <c r="I104" s="31">
        <v>33.086399999999998</v>
      </c>
      <c r="J104" s="15">
        <v>0.91785308553665701</v>
      </c>
      <c r="K104" s="18">
        <v>1.0849538540185499E-3</v>
      </c>
      <c r="L104" s="16">
        <v>3.6751923081210301E-2</v>
      </c>
      <c r="M104" s="15">
        <v>1.1161809704575301</v>
      </c>
      <c r="N104" s="16">
        <v>3.3325053906541402E-7</v>
      </c>
      <c r="O104" s="16">
        <v>4.2746756935898103E-5</v>
      </c>
      <c r="P104" s="13" t="str">
        <f t="shared" si="9"/>
        <v>YES</v>
      </c>
      <c r="Q104" s="13" t="str">
        <f t="shared" si="10"/>
        <v>YES</v>
      </c>
      <c r="R104" s="13" t="str">
        <f t="shared" si="11"/>
        <v>YES</v>
      </c>
      <c r="S104" s="15">
        <v>1.1367571794748399</v>
      </c>
      <c r="T104" s="17">
        <v>2.9337814447216802E-4</v>
      </c>
      <c r="U104" s="16">
        <v>1.4780997118962301E-2</v>
      </c>
      <c r="V104" s="15">
        <v>0.95525144454287003</v>
      </c>
      <c r="W104" s="17">
        <v>3.6302014625703099E-4</v>
      </c>
      <c r="X104" s="16">
        <v>2.5780034115838402E-2</v>
      </c>
      <c r="Y104" s="13" t="str">
        <f t="shared" si="12"/>
        <v>YES</v>
      </c>
      <c r="Z104" s="13" t="str">
        <f t="shared" si="13"/>
        <v>YES</v>
      </c>
      <c r="AA104" s="13" t="str">
        <f t="shared" si="14"/>
        <v>YES</v>
      </c>
      <c r="AB104" s="13" t="s">
        <v>31</v>
      </c>
      <c r="AC104" s="32" t="s">
        <v>32</v>
      </c>
    </row>
    <row r="105" spans="1:29" x14ac:dyDescent="0.25">
      <c r="A105" s="26" t="s">
        <v>511</v>
      </c>
      <c r="B105" s="26" t="s">
        <v>511</v>
      </c>
      <c r="C105" s="20" t="s">
        <v>512</v>
      </c>
      <c r="D105" s="20" t="s">
        <v>512</v>
      </c>
      <c r="E105" s="23"/>
      <c r="F105" s="23"/>
      <c r="G105" s="30" t="s">
        <v>263</v>
      </c>
      <c r="H105" s="13" t="s">
        <v>264</v>
      </c>
      <c r="I105" s="31">
        <v>32.563099999999999</v>
      </c>
      <c r="J105" s="15">
        <v>1.2107487942747599</v>
      </c>
      <c r="K105" s="18">
        <v>1.09337147416152E-3</v>
      </c>
      <c r="L105" s="16">
        <v>3.6892009296577898E-2</v>
      </c>
      <c r="M105" s="15">
        <v>1.02629932342078</v>
      </c>
      <c r="N105" s="16">
        <v>1.61026337834931E-6</v>
      </c>
      <c r="O105" s="16">
        <v>1.5646190705569999E-4</v>
      </c>
      <c r="P105" s="13" t="str">
        <f t="shared" si="9"/>
        <v>YES</v>
      </c>
      <c r="Q105" s="13" t="str">
        <f t="shared" si="10"/>
        <v>YES</v>
      </c>
      <c r="R105" s="13" t="str">
        <f t="shared" si="11"/>
        <v>YES</v>
      </c>
      <c r="S105" s="15">
        <v>0.85141453322973004</v>
      </c>
      <c r="T105" s="17">
        <v>5.8398032134006498E-3</v>
      </c>
      <c r="U105" s="16">
        <v>0.12529036871824201</v>
      </c>
      <c r="V105" s="15">
        <v>1.05996326540601</v>
      </c>
      <c r="W105" s="17">
        <v>4.7465859542866603E-3</v>
      </c>
      <c r="X105" s="16">
        <v>0.15392755404578801</v>
      </c>
      <c r="Y105" s="13" t="str">
        <f t="shared" si="12"/>
        <v>YES</v>
      </c>
      <c r="Z105" s="13" t="str">
        <f t="shared" si="13"/>
        <v>NO</v>
      </c>
      <c r="AA105" s="13" t="str">
        <f t="shared" si="14"/>
        <v>NO</v>
      </c>
      <c r="AB105" s="13" t="s">
        <v>18</v>
      </c>
      <c r="AC105" s="32" t="s">
        <v>19</v>
      </c>
    </row>
    <row r="106" spans="1:29" x14ac:dyDescent="0.25">
      <c r="A106" s="26" t="s">
        <v>511</v>
      </c>
      <c r="B106" s="26" t="s">
        <v>511</v>
      </c>
      <c r="C106" s="20" t="s">
        <v>512</v>
      </c>
      <c r="D106" s="20" t="s">
        <v>512</v>
      </c>
      <c r="E106" s="23"/>
      <c r="F106" s="23"/>
      <c r="G106" s="30" t="s">
        <v>47</v>
      </c>
      <c r="H106" s="13" t="s">
        <v>29</v>
      </c>
      <c r="I106" s="31">
        <v>31.267065000000002</v>
      </c>
      <c r="J106" s="15">
        <v>3.0714113252073001</v>
      </c>
      <c r="K106" s="16">
        <v>7.1077449967048897E-6</v>
      </c>
      <c r="L106" s="16">
        <v>9.56806131171013E-4</v>
      </c>
      <c r="M106" s="15">
        <v>2.8471647099120898</v>
      </c>
      <c r="N106" s="16">
        <v>5.4356867969540004E-7</v>
      </c>
      <c r="O106" s="16">
        <v>6.62692268651288E-5</v>
      </c>
      <c r="P106" s="13" t="str">
        <f t="shared" si="9"/>
        <v>YES</v>
      </c>
      <c r="Q106" s="13" t="str">
        <f t="shared" si="10"/>
        <v>YES</v>
      </c>
      <c r="R106" s="13" t="str">
        <f t="shared" si="11"/>
        <v>YES</v>
      </c>
      <c r="S106" s="15">
        <v>2.9288358989569598</v>
      </c>
      <c r="T106" s="16">
        <v>7.3894469783440401E-5</v>
      </c>
      <c r="U106" s="16">
        <v>5.1479150027568697E-3</v>
      </c>
      <c r="V106" s="15">
        <v>2.9919222490547899</v>
      </c>
      <c r="W106" s="16">
        <v>2.10053454923685E-7</v>
      </c>
      <c r="X106" s="16">
        <v>8.2477208930657704E-5</v>
      </c>
      <c r="Y106" s="13" t="str">
        <f t="shared" si="12"/>
        <v>YES</v>
      </c>
      <c r="Z106" s="13" t="str">
        <f t="shared" si="13"/>
        <v>YES</v>
      </c>
      <c r="AA106" s="13" t="str">
        <f t="shared" si="14"/>
        <v>YES</v>
      </c>
      <c r="AB106" s="13" t="s">
        <v>27</v>
      </c>
      <c r="AC106" s="32" t="s">
        <v>28</v>
      </c>
    </row>
    <row r="107" spans="1:29" x14ac:dyDescent="0.25">
      <c r="A107" s="26" t="s">
        <v>511</v>
      </c>
      <c r="B107" s="26" t="s">
        <v>511</v>
      </c>
      <c r="C107" s="20" t="s">
        <v>512</v>
      </c>
      <c r="D107" s="20" t="s">
        <v>512</v>
      </c>
      <c r="E107" s="23"/>
      <c r="F107" s="23"/>
      <c r="G107" s="30" t="s">
        <v>297</v>
      </c>
      <c r="H107" s="13" t="s">
        <v>12</v>
      </c>
      <c r="I107" s="31">
        <v>30.484279475721699</v>
      </c>
      <c r="J107" s="15">
        <v>0.81958774045285598</v>
      </c>
      <c r="K107" s="18">
        <v>1.6048589636284199E-3</v>
      </c>
      <c r="L107" s="17">
        <v>4.8119703914083801E-2</v>
      </c>
      <c r="M107" s="15">
        <v>0.72971885264152603</v>
      </c>
      <c r="N107" s="18">
        <v>5.0210683016296202E-4</v>
      </c>
      <c r="O107" s="17">
        <v>1.5787655878822301E-2</v>
      </c>
      <c r="P107" s="13" t="str">
        <f t="shared" si="9"/>
        <v>YES</v>
      </c>
      <c r="Q107" s="13" t="str">
        <f t="shared" si="10"/>
        <v>YES</v>
      </c>
      <c r="R107" s="13" t="str">
        <f t="shared" si="11"/>
        <v>YES</v>
      </c>
      <c r="S107" s="15">
        <v>0.84145421620794103</v>
      </c>
      <c r="T107" s="16">
        <v>5.8662829055472102E-5</v>
      </c>
      <c r="U107" s="17">
        <v>4.3196566375149096E-3</v>
      </c>
      <c r="V107" s="15">
        <v>0.68819253330427999</v>
      </c>
      <c r="W107" s="17">
        <v>1.3003223778265099E-2</v>
      </c>
      <c r="X107" s="17">
        <v>0.29745394196142499</v>
      </c>
      <c r="Y107" s="13" t="str">
        <f t="shared" si="12"/>
        <v>YES</v>
      </c>
      <c r="Z107" s="13" t="str">
        <f t="shared" si="13"/>
        <v>NO</v>
      </c>
      <c r="AA107" s="13" t="str">
        <f t="shared" si="14"/>
        <v>NO</v>
      </c>
      <c r="AB107" s="13" t="s">
        <v>27</v>
      </c>
      <c r="AC107" s="32" t="s">
        <v>28</v>
      </c>
    </row>
    <row r="108" spans="1:29" x14ac:dyDescent="0.25">
      <c r="A108" s="26" t="s">
        <v>511</v>
      </c>
      <c r="B108" s="26" t="s">
        <v>511</v>
      </c>
      <c r="C108" s="20" t="s">
        <v>512</v>
      </c>
      <c r="D108" s="20" t="s">
        <v>512</v>
      </c>
      <c r="E108" s="23"/>
      <c r="F108" s="23"/>
      <c r="G108" s="30" t="s">
        <v>250</v>
      </c>
      <c r="H108" s="13" t="s">
        <v>239</v>
      </c>
      <c r="I108" s="31">
        <v>30.3719503776179</v>
      </c>
      <c r="J108" s="15">
        <v>3.2805845704059</v>
      </c>
      <c r="K108" s="16">
        <v>1.51048478060036E-5</v>
      </c>
      <c r="L108" s="16">
        <v>1.66005784744635E-3</v>
      </c>
      <c r="M108" s="15">
        <v>1.65037298748942</v>
      </c>
      <c r="N108" s="16">
        <v>5.0824401995900298E-10</v>
      </c>
      <c r="O108" s="16">
        <v>1.5274505744023699E-7</v>
      </c>
      <c r="P108" s="13" t="str">
        <f t="shared" si="9"/>
        <v>YES</v>
      </c>
      <c r="Q108" s="13" t="str">
        <f t="shared" si="10"/>
        <v>YES</v>
      </c>
      <c r="R108" s="13" t="str">
        <f t="shared" si="11"/>
        <v>YES</v>
      </c>
      <c r="S108" s="15">
        <v>1.5892643438362599</v>
      </c>
      <c r="T108" s="17">
        <v>1.6275465122363601E-2</v>
      </c>
      <c r="U108" s="16">
        <v>0.24483740912906801</v>
      </c>
      <c r="V108" s="15">
        <v>1.61399933361978</v>
      </c>
      <c r="W108" s="17">
        <v>1.3584789647270901E-3</v>
      </c>
      <c r="X108" s="16">
        <v>6.5384073225952494E-2</v>
      </c>
      <c r="Y108" s="13" t="str">
        <f t="shared" si="12"/>
        <v>YES</v>
      </c>
      <c r="Z108" s="13" t="str">
        <f t="shared" si="13"/>
        <v>NO</v>
      </c>
      <c r="AA108" s="13" t="str">
        <f t="shared" si="14"/>
        <v>NO</v>
      </c>
      <c r="AB108" s="13" t="s">
        <v>92</v>
      </c>
      <c r="AC108" s="32" t="s">
        <v>93</v>
      </c>
    </row>
    <row r="109" spans="1:29" x14ac:dyDescent="0.25">
      <c r="A109" s="26" t="s">
        <v>511</v>
      </c>
      <c r="B109" s="26" t="s">
        <v>511</v>
      </c>
      <c r="C109" s="20" t="s">
        <v>512</v>
      </c>
      <c r="D109" s="20" t="s">
        <v>512</v>
      </c>
      <c r="E109" s="23"/>
      <c r="F109" s="23"/>
      <c r="G109" s="30" t="s">
        <v>134</v>
      </c>
      <c r="H109" s="13" t="s">
        <v>109</v>
      </c>
      <c r="I109" s="31">
        <v>29.943505000000002</v>
      </c>
      <c r="J109" s="15">
        <v>1.1415587847833</v>
      </c>
      <c r="K109" s="18">
        <v>1.7683737350658501E-4</v>
      </c>
      <c r="L109" s="16">
        <v>1.0001178896392101E-2</v>
      </c>
      <c r="M109" s="15">
        <v>1.14858347370915</v>
      </c>
      <c r="N109" s="16">
        <v>1.6268192518028E-7</v>
      </c>
      <c r="O109" s="16">
        <v>2.2851505642443099E-5</v>
      </c>
      <c r="P109" s="13" t="str">
        <f t="shared" si="9"/>
        <v>YES</v>
      </c>
      <c r="Q109" s="13" t="str">
        <f t="shared" si="10"/>
        <v>YES</v>
      </c>
      <c r="R109" s="13" t="str">
        <f t="shared" si="11"/>
        <v>YES</v>
      </c>
      <c r="S109" s="15">
        <v>1.2156343641923399</v>
      </c>
      <c r="T109" s="16">
        <v>5.9942090010217805E-7</v>
      </c>
      <c r="U109" s="16">
        <v>1.03327519661556E-4</v>
      </c>
      <c r="V109" s="15">
        <v>1.10313765421917</v>
      </c>
      <c r="W109" s="17">
        <v>1.10914874943485E-4</v>
      </c>
      <c r="X109" s="16">
        <v>1.0900022272963101E-2</v>
      </c>
      <c r="Y109" s="13" t="str">
        <f t="shared" si="12"/>
        <v>YES</v>
      </c>
      <c r="Z109" s="13" t="str">
        <f t="shared" si="13"/>
        <v>YES</v>
      </c>
      <c r="AA109" s="13" t="str">
        <f t="shared" si="14"/>
        <v>YES</v>
      </c>
      <c r="AB109" s="13" t="s">
        <v>31</v>
      </c>
      <c r="AC109" s="32" t="s">
        <v>32</v>
      </c>
    </row>
    <row r="110" spans="1:29" x14ac:dyDescent="0.25">
      <c r="A110" s="26" t="s">
        <v>511</v>
      </c>
      <c r="B110" s="26" t="s">
        <v>511</v>
      </c>
      <c r="C110" s="20" t="s">
        <v>512</v>
      </c>
      <c r="D110" s="20" t="s">
        <v>512</v>
      </c>
      <c r="E110" s="23"/>
      <c r="F110" s="23"/>
      <c r="G110" s="30" t="s">
        <v>330</v>
      </c>
      <c r="H110" s="13" t="s">
        <v>331</v>
      </c>
      <c r="I110" s="31">
        <v>29.658144999999998</v>
      </c>
      <c r="J110" s="15">
        <v>1.1017091169936799</v>
      </c>
      <c r="K110" s="16">
        <v>4.00943441106524E-5</v>
      </c>
      <c r="L110" s="16">
        <v>3.46581410663519E-3</v>
      </c>
      <c r="M110" s="15">
        <v>0.79074865517113802</v>
      </c>
      <c r="N110" s="16">
        <v>2.09176909868541E-5</v>
      </c>
      <c r="O110" s="16">
        <v>1.28417729512169E-3</v>
      </c>
      <c r="P110" s="13" t="str">
        <f t="shared" si="9"/>
        <v>YES</v>
      </c>
      <c r="Q110" s="13" t="str">
        <f t="shared" si="10"/>
        <v>YES</v>
      </c>
      <c r="R110" s="13" t="str">
        <f t="shared" si="11"/>
        <v>YES</v>
      </c>
      <c r="S110" s="15">
        <v>1.03305061659196</v>
      </c>
      <c r="T110" s="16">
        <v>5.1375847892430501E-7</v>
      </c>
      <c r="U110" s="16">
        <v>9.0949326344367002E-5</v>
      </c>
      <c r="V110" s="15">
        <v>0.60088473106981299</v>
      </c>
      <c r="W110" s="17">
        <v>5.1311215214501799E-2</v>
      </c>
      <c r="X110" s="16">
        <v>0.63820484525217203</v>
      </c>
      <c r="Y110" s="13" t="str">
        <f t="shared" si="12"/>
        <v>YES</v>
      </c>
      <c r="Z110" s="13" t="str">
        <f t="shared" si="13"/>
        <v>NO</v>
      </c>
      <c r="AA110" s="13" t="str">
        <f t="shared" si="14"/>
        <v>NO</v>
      </c>
      <c r="AB110" s="13" t="s">
        <v>24</v>
      </c>
      <c r="AC110" s="32" t="s">
        <v>25</v>
      </c>
    </row>
    <row r="111" spans="1:29" x14ac:dyDescent="0.25">
      <c r="A111" s="26" t="s">
        <v>511</v>
      </c>
      <c r="B111" s="26" t="s">
        <v>511</v>
      </c>
      <c r="C111" s="20" t="s">
        <v>512</v>
      </c>
      <c r="D111" s="20" t="s">
        <v>512</v>
      </c>
      <c r="E111" s="23"/>
      <c r="F111" s="23"/>
      <c r="G111" s="30" t="s">
        <v>298</v>
      </c>
      <c r="H111" s="13" t="s">
        <v>37</v>
      </c>
      <c r="I111" s="31">
        <v>27.289145000000001</v>
      </c>
      <c r="J111" s="15">
        <v>3.1648919894612502</v>
      </c>
      <c r="K111" s="16">
        <v>7.0883412326177195E-5</v>
      </c>
      <c r="L111" s="17">
        <v>5.1318002100346699E-3</v>
      </c>
      <c r="M111" s="15">
        <v>1.4805102723230501</v>
      </c>
      <c r="N111" s="16">
        <v>4.0667748963851901E-6</v>
      </c>
      <c r="O111" s="17">
        <v>3.4689724083159E-4</v>
      </c>
      <c r="P111" s="13" t="str">
        <f t="shared" si="9"/>
        <v>YES</v>
      </c>
      <c r="Q111" s="13" t="str">
        <f t="shared" si="10"/>
        <v>YES</v>
      </c>
      <c r="R111" s="13" t="str">
        <f t="shared" si="11"/>
        <v>YES</v>
      </c>
      <c r="S111" s="15">
        <v>1.1172979276667701</v>
      </c>
      <c r="T111" s="17">
        <v>3.4569505074580301E-2</v>
      </c>
      <c r="U111" s="17">
        <v>0.375413205108236</v>
      </c>
      <c r="V111" s="15">
        <v>1.3917803457373801</v>
      </c>
      <c r="W111" s="17">
        <v>1.33958262207261E-2</v>
      </c>
      <c r="X111" s="17">
        <v>0.30344305390086501</v>
      </c>
      <c r="Y111" s="13" t="str">
        <f t="shared" si="12"/>
        <v>YES</v>
      </c>
      <c r="Z111" s="13" t="str">
        <f t="shared" si="13"/>
        <v>NO</v>
      </c>
      <c r="AA111" s="13" t="str">
        <f t="shared" si="14"/>
        <v>NO</v>
      </c>
      <c r="AB111" s="13" t="s">
        <v>35</v>
      </c>
      <c r="AC111" s="32" t="s">
        <v>36</v>
      </c>
    </row>
    <row r="112" spans="1:29" x14ac:dyDescent="0.25">
      <c r="A112" s="26" t="s">
        <v>511</v>
      </c>
      <c r="B112" s="26" t="s">
        <v>511</v>
      </c>
      <c r="C112" s="20" t="s">
        <v>512</v>
      </c>
      <c r="D112" s="20" t="s">
        <v>512</v>
      </c>
      <c r="E112" s="23"/>
      <c r="F112" s="23"/>
      <c r="G112" s="30" t="s">
        <v>325</v>
      </c>
      <c r="H112" s="13" t="s">
        <v>326</v>
      </c>
      <c r="I112" s="31">
        <v>26.968931233385447</v>
      </c>
      <c r="J112" s="15">
        <v>0.88518926257525399</v>
      </c>
      <c r="K112" s="18">
        <v>9.4041964912965797E-4</v>
      </c>
      <c r="L112" s="17">
        <v>3.3296008563568701E-2</v>
      </c>
      <c r="M112" s="15">
        <v>0.69281300012595104</v>
      </c>
      <c r="N112" s="18">
        <v>1.74370058951823E-4</v>
      </c>
      <c r="O112" s="17">
        <v>6.9334900671827997E-3</v>
      </c>
      <c r="P112" s="13" t="str">
        <f t="shared" si="9"/>
        <v>YES</v>
      </c>
      <c r="Q112" s="13" t="str">
        <f t="shared" si="10"/>
        <v>YES</v>
      </c>
      <c r="R112" s="13" t="str">
        <f t="shared" si="11"/>
        <v>YES</v>
      </c>
      <c r="S112" s="15">
        <v>0.68005450130886702</v>
      </c>
      <c r="T112" s="17">
        <v>1.36641419896358E-3</v>
      </c>
      <c r="U112" s="17">
        <v>4.6284825940393598E-2</v>
      </c>
      <c r="V112" s="15">
        <v>0.53070762704715102</v>
      </c>
      <c r="W112" s="17">
        <v>3.9996598425649503E-2</v>
      </c>
      <c r="X112" s="17">
        <v>0.56375386726561205</v>
      </c>
      <c r="Y112" s="13" t="str">
        <f t="shared" si="12"/>
        <v>YES</v>
      </c>
      <c r="Z112" s="13" t="str">
        <f t="shared" si="13"/>
        <v>NO</v>
      </c>
      <c r="AA112" s="13" t="str">
        <f t="shared" si="14"/>
        <v>NO</v>
      </c>
      <c r="AB112" s="13" t="s">
        <v>31</v>
      </c>
      <c r="AC112" s="32" t="s">
        <v>32</v>
      </c>
    </row>
    <row r="113" spans="1:29" x14ac:dyDescent="0.25">
      <c r="A113" s="26" t="s">
        <v>511</v>
      </c>
      <c r="B113" s="26" t="s">
        <v>511</v>
      </c>
      <c r="C113" s="20" t="s">
        <v>512</v>
      </c>
      <c r="D113" s="20" t="s">
        <v>512</v>
      </c>
      <c r="E113" s="23"/>
      <c r="F113" s="23"/>
      <c r="G113" s="30" t="s">
        <v>272</v>
      </c>
      <c r="H113" s="13" t="s">
        <v>273</v>
      </c>
      <c r="I113" s="31">
        <v>26.675545944348798</v>
      </c>
      <c r="J113" s="15">
        <v>2.9849756673507999</v>
      </c>
      <c r="K113" s="16">
        <v>3.3162191124104501E-6</v>
      </c>
      <c r="L113" s="17">
        <v>5.1323951604407398E-4</v>
      </c>
      <c r="M113" s="15">
        <v>1.18092996131409</v>
      </c>
      <c r="N113" s="18">
        <v>2.1802036948998299E-4</v>
      </c>
      <c r="O113" s="17">
        <v>8.3234187146796201E-3</v>
      </c>
      <c r="P113" s="13" t="str">
        <f t="shared" si="9"/>
        <v>YES</v>
      </c>
      <c r="Q113" s="13" t="str">
        <f t="shared" si="10"/>
        <v>YES</v>
      </c>
      <c r="R113" s="13" t="str">
        <f t="shared" si="11"/>
        <v>YES</v>
      </c>
      <c r="S113" s="15">
        <v>0.765742525868921</v>
      </c>
      <c r="T113" s="17">
        <v>0.192539727572688</v>
      </c>
      <c r="U113" s="17">
        <v>0.826467695471791</v>
      </c>
      <c r="V113" s="15">
        <v>1.6042565004367899</v>
      </c>
      <c r="W113" s="17">
        <v>6.2402789800155897E-3</v>
      </c>
      <c r="X113" s="17">
        <v>0.18386633148401599</v>
      </c>
      <c r="Y113" s="13" t="str">
        <f t="shared" si="12"/>
        <v>YES</v>
      </c>
      <c r="Z113" s="13" t="str">
        <f t="shared" si="13"/>
        <v>NO</v>
      </c>
      <c r="AA113" s="13" t="str">
        <f t="shared" si="14"/>
        <v>NO</v>
      </c>
      <c r="AB113" s="13" t="s">
        <v>92</v>
      </c>
      <c r="AC113" s="32" t="s">
        <v>93</v>
      </c>
    </row>
    <row r="114" spans="1:29" x14ac:dyDescent="0.25">
      <c r="A114" s="26" t="s">
        <v>511</v>
      </c>
      <c r="B114" s="26" t="s">
        <v>511</v>
      </c>
      <c r="C114" s="20" t="s">
        <v>512</v>
      </c>
      <c r="D114" s="20" t="s">
        <v>512</v>
      </c>
      <c r="E114" s="23"/>
      <c r="F114" s="23"/>
      <c r="G114" s="30" t="s">
        <v>279</v>
      </c>
      <c r="H114" s="13" t="s">
        <v>143</v>
      </c>
      <c r="I114" s="31">
        <v>26.636030000000002</v>
      </c>
      <c r="J114" s="15">
        <v>1.2504985663413499</v>
      </c>
      <c r="K114" s="16">
        <v>8.7996896529673294E-6</v>
      </c>
      <c r="L114" s="16">
        <v>1.1203782205448001E-3</v>
      </c>
      <c r="M114" s="15">
        <v>0.95605160519617405</v>
      </c>
      <c r="N114" s="16">
        <v>4.5854052891067203E-5</v>
      </c>
      <c r="O114" s="16">
        <v>2.3845952736871699E-3</v>
      </c>
      <c r="P114" s="13" t="str">
        <f t="shared" si="9"/>
        <v>YES</v>
      </c>
      <c r="Q114" s="13" t="str">
        <f t="shared" si="10"/>
        <v>YES</v>
      </c>
      <c r="R114" s="13" t="str">
        <f t="shared" si="11"/>
        <v>YES</v>
      </c>
      <c r="S114" s="15">
        <v>0.93803793780348699</v>
      </c>
      <c r="T114" s="17">
        <v>1.1987550117128201E-4</v>
      </c>
      <c r="U114" s="16">
        <v>7.3945159982648301E-3</v>
      </c>
      <c r="V114" s="15">
        <v>0.73323379315009396</v>
      </c>
      <c r="W114" s="17">
        <v>7.8798386286843408E-3</v>
      </c>
      <c r="X114" s="16">
        <v>0.21620202674838199</v>
      </c>
      <c r="Y114" s="13" t="str">
        <f t="shared" si="12"/>
        <v>YES</v>
      </c>
      <c r="Z114" s="13" t="str">
        <f t="shared" si="13"/>
        <v>NO</v>
      </c>
      <c r="AA114" s="13" t="str">
        <f t="shared" si="14"/>
        <v>NO</v>
      </c>
      <c r="AB114" s="13" t="s">
        <v>14</v>
      </c>
      <c r="AC114" s="32" t="s">
        <v>15</v>
      </c>
    </row>
    <row r="115" spans="1:29" x14ac:dyDescent="0.25">
      <c r="A115" s="26" t="s">
        <v>511</v>
      </c>
      <c r="B115" s="26" t="s">
        <v>511</v>
      </c>
      <c r="C115" s="20" t="s">
        <v>512</v>
      </c>
      <c r="D115" s="20" t="s">
        <v>512</v>
      </c>
      <c r="E115" s="23"/>
      <c r="F115" s="23"/>
      <c r="G115" s="30" t="s">
        <v>202</v>
      </c>
      <c r="H115" s="13" t="s">
        <v>12</v>
      </c>
      <c r="I115" s="31">
        <v>24.896794999999997</v>
      </c>
      <c r="J115" s="15">
        <v>1.3349592591722801</v>
      </c>
      <c r="K115" s="18">
        <v>1.4654618000388799E-3</v>
      </c>
      <c r="L115" s="16">
        <v>4.4983759719483297E-2</v>
      </c>
      <c r="M115" s="15">
        <v>1.1957299761086999</v>
      </c>
      <c r="N115" s="16">
        <v>1.24264163783198E-8</v>
      </c>
      <c r="O115" s="16">
        <v>2.4897144008841298E-6</v>
      </c>
      <c r="P115" s="13" t="str">
        <f t="shared" si="9"/>
        <v>YES</v>
      </c>
      <c r="Q115" s="13" t="str">
        <f t="shared" si="10"/>
        <v>YES</v>
      </c>
      <c r="R115" s="13" t="str">
        <f t="shared" si="11"/>
        <v>YES</v>
      </c>
      <c r="S115" s="15">
        <v>0.99199099364131604</v>
      </c>
      <c r="T115" s="17">
        <v>2.1690329557124302E-3</v>
      </c>
      <c r="U115" s="16">
        <v>6.3712093763825903E-2</v>
      </c>
      <c r="V115" s="15">
        <v>1.0168105334041</v>
      </c>
      <c r="W115" s="17">
        <v>2.4878228483440298E-3</v>
      </c>
      <c r="X115" s="16">
        <v>9.8263824691947499E-2</v>
      </c>
      <c r="Y115" s="13" t="str">
        <f t="shared" si="12"/>
        <v>YES</v>
      </c>
      <c r="Z115" s="13" t="str">
        <f t="shared" si="13"/>
        <v>YES</v>
      </c>
      <c r="AA115" s="13" t="str">
        <f t="shared" si="14"/>
        <v>YES</v>
      </c>
      <c r="AB115" s="13" t="s">
        <v>18</v>
      </c>
      <c r="AC115" s="32" t="s">
        <v>19</v>
      </c>
    </row>
    <row r="116" spans="1:29" x14ac:dyDescent="0.25">
      <c r="A116" s="26" t="s">
        <v>511</v>
      </c>
      <c r="B116" s="26" t="s">
        <v>511</v>
      </c>
      <c r="C116" s="20" t="s">
        <v>512</v>
      </c>
      <c r="D116" s="20" t="s">
        <v>512</v>
      </c>
      <c r="E116" s="23"/>
      <c r="F116" s="23"/>
      <c r="G116" s="30" t="s">
        <v>243</v>
      </c>
      <c r="H116" s="13" t="s">
        <v>244</v>
      </c>
      <c r="I116" s="31">
        <v>23.932831291052249</v>
      </c>
      <c r="J116" s="15">
        <v>1.1447268769729599</v>
      </c>
      <c r="K116" s="18">
        <v>2.0257844063403501E-4</v>
      </c>
      <c r="L116" s="16">
        <v>1.1034762986975701E-2</v>
      </c>
      <c r="M116" s="15">
        <v>0.89602055889642396</v>
      </c>
      <c r="N116" s="16">
        <v>1.6276566197956099E-5</v>
      </c>
      <c r="O116" s="16">
        <v>1.0623336614958899E-3</v>
      </c>
      <c r="P116" s="13" t="str">
        <f t="shared" si="9"/>
        <v>YES</v>
      </c>
      <c r="Q116" s="13" t="str">
        <f t="shared" si="10"/>
        <v>YES</v>
      </c>
      <c r="R116" s="13" t="str">
        <f t="shared" si="11"/>
        <v>YES</v>
      </c>
      <c r="S116" s="15">
        <v>0.40489873973983698</v>
      </c>
      <c r="T116" s="17">
        <v>0.148953443128783</v>
      </c>
      <c r="U116" s="16">
        <v>0.75694837079769794</v>
      </c>
      <c r="V116" s="15">
        <v>0.95118355621214201</v>
      </c>
      <c r="W116" s="17">
        <v>7.0354036488119796E-4</v>
      </c>
      <c r="X116" s="16">
        <v>4.1515306554154002E-2</v>
      </c>
      <c r="Y116" s="13" t="str">
        <f t="shared" si="12"/>
        <v>YES</v>
      </c>
      <c r="Z116" s="13" t="str">
        <f t="shared" si="13"/>
        <v>NO</v>
      </c>
      <c r="AA116" s="13" t="str">
        <f t="shared" si="14"/>
        <v>NO</v>
      </c>
      <c r="AB116" s="13" t="s">
        <v>18</v>
      </c>
      <c r="AC116" s="32" t="s">
        <v>19</v>
      </c>
    </row>
    <row r="117" spans="1:29" x14ac:dyDescent="0.25">
      <c r="A117" s="26" t="s">
        <v>511</v>
      </c>
      <c r="B117" s="26" t="s">
        <v>511</v>
      </c>
      <c r="C117" s="20" t="s">
        <v>512</v>
      </c>
      <c r="D117" s="20" t="s">
        <v>512</v>
      </c>
      <c r="E117" s="23"/>
      <c r="F117" s="23"/>
      <c r="G117" s="30" t="s">
        <v>350</v>
      </c>
      <c r="H117" s="13" t="s">
        <v>351</v>
      </c>
      <c r="I117" s="31">
        <v>23.781939999999999</v>
      </c>
      <c r="J117" s="15">
        <v>2.5561748677583198</v>
      </c>
      <c r="K117" s="16">
        <v>6.9973190758817395E-5</v>
      </c>
      <c r="L117" s="17">
        <v>5.0889593020928704E-3</v>
      </c>
      <c r="M117" s="15">
        <v>0.91012174166618098</v>
      </c>
      <c r="N117" s="18">
        <v>7.9352339442341697E-4</v>
      </c>
      <c r="O117" s="17">
        <v>2.2662326687588601E-2</v>
      </c>
      <c r="P117" s="13" t="str">
        <f t="shared" si="9"/>
        <v>YES</v>
      </c>
      <c r="Q117" s="13" t="str">
        <f t="shared" si="10"/>
        <v>YES</v>
      </c>
      <c r="R117" s="13" t="str">
        <f t="shared" si="11"/>
        <v>YES</v>
      </c>
      <c r="S117" s="15">
        <v>1.1105318976212799</v>
      </c>
      <c r="T117" s="17">
        <v>4.08536619200731E-2</v>
      </c>
      <c r="U117" s="17">
        <v>0.41253435210162198</v>
      </c>
      <c r="V117" s="15">
        <v>0.61650594008704795</v>
      </c>
      <c r="W117" s="17">
        <v>0.105983779329271</v>
      </c>
      <c r="X117" s="17">
        <v>0.89521300967141004</v>
      </c>
      <c r="Y117" s="13" t="str">
        <f t="shared" si="12"/>
        <v>YES</v>
      </c>
      <c r="Z117" s="13" t="str">
        <f t="shared" si="13"/>
        <v>NO</v>
      </c>
      <c r="AA117" s="13" t="str">
        <f t="shared" si="14"/>
        <v>NO</v>
      </c>
      <c r="AB117" s="13" t="s">
        <v>27</v>
      </c>
      <c r="AC117" s="32" t="s">
        <v>28</v>
      </c>
    </row>
    <row r="118" spans="1:29" x14ac:dyDescent="0.25">
      <c r="A118" s="26" t="s">
        <v>511</v>
      </c>
      <c r="B118" s="26" t="s">
        <v>511</v>
      </c>
      <c r="C118" s="20" t="s">
        <v>512</v>
      </c>
      <c r="D118" s="20" t="s">
        <v>512</v>
      </c>
      <c r="E118" s="23"/>
      <c r="F118" s="23"/>
      <c r="G118" s="30" t="s">
        <v>54</v>
      </c>
      <c r="H118" s="13" t="s">
        <v>107</v>
      </c>
      <c r="I118" s="31">
        <v>22.785404216716749</v>
      </c>
      <c r="J118" s="15">
        <v>1.76072687911125</v>
      </c>
      <c r="K118" s="18">
        <v>4.5536106817458403E-4</v>
      </c>
      <c r="L118" s="16">
        <v>1.94533258975873E-2</v>
      </c>
      <c r="M118" s="15">
        <v>1.50223290883439</v>
      </c>
      <c r="N118" s="16">
        <v>1.37253545841445E-5</v>
      </c>
      <c r="O118" s="16">
        <v>9.3354082784684203E-4</v>
      </c>
      <c r="P118" s="13" t="str">
        <f t="shared" si="9"/>
        <v>YES</v>
      </c>
      <c r="Q118" s="13" t="str">
        <f t="shared" si="10"/>
        <v>YES</v>
      </c>
      <c r="R118" s="13" t="str">
        <f t="shared" si="11"/>
        <v>YES</v>
      </c>
      <c r="S118" s="15">
        <v>1.2270630809890699</v>
      </c>
      <c r="T118" s="16">
        <v>6.2326674970791999E-5</v>
      </c>
      <c r="U118" s="16">
        <v>4.4997073779192397E-3</v>
      </c>
      <c r="V118" s="15">
        <v>1.38556785453517</v>
      </c>
      <c r="W118" s="17">
        <v>1.01270355810077E-3</v>
      </c>
      <c r="X118" s="16">
        <v>5.2664660287067497E-2</v>
      </c>
      <c r="Y118" s="13" t="str">
        <f t="shared" si="12"/>
        <v>YES</v>
      </c>
      <c r="Z118" s="13" t="str">
        <f t="shared" si="13"/>
        <v>YES</v>
      </c>
      <c r="AA118" s="13" t="str">
        <f t="shared" si="14"/>
        <v>YES</v>
      </c>
      <c r="AB118" s="13" t="s">
        <v>24</v>
      </c>
      <c r="AC118" s="32" t="s">
        <v>25</v>
      </c>
    </row>
    <row r="119" spans="1:29" x14ac:dyDescent="0.25">
      <c r="A119" s="26" t="s">
        <v>511</v>
      </c>
      <c r="B119" s="26" t="s">
        <v>511</v>
      </c>
      <c r="C119" s="20" t="s">
        <v>512</v>
      </c>
      <c r="D119" s="20" t="s">
        <v>512</v>
      </c>
      <c r="E119" s="23"/>
      <c r="F119" s="23"/>
      <c r="G119" s="30" t="s">
        <v>78</v>
      </c>
      <c r="H119" s="13" t="s">
        <v>79</v>
      </c>
      <c r="I119" s="31">
        <v>22.415565000000001</v>
      </c>
      <c r="J119" s="15">
        <v>1.2213113916106999</v>
      </c>
      <c r="K119" s="16">
        <v>1.26323812864329E-5</v>
      </c>
      <c r="L119" s="16">
        <v>1.4510956743517499E-3</v>
      </c>
      <c r="M119" s="15">
        <v>1.2128772246492201</v>
      </c>
      <c r="N119" s="16">
        <v>1.41774505005505E-8</v>
      </c>
      <c r="O119" s="16">
        <v>2.78061227178029E-6</v>
      </c>
      <c r="P119" s="13" t="str">
        <f t="shared" si="9"/>
        <v>YES</v>
      </c>
      <c r="Q119" s="13" t="str">
        <f t="shared" si="10"/>
        <v>YES</v>
      </c>
      <c r="R119" s="13" t="str">
        <f t="shared" si="11"/>
        <v>YES</v>
      </c>
      <c r="S119" s="15">
        <v>1.2116045252416201</v>
      </c>
      <c r="T119" s="16">
        <v>3.5224117326276899E-8</v>
      </c>
      <c r="U119" s="16">
        <v>9.1959852163126503E-6</v>
      </c>
      <c r="V119" s="15">
        <v>1.1841579644589699</v>
      </c>
      <c r="W119" s="16">
        <v>4.7713939707269098E-6</v>
      </c>
      <c r="X119" s="16">
        <v>9.8551506095279811E-4</v>
      </c>
      <c r="Y119" s="13" t="str">
        <f t="shared" si="12"/>
        <v>YES</v>
      </c>
      <c r="Z119" s="13" t="str">
        <f t="shared" si="13"/>
        <v>YES</v>
      </c>
      <c r="AA119" s="13" t="str">
        <f t="shared" si="14"/>
        <v>YES</v>
      </c>
      <c r="AB119" s="13" t="s">
        <v>24</v>
      </c>
      <c r="AC119" s="32" t="s">
        <v>25</v>
      </c>
    </row>
    <row r="120" spans="1:29" x14ac:dyDescent="0.25">
      <c r="A120" s="26" t="s">
        <v>511</v>
      </c>
      <c r="B120" s="26" t="s">
        <v>511</v>
      </c>
      <c r="C120" s="20" t="s">
        <v>512</v>
      </c>
      <c r="D120" s="20" t="s">
        <v>512</v>
      </c>
      <c r="E120" s="23"/>
      <c r="F120" s="23"/>
      <c r="G120" s="30" t="s">
        <v>108</v>
      </c>
      <c r="H120" s="13" t="s">
        <v>29</v>
      </c>
      <c r="I120" s="31">
        <v>22.3774701330819</v>
      </c>
      <c r="J120" s="15">
        <v>1.33135246352974</v>
      </c>
      <c r="K120" s="16">
        <v>1.9446991268610801E-7</v>
      </c>
      <c r="L120" s="16">
        <v>5.2011804732890202E-5</v>
      </c>
      <c r="M120" s="15">
        <v>1.26053980952977</v>
      </c>
      <c r="N120" s="16">
        <v>4.39366511855251E-8</v>
      </c>
      <c r="O120" s="16">
        <v>7.2794018368018103E-6</v>
      </c>
      <c r="P120" s="13" t="str">
        <f t="shared" si="9"/>
        <v>YES</v>
      </c>
      <c r="Q120" s="13" t="str">
        <f t="shared" si="10"/>
        <v>YES</v>
      </c>
      <c r="R120" s="13" t="str">
        <f t="shared" si="11"/>
        <v>YES</v>
      </c>
      <c r="S120" s="15">
        <v>1.36274198446904</v>
      </c>
      <c r="T120" s="16">
        <v>9.31897137621683E-8</v>
      </c>
      <c r="U120" s="16">
        <v>2.1505190552651801E-5</v>
      </c>
      <c r="V120" s="15">
        <v>1.19612489416001</v>
      </c>
      <c r="W120" s="16">
        <v>1.5809479225459101E-5</v>
      </c>
      <c r="X120" s="16">
        <v>2.4035988238895098E-3</v>
      </c>
      <c r="Y120" s="13" t="str">
        <f t="shared" si="12"/>
        <v>YES</v>
      </c>
      <c r="Z120" s="13" t="str">
        <f t="shared" si="13"/>
        <v>YES</v>
      </c>
      <c r="AA120" s="13" t="str">
        <f t="shared" si="14"/>
        <v>YES</v>
      </c>
      <c r="AB120" s="13" t="s">
        <v>27</v>
      </c>
      <c r="AC120" s="32" t="s">
        <v>28</v>
      </c>
    </row>
    <row r="121" spans="1:29" x14ac:dyDescent="0.25">
      <c r="A121" s="26" t="s">
        <v>511</v>
      </c>
      <c r="B121" s="26" t="s">
        <v>511</v>
      </c>
      <c r="C121" s="20" t="s">
        <v>512</v>
      </c>
      <c r="D121" s="20" t="s">
        <v>512</v>
      </c>
      <c r="E121" s="23"/>
      <c r="F121" s="23"/>
      <c r="G121" s="30" t="s">
        <v>52</v>
      </c>
      <c r="H121" s="13" t="s">
        <v>53</v>
      </c>
      <c r="I121" s="31">
        <v>20.248661002117352</v>
      </c>
      <c r="J121" s="15">
        <v>3.0010456759172301</v>
      </c>
      <c r="K121" s="16">
        <v>2.6104084944034301E-6</v>
      </c>
      <c r="L121" s="16">
        <v>4.46812039379808E-4</v>
      </c>
      <c r="M121" s="15">
        <v>1.8907782675984</v>
      </c>
      <c r="N121" s="16">
        <v>3.5650361503497901E-8</v>
      </c>
      <c r="O121" s="16">
        <v>6.06196870670663E-6</v>
      </c>
      <c r="P121" s="13" t="str">
        <f t="shared" si="9"/>
        <v>YES</v>
      </c>
      <c r="Q121" s="13" t="str">
        <f t="shared" si="10"/>
        <v>YES</v>
      </c>
      <c r="R121" s="13" t="str">
        <f t="shared" si="11"/>
        <v>YES</v>
      </c>
      <c r="S121" s="15">
        <v>1.6162083135210601</v>
      </c>
      <c r="T121" s="17">
        <v>3.22506898077434E-3</v>
      </c>
      <c r="U121" s="16">
        <v>8.3774002891551499E-2</v>
      </c>
      <c r="V121" s="15">
        <v>2.28245391535788</v>
      </c>
      <c r="W121" s="16">
        <v>3.6690286491859802E-7</v>
      </c>
      <c r="X121" s="16">
        <v>1.2477594008797501E-4</v>
      </c>
      <c r="Y121" s="13" t="str">
        <f t="shared" si="12"/>
        <v>YES</v>
      </c>
      <c r="Z121" s="13" t="str">
        <f t="shared" si="13"/>
        <v>YES</v>
      </c>
      <c r="AA121" s="13" t="str">
        <f t="shared" si="14"/>
        <v>YES</v>
      </c>
      <c r="AB121" s="13" t="s">
        <v>24</v>
      </c>
      <c r="AC121" s="32" t="s">
        <v>25</v>
      </c>
    </row>
    <row r="122" spans="1:29" x14ac:dyDescent="0.25">
      <c r="A122" s="26" t="s">
        <v>511</v>
      </c>
      <c r="B122" s="26" t="s">
        <v>511</v>
      </c>
      <c r="C122" s="20" t="s">
        <v>512</v>
      </c>
      <c r="D122" s="20" t="s">
        <v>512</v>
      </c>
      <c r="E122" s="23"/>
      <c r="F122" s="23"/>
      <c r="G122" s="30" t="s">
        <v>42</v>
      </c>
      <c r="H122" s="13" t="s">
        <v>12</v>
      </c>
      <c r="I122" s="31">
        <v>19.832844999999999</v>
      </c>
      <c r="J122" s="15">
        <v>1.60220819395958</v>
      </c>
      <c r="K122" s="16">
        <v>9.6317921628675496E-5</v>
      </c>
      <c r="L122" s="16">
        <v>6.3878079312880004E-3</v>
      </c>
      <c r="M122" s="15">
        <v>1.71610112761775</v>
      </c>
      <c r="N122" s="16">
        <v>5.2830315754495202E-19</v>
      </c>
      <c r="O122" s="16">
        <v>5.6893847541278499E-16</v>
      </c>
      <c r="P122" s="13" t="str">
        <f t="shared" si="9"/>
        <v>YES</v>
      </c>
      <c r="Q122" s="13" t="str">
        <f t="shared" si="10"/>
        <v>YES</v>
      </c>
      <c r="R122" s="13" t="str">
        <f t="shared" si="11"/>
        <v>YES</v>
      </c>
      <c r="S122" s="15">
        <v>1.9213346255753201</v>
      </c>
      <c r="T122" s="16">
        <v>2.5699282405239099E-8</v>
      </c>
      <c r="U122" s="16">
        <v>7.1421898176968902E-6</v>
      </c>
      <c r="V122" s="15">
        <v>1.5047677286661001</v>
      </c>
      <c r="W122" s="16">
        <v>1.02354780390637E-7</v>
      </c>
      <c r="X122" s="16">
        <v>4.40910275662736E-5</v>
      </c>
      <c r="Y122" s="13" t="str">
        <f t="shared" si="12"/>
        <v>YES</v>
      </c>
      <c r="Z122" s="13" t="str">
        <f t="shared" si="13"/>
        <v>YES</v>
      </c>
      <c r="AA122" s="13" t="str">
        <f t="shared" si="14"/>
        <v>YES</v>
      </c>
      <c r="AB122" s="13" t="s">
        <v>27</v>
      </c>
      <c r="AC122" s="32" t="s">
        <v>28</v>
      </c>
    </row>
    <row r="123" spans="1:29" x14ac:dyDescent="0.25">
      <c r="A123" s="26" t="s">
        <v>511</v>
      </c>
      <c r="B123" s="26" t="s">
        <v>511</v>
      </c>
      <c r="C123" s="20" t="s">
        <v>512</v>
      </c>
      <c r="D123" s="20" t="s">
        <v>512</v>
      </c>
      <c r="E123" s="23"/>
      <c r="F123" s="23"/>
      <c r="G123" s="30" t="s">
        <v>100</v>
      </c>
      <c r="H123" s="13" t="s">
        <v>101</v>
      </c>
      <c r="I123" s="31">
        <v>19.608339999999998</v>
      </c>
      <c r="J123" s="15">
        <v>2.8697020817932999</v>
      </c>
      <c r="K123" s="16">
        <v>1.3879352442813901E-6</v>
      </c>
      <c r="L123" s="16">
        <v>2.6971860393757102E-4</v>
      </c>
      <c r="M123" s="15">
        <v>1.9430749133641301</v>
      </c>
      <c r="N123" s="16">
        <v>8.6843682253519503E-6</v>
      </c>
      <c r="O123" s="16">
        <v>6.4871728656776403E-4</v>
      </c>
      <c r="P123" s="13" t="str">
        <f t="shared" si="9"/>
        <v>YES</v>
      </c>
      <c r="Q123" s="13" t="str">
        <f t="shared" si="10"/>
        <v>YES</v>
      </c>
      <c r="R123" s="13" t="str">
        <f t="shared" si="11"/>
        <v>YES</v>
      </c>
      <c r="S123" s="15">
        <v>2.06483071345798</v>
      </c>
      <c r="T123" s="16">
        <v>5.2812203681853198E-5</v>
      </c>
      <c r="U123" s="16">
        <v>4.02650211315981E-3</v>
      </c>
      <c r="V123" s="15">
        <v>2.1768590675520998</v>
      </c>
      <c r="W123" s="16">
        <v>1.25727048150554E-5</v>
      </c>
      <c r="X123" s="16">
        <v>2.0566717003159701E-3</v>
      </c>
      <c r="Y123" s="13" t="str">
        <f t="shared" si="12"/>
        <v>YES</v>
      </c>
      <c r="Z123" s="13" t="str">
        <f t="shared" si="13"/>
        <v>YES</v>
      </c>
      <c r="AA123" s="13" t="str">
        <f t="shared" si="14"/>
        <v>YES</v>
      </c>
      <c r="AB123" s="13" t="s">
        <v>24</v>
      </c>
      <c r="AC123" s="32" t="s">
        <v>25</v>
      </c>
    </row>
    <row r="124" spans="1:29" x14ac:dyDescent="0.25">
      <c r="A124" s="26" t="s">
        <v>511</v>
      </c>
      <c r="B124" s="26" t="s">
        <v>511</v>
      </c>
      <c r="C124" s="20" t="s">
        <v>512</v>
      </c>
      <c r="D124" s="20" t="s">
        <v>512</v>
      </c>
      <c r="E124" s="23"/>
      <c r="F124" s="23"/>
      <c r="G124" s="30" t="s">
        <v>62</v>
      </c>
      <c r="H124" s="13" t="s">
        <v>53</v>
      </c>
      <c r="I124" s="31">
        <v>19.457287924120848</v>
      </c>
      <c r="J124" s="15">
        <v>3.1611968952654999</v>
      </c>
      <c r="K124" s="16">
        <v>1.55160404561168E-6</v>
      </c>
      <c r="L124" s="16">
        <v>2.9705746787318099E-4</v>
      </c>
      <c r="M124" s="15">
        <v>1.7571809879427001</v>
      </c>
      <c r="N124" s="16">
        <v>2.6806894106019901E-6</v>
      </c>
      <c r="O124" s="16">
        <v>2.4396161445922201E-4</v>
      </c>
      <c r="P124" s="13" t="str">
        <f t="shared" si="9"/>
        <v>YES</v>
      </c>
      <c r="Q124" s="13" t="str">
        <f t="shared" si="10"/>
        <v>YES</v>
      </c>
      <c r="R124" s="13" t="str">
        <f t="shared" si="11"/>
        <v>YES</v>
      </c>
      <c r="S124" s="15">
        <v>1.8270995529581</v>
      </c>
      <c r="T124" s="17">
        <v>4.2285239854401499E-4</v>
      </c>
      <c r="U124" s="16">
        <v>1.9551060988852599E-2</v>
      </c>
      <c r="V124" s="15">
        <v>2.1305798674060701</v>
      </c>
      <c r="W124" s="16">
        <v>1.9119176397585299E-6</v>
      </c>
      <c r="X124" s="16">
        <v>4.8926161700196997E-4</v>
      </c>
      <c r="Y124" s="13" t="str">
        <f t="shared" si="12"/>
        <v>YES</v>
      </c>
      <c r="Z124" s="13" t="str">
        <f t="shared" si="13"/>
        <v>YES</v>
      </c>
      <c r="AA124" s="13" t="str">
        <f t="shared" si="14"/>
        <v>YES</v>
      </c>
      <c r="AB124" s="13" t="s">
        <v>24</v>
      </c>
      <c r="AC124" s="32" t="s">
        <v>25</v>
      </c>
    </row>
    <row r="125" spans="1:29" x14ac:dyDescent="0.25">
      <c r="A125" s="26" t="s">
        <v>511</v>
      </c>
      <c r="B125" s="26" t="s">
        <v>511</v>
      </c>
      <c r="C125" s="20" t="s">
        <v>512</v>
      </c>
      <c r="D125" s="20" t="s">
        <v>512</v>
      </c>
      <c r="E125" s="23"/>
      <c r="F125" s="23"/>
      <c r="G125" s="30" t="s">
        <v>152</v>
      </c>
      <c r="H125" s="13" t="s">
        <v>12</v>
      </c>
      <c r="I125" s="31">
        <v>18.38069257640565</v>
      </c>
      <c r="J125" s="15">
        <v>1.5127307956337199</v>
      </c>
      <c r="K125" s="16">
        <v>3.15406496450788E-5</v>
      </c>
      <c r="L125" s="17">
        <v>2.8704212349531899E-3</v>
      </c>
      <c r="M125" s="15">
        <v>1.7666906644454099</v>
      </c>
      <c r="N125" s="16">
        <v>1.23803235300085E-6</v>
      </c>
      <c r="O125" s="17">
        <v>1.3007391949455301E-4</v>
      </c>
      <c r="P125" s="13" t="str">
        <f t="shared" si="9"/>
        <v>YES</v>
      </c>
      <c r="Q125" s="13" t="str">
        <f t="shared" si="10"/>
        <v>YES</v>
      </c>
      <c r="R125" s="13" t="str">
        <f t="shared" si="11"/>
        <v>YES</v>
      </c>
      <c r="S125" s="15">
        <v>1.3456195593626501</v>
      </c>
      <c r="T125" s="17">
        <v>1.1656569898221801E-3</v>
      </c>
      <c r="U125" s="17">
        <v>4.0890030439622201E-2</v>
      </c>
      <c r="V125" s="15">
        <v>1.5786922281098099</v>
      </c>
      <c r="W125" s="17">
        <v>4.9520346809195902E-4</v>
      </c>
      <c r="X125" s="17">
        <v>3.1524701567253101E-2</v>
      </c>
      <c r="Y125" s="13" t="str">
        <f t="shared" si="12"/>
        <v>YES</v>
      </c>
      <c r="Z125" s="13" t="str">
        <f t="shared" si="13"/>
        <v>YES</v>
      </c>
      <c r="AA125" s="13" t="str">
        <f t="shared" si="14"/>
        <v>YES</v>
      </c>
      <c r="AB125" s="13" t="s">
        <v>27</v>
      </c>
      <c r="AC125" s="32" t="s">
        <v>28</v>
      </c>
    </row>
    <row r="126" spans="1:29" x14ac:dyDescent="0.25">
      <c r="A126" s="26" t="s">
        <v>511</v>
      </c>
      <c r="B126" s="26" t="s">
        <v>511</v>
      </c>
      <c r="C126" s="20" t="s">
        <v>512</v>
      </c>
      <c r="D126" s="20" t="s">
        <v>512</v>
      </c>
      <c r="E126" s="23"/>
      <c r="F126" s="23"/>
      <c r="G126" s="30" t="s">
        <v>135</v>
      </c>
      <c r="H126" s="13" t="s">
        <v>136</v>
      </c>
      <c r="I126" s="31">
        <v>17.536225000000002</v>
      </c>
      <c r="J126" s="15">
        <v>1.96112789343783</v>
      </c>
      <c r="K126" s="16">
        <v>5.8424115796532202E-5</v>
      </c>
      <c r="L126" s="16">
        <v>4.4024189413328597E-3</v>
      </c>
      <c r="M126" s="15">
        <v>1.67250223604966</v>
      </c>
      <c r="N126" s="16">
        <v>8.3954060271662803E-6</v>
      </c>
      <c r="O126" s="16">
        <v>6.3226982529979105E-4</v>
      </c>
      <c r="P126" s="13" t="str">
        <f t="shared" si="9"/>
        <v>YES</v>
      </c>
      <c r="Q126" s="13" t="str">
        <f t="shared" si="10"/>
        <v>YES</v>
      </c>
      <c r="R126" s="13" t="str">
        <f t="shared" si="11"/>
        <v>YES</v>
      </c>
      <c r="S126" s="15">
        <v>1.4732312931511</v>
      </c>
      <c r="T126" s="16">
        <v>5.3744609682667903E-5</v>
      </c>
      <c r="U126" s="16">
        <v>4.0616467305796301E-3</v>
      </c>
      <c r="V126" s="15">
        <v>1.5466462842061</v>
      </c>
      <c r="W126" s="17">
        <v>1.4400173346885899E-4</v>
      </c>
      <c r="X126" s="16">
        <v>1.32450847090254E-2</v>
      </c>
      <c r="Y126" s="13" t="str">
        <f t="shared" si="12"/>
        <v>YES</v>
      </c>
      <c r="Z126" s="13" t="str">
        <f t="shared" si="13"/>
        <v>YES</v>
      </c>
      <c r="AA126" s="13" t="str">
        <f t="shared" si="14"/>
        <v>YES</v>
      </c>
      <c r="AB126" s="13" t="s">
        <v>24</v>
      </c>
      <c r="AC126" s="32" t="s">
        <v>25</v>
      </c>
    </row>
    <row r="127" spans="1:29" x14ac:dyDescent="0.25">
      <c r="A127" s="26" t="s">
        <v>511</v>
      </c>
      <c r="B127" s="26" t="s">
        <v>511</v>
      </c>
      <c r="C127" s="20" t="s">
        <v>512</v>
      </c>
      <c r="D127" s="20" t="s">
        <v>512</v>
      </c>
      <c r="E127" s="23"/>
      <c r="F127" s="23"/>
      <c r="G127" s="30" t="s">
        <v>55</v>
      </c>
      <c r="H127" s="13" t="s">
        <v>56</v>
      </c>
      <c r="I127" s="31">
        <v>17.4176056629207</v>
      </c>
      <c r="J127" s="15">
        <v>3.5316752532184599</v>
      </c>
      <c r="K127" s="16">
        <v>6.2918787236193696E-7</v>
      </c>
      <c r="L127" s="16">
        <v>1.3551658124222199E-4</v>
      </c>
      <c r="M127" s="15">
        <v>2.1128501200933498</v>
      </c>
      <c r="N127" s="16">
        <v>1.6785792743562499E-7</v>
      </c>
      <c r="O127" s="16">
        <v>2.3451113472979198E-5</v>
      </c>
      <c r="P127" s="13" t="str">
        <f t="shared" si="9"/>
        <v>YES</v>
      </c>
      <c r="Q127" s="13" t="str">
        <f t="shared" si="10"/>
        <v>YES</v>
      </c>
      <c r="R127" s="13" t="str">
        <f t="shared" si="11"/>
        <v>YES</v>
      </c>
      <c r="S127" s="15">
        <v>2.3239943913092298</v>
      </c>
      <c r="T127" s="16">
        <v>6.0398228689776602E-5</v>
      </c>
      <c r="U127" s="16">
        <v>4.4024663419480496E-3</v>
      </c>
      <c r="V127" s="15">
        <v>2.2600704602320998</v>
      </c>
      <c r="W127" s="16">
        <v>4.1120301018654603E-7</v>
      </c>
      <c r="X127" s="16">
        <v>1.3453105064913299E-4</v>
      </c>
      <c r="Y127" s="13" t="str">
        <f t="shared" si="12"/>
        <v>YES</v>
      </c>
      <c r="Z127" s="13" t="str">
        <f t="shared" si="13"/>
        <v>YES</v>
      </c>
      <c r="AA127" s="13" t="str">
        <f t="shared" si="14"/>
        <v>YES</v>
      </c>
      <c r="AB127" s="13" t="s">
        <v>24</v>
      </c>
      <c r="AC127" s="32" t="s">
        <v>25</v>
      </c>
    </row>
    <row r="128" spans="1:29" x14ac:dyDescent="0.25">
      <c r="A128" s="26" t="s">
        <v>511</v>
      </c>
      <c r="B128" s="26" t="s">
        <v>511</v>
      </c>
      <c r="C128" s="20" t="s">
        <v>512</v>
      </c>
      <c r="D128" s="20" t="s">
        <v>512</v>
      </c>
      <c r="E128" s="23"/>
      <c r="F128" s="23"/>
      <c r="G128" s="30" t="s">
        <v>238</v>
      </c>
      <c r="H128" s="13" t="s">
        <v>239</v>
      </c>
      <c r="I128" s="31">
        <v>15.75236314626345</v>
      </c>
      <c r="J128" s="15">
        <v>3.27715213952811</v>
      </c>
      <c r="K128" s="16">
        <v>2.6846091131198302E-6</v>
      </c>
      <c r="L128" s="16">
        <v>4.5350592900454201E-4</v>
      </c>
      <c r="M128" s="15">
        <v>1.6551604132806499</v>
      </c>
      <c r="N128" s="16">
        <v>3.1590557672238397E-8</v>
      </c>
      <c r="O128" s="16">
        <v>5.4432636906445E-6</v>
      </c>
      <c r="P128" s="13" t="str">
        <f t="shared" si="9"/>
        <v>YES</v>
      </c>
      <c r="Q128" s="13" t="str">
        <f t="shared" si="10"/>
        <v>YES</v>
      </c>
      <c r="R128" s="13" t="str">
        <f t="shared" si="11"/>
        <v>YES</v>
      </c>
      <c r="S128" s="15">
        <v>1.5057364353112199</v>
      </c>
      <c r="T128" s="17">
        <v>1.6340808277785501E-2</v>
      </c>
      <c r="U128" s="16">
        <v>0.24483740912906801</v>
      </c>
      <c r="V128" s="15">
        <v>1.7368617302909699</v>
      </c>
      <c r="W128" s="17">
        <v>4.7404548708256399E-4</v>
      </c>
      <c r="X128" s="16">
        <v>3.1038581427570499E-2</v>
      </c>
      <c r="Y128" s="13" t="str">
        <f t="shared" si="12"/>
        <v>YES</v>
      </c>
      <c r="Z128" s="13" t="str">
        <f t="shared" si="13"/>
        <v>NO</v>
      </c>
      <c r="AA128" s="13" t="str">
        <f t="shared" si="14"/>
        <v>NO</v>
      </c>
      <c r="AB128" s="13" t="s">
        <v>92</v>
      </c>
      <c r="AC128" s="32" t="s">
        <v>93</v>
      </c>
    </row>
    <row r="129" spans="1:29" x14ac:dyDescent="0.25">
      <c r="A129" s="26" t="s">
        <v>511</v>
      </c>
      <c r="B129" s="26" t="s">
        <v>511</v>
      </c>
      <c r="C129" s="20" t="s">
        <v>512</v>
      </c>
      <c r="D129" s="20" t="s">
        <v>512</v>
      </c>
      <c r="E129" s="23"/>
      <c r="F129" s="23"/>
      <c r="G129" s="30" t="s">
        <v>286</v>
      </c>
      <c r="H129" s="13" t="s">
        <v>37</v>
      </c>
      <c r="I129" s="31">
        <v>14.8098387020879</v>
      </c>
      <c r="J129" s="15">
        <v>0.98453960170770805</v>
      </c>
      <c r="K129" s="18">
        <v>1.12143365066183E-3</v>
      </c>
      <c r="L129" s="16">
        <v>3.7466387433557402E-2</v>
      </c>
      <c r="M129" s="15">
        <v>1.14067413967</v>
      </c>
      <c r="N129" s="16">
        <v>9.4966955820402195E-5</v>
      </c>
      <c r="O129" s="16">
        <v>4.2761601744496797E-3</v>
      </c>
      <c r="P129" s="13" t="str">
        <f t="shared" si="9"/>
        <v>YES</v>
      </c>
      <c r="Q129" s="13" t="str">
        <f t="shared" si="10"/>
        <v>YES</v>
      </c>
      <c r="R129" s="13" t="str">
        <f t="shared" si="11"/>
        <v>YES</v>
      </c>
      <c r="S129" s="15">
        <v>1.2787457858486899</v>
      </c>
      <c r="T129" s="16">
        <v>1.3382201417608199E-7</v>
      </c>
      <c r="U129" s="16">
        <v>2.9816929124094899E-5</v>
      </c>
      <c r="V129" s="15">
        <v>0.958900761457949</v>
      </c>
      <c r="W129" s="17">
        <v>8.2727782116132006E-3</v>
      </c>
      <c r="X129" s="16">
        <v>0.22296024493910399</v>
      </c>
      <c r="Y129" s="13" t="str">
        <f t="shared" si="12"/>
        <v>YES</v>
      </c>
      <c r="Z129" s="13" t="str">
        <f t="shared" si="13"/>
        <v>NO</v>
      </c>
      <c r="AA129" s="13" t="str">
        <f t="shared" si="14"/>
        <v>NO</v>
      </c>
      <c r="AB129" s="13" t="s">
        <v>35</v>
      </c>
      <c r="AC129" s="32" t="s">
        <v>36</v>
      </c>
    </row>
    <row r="130" spans="1:29" x14ac:dyDescent="0.25">
      <c r="A130" s="26" t="s">
        <v>511</v>
      </c>
      <c r="B130" s="26" t="s">
        <v>511</v>
      </c>
      <c r="C130" s="20" t="s">
        <v>512</v>
      </c>
      <c r="D130" s="20" t="s">
        <v>512</v>
      </c>
      <c r="E130" s="23"/>
      <c r="F130" s="23"/>
      <c r="G130" s="30" t="s">
        <v>225</v>
      </c>
      <c r="H130" s="13" t="s">
        <v>228</v>
      </c>
      <c r="I130" s="31">
        <v>14.040275000000001</v>
      </c>
      <c r="J130" s="15">
        <v>3.9556087720478699</v>
      </c>
      <c r="K130" s="16">
        <v>3.2680303562592599E-7</v>
      </c>
      <c r="L130" s="17">
        <v>8.1216839026804701E-5</v>
      </c>
      <c r="M130" s="15">
        <v>1.3154250053630101</v>
      </c>
      <c r="N130" s="18">
        <v>6.34922582349227E-4</v>
      </c>
      <c r="O130" s="17">
        <v>1.9037365502782001E-2</v>
      </c>
      <c r="P130" s="13" t="str">
        <f t="shared" si="9"/>
        <v>YES</v>
      </c>
      <c r="Q130" s="13" t="str">
        <f t="shared" si="10"/>
        <v>YES</v>
      </c>
      <c r="R130" s="13" t="str">
        <f t="shared" si="11"/>
        <v>YES</v>
      </c>
      <c r="S130" s="15">
        <v>1.40743230638868</v>
      </c>
      <c r="T130" s="17">
        <v>7.6931774171133602E-2</v>
      </c>
      <c r="U130" s="17">
        <v>0.574647037438201</v>
      </c>
      <c r="V130" s="15">
        <v>2.7199955120696599</v>
      </c>
      <c r="W130" s="16">
        <v>5.5281068671255702E-6</v>
      </c>
      <c r="X130" s="17">
        <v>1.08242007642218E-3</v>
      </c>
      <c r="Y130" s="13" t="str">
        <f t="shared" si="12"/>
        <v>YES</v>
      </c>
      <c r="Z130" s="13" t="str">
        <f t="shared" si="13"/>
        <v>NO</v>
      </c>
      <c r="AA130" s="13" t="str">
        <f t="shared" si="14"/>
        <v>NO</v>
      </c>
      <c r="AB130" s="13" t="s">
        <v>226</v>
      </c>
      <c r="AC130" s="32" t="s">
        <v>227</v>
      </c>
    </row>
    <row r="131" spans="1:29" x14ac:dyDescent="0.25">
      <c r="A131" s="26" t="s">
        <v>511</v>
      </c>
      <c r="B131" s="26" t="s">
        <v>511</v>
      </c>
      <c r="C131" s="20" t="s">
        <v>512</v>
      </c>
      <c r="D131" s="20" t="s">
        <v>512</v>
      </c>
      <c r="E131" s="23"/>
      <c r="F131" s="23"/>
      <c r="G131" s="30" t="s">
        <v>312</v>
      </c>
      <c r="H131" s="13" t="s">
        <v>313</v>
      </c>
      <c r="I131" s="31">
        <v>13.967843048996651</v>
      </c>
      <c r="J131" s="15">
        <v>1.7416085175096401</v>
      </c>
      <c r="K131" s="18">
        <v>1.4585948511249499E-3</v>
      </c>
      <c r="L131" s="17">
        <v>4.4879574431161397E-2</v>
      </c>
      <c r="M131" s="15">
        <v>0.90471203602467098</v>
      </c>
      <c r="N131" s="18">
        <v>5.68767239234232E-4</v>
      </c>
      <c r="O131" s="17">
        <v>1.7403330250712501E-2</v>
      </c>
      <c r="P131" s="13" t="str">
        <f t="shared" si="9"/>
        <v>YES</v>
      </c>
      <c r="Q131" s="13" t="str">
        <f t="shared" si="10"/>
        <v>YES</v>
      </c>
      <c r="R131" s="13" t="str">
        <f t="shared" si="11"/>
        <v>YES</v>
      </c>
      <c r="S131" s="15">
        <v>0.72449866297642995</v>
      </c>
      <c r="T131" s="17">
        <v>0.10715709969682401</v>
      </c>
      <c r="U131" s="17">
        <v>0.66592507784662303</v>
      </c>
      <c r="V131" s="15">
        <v>0.99531106897982202</v>
      </c>
      <c r="W131" s="17">
        <v>1.8526458252359001E-2</v>
      </c>
      <c r="X131" s="17">
        <v>0.36544769245207198</v>
      </c>
      <c r="Y131" s="13" t="str">
        <f t="shared" si="12"/>
        <v>YES</v>
      </c>
      <c r="Z131" s="13" t="str">
        <f t="shared" si="13"/>
        <v>NO</v>
      </c>
      <c r="AA131" s="13" t="str">
        <f t="shared" si="14"/>
        <v>NO</v>
      </c>
      <c r="AB131" s="13" t="s">
        <v>24</v>
      </c>
      <c r="AC131" s="32" t="s">
        <v>25</v>
      </c>
    </row>
    <row r="132" spans="1:29" x14ac:dyDescent="0.25">
      <c r="A132" s="26" t="s">
        <v>511</v>
      </c>
      <c r="B132" s="26" t="s">
        <v>511</v>
      </c>
      <c r="C132" s="20" t="s">
        <v>512</v>
      </c>
      <c r="D132" s="20" t="s">
        <v>512</v>
      </c>
      <c r="E132" s="23"/>
      <c r="F132" s="23"/>
      <c r="G132" s="30" t="s">
        <v>211</v>
      </c>
      <c r="H132" s="13" t="s">
        <v>29</v>
      </c>
      <c r="I132" s="31">
        <v>13.855640000000001</v>
      </c>
      <c r="J132" s="15">
        <v>1.3890653754959501</v>
      </c>
      <c r="K132" s="18">
        <v>1.53585063160642E-3</v>
      </c>
      <c r="L132" s="16">
        <v>4.66901633451502E-2</v>
      </c>
      <c r="M132" s="15">
        <v>1.4205335774749099</v>
      </c>
      <c r="N132" s="16">
        <v>2.2652945760658102E-9</v>
      </c>
      <c r="O132" s="16">
        <v>5.6296926550958704E-7</v>
      </c>
      <c r="P132" s="13" t="str">
        <f t="shared" ref="P132:P195" si="15">IF(AND(J132&gt;0,M132&gt;0),"YES","NO")</f>
        <v>YES</v>
      </c>
      <c r="Q132" s="13" t="str">
        <f t="shared" ref="Q132:Q195" si="16">IF(AND(L132&lt;0.05,O132&lt;0.05),"YES","NO")</f>
        <v>YES</v>
      </c>
      <c r="R132" s="13" t="str">
        <f t="shared" ref="R132:R195" si="17">IF(AND(Q132="YES",P132="YES"),"YES","NO")</f>
        <v>YES</v>
      </c>
      <c r="S132" s="15">
        <v>1.32894106139037</v>
      </c>
      <c r="T132" s="16">
        <v>1.7245726134521301E-5</v>
      </c>
      <c r="U132" s="16">
        <v>1.65086310249199E-3</v>
      </c>
      <c r="V132" s="15">
        <v>1.1024193656429</v>
      </c>
      <c r="W132" s="17">
        <v>3.5651972680845801E-3</v>
      </c>
      <c r="X132" s="16">
        <v>0.12709805322884701</v>
      </c>
      <c r="Y132" s="13" t="str">
        <f t="shared" ref="Y132:Y195" si="18">IF(AND(Q132&gt;0,U132&gt;0),"YES","NO")</f>
        <v>YES</v>
      </c>
      <c r="Z132" s="13" t="str">
        <f t="shared" ref="Z132:Z195" si="19">IF(AND(U132&lt;0.1,X132&lt;0.1),"YES","NO")</f>
        <v>NO</v>
      </c>
      <c r="AA132" s="13" t="str">
        <f t="shared" ref="AA132:AA195" si="20">IF(AND(U132&lt;0.1,X132&lt;0.1),"YES","NO")</f>
        <v>NO</v>
      </c>
      <c r="AB132" s="13" t="s">
        <v>27</v>
      </c>
      <c r="AC132" s="32" t="s">
        <v>28</v>
      </c>
    </row>
    <row r="133" spans="1:29" ht="30" x14ac:dyDescent="0.25">
      <c r="A133" s="26" t="s">
        <v>511</v>
      </c>
      <c r="B133" s="26" t="s">
        <v>511</v>
      </c>
      <c r="C133" s="20" t="s">
        <v>512</v>
      </c>
      <c r="D133" s="20" t="s">
        <v>512</v>
      </c>
      <c r="E133" s="23"/>
      <c r="F133" s="23"/>
      <c r="G133" s="30" t="s">
        <v>116</v>
      </c>
      <c r="H133" s="13" t="s">
        <v>119</v>
      </c>
      <c r="I133" s="31">
        <v>12.976790000000001</v>
      </c>
      <c r="J133" s="15">
        <v>1.70492476480597</v>
      </c>
      <c r="K133" s="16">
        <v>6.5015275797686504E-9</v>
      </c>
      <c r="L133" s="16">
        <v>3.0006871754768E-6</v>
      </c>
      <c r="M133" s="15">
        <v>1.59394016782003</v>
      </c>
      <c r="N133" s="16">
        <v>6.4201500339621405E-10</v>
      </c>
      <c r="O133" s="16">
        <v>1.8234637118437999E-7</v>
      </c>
      <c r="P133" s="13" t="str">
        <f t="shared" si="15"/>
        <v>YES</v>
      </c>
      <c r="Q133" s="13" t="str">
        <f t="shared" si="16"/>
        <v>YES</v>
      </c>
      <c r="R133" s="13" t="str">
        <f t="shared" si="17"/>
        <v>YES</v>
      </c>
      <c r="S133" s="15">
        <v>1.34590556599761</v>
      </c>
      <c r="T133" s="16">
        <v>6.9977846252490903E-7</v>
      </c>
      <c r="U133" s="16">
        <v>1.18212249296855E-4</v>
      </c>
      <c r="V133" s="15">
        <v>1.3986824289113899</v>
      </c>
      <c r="W133" s="16">
        <v>4.7541743360277499E-5</v>
      </c>
      <c r="X133" s="16">
        <v>5.6887217541191299E-3</v>
      </c>
      <c r="Y133" s="13" t="str">
        <f t="shared" si="18"/>
        <v>YES</v>
      </c>
      <c r="Z133" s="13" t="str">
        <f t="shared" si="19"/>
        <v>YES</v>
      </c>
      <c r="AA133" s="13" t="str">
        <f t="shared" si="20"/>
        <v>YES</v>
      </c>
      <c r="AB133" s="13" t="s">
        <v>117</v>
      </c>
      <c r="AC133" s="32" t="s">
        <v>118</v>
      </c>
    </row>
    <row r="134" spans="1:29" x14ac:dyDescent="0.25">
      <c r="A134" s="26" t="s">
        <v>511</v>
      </c>
      <c r="B134" s="26" t="s">
        <v>511</v>
      </c>
      <c r="C134" s="20" t="s">
        <v>512</v>
      </c>
      <c r="D134" s="20" t="s">
        <v>512</v>
      </c>
      <c r="E134" s="23"/>
      <c r="F134" s="23"/>
      <c r="G134" s="30" t="s">
        <v>186</v>
      </c>
      <c r="H134" s="13" t="s">
        <v>12</v>
      </c>
      <c r="I134" s="31">
        <v>12.782717849245049</v>
      </c>
      <c r="J134" s="15">
        <v>1.1019576942285401</v>
      </c>
      <c r="K134" s="18">
        <v>1.0221415822352E-3</v>
      </c>
      <c r="L134" s="16">
        <v>3.5303295018987199E-2</v>
      </c>
      <c r="M134" s="15">
        <v>1.25828703810058</v>
      </c>
      <c r="N134" s="16">
        <v>8.9666033395454701E-5</v>
      </c>
      <c r="O134" s="16">
        <v>4.0801202449628898E-3</v>
      </c>
      <c r="P134" s="13" t="str">
        <f t="shared" si="15"/>
        <v>YES</v>
      </c>
      <c r="Q134" s="13" t="str">
        <f t="shared" si="16"/>
        <v>YES</v>
      </c>
      <c r="R134" s="13" t="str">
        <f t="shared" si="17"/>
        <v>YES</v>
      </c>
      <c r="S134" s="15">
        <v>1.0952983455240299</v>
      </c>
      <c r="T134" s="17">
        <v>2.9435212664744199E-4</v>
      </c>
      <c r="U134" s="16">
        <v>1.4801216080408099E-2</v>
      </c>
      <c r="V134" s="15">
        <v>1.33728255287147</v>
      </c>
      <c r="W134" s="17">
        <v>1.27347705056174E-3</v>
      </c>
      <c r="X134" s="16">
        <v>6.2669653828806404E-2</v>
      </c>
      <c r="Y134" s="13" t="str">
        <f t="shared" si="18"/>
        <v>YES</v>
      </c>
      <c r="Z134" s="13" t="str">
        <f t="shared" si="19"/>
        <v>YES</v>
      </c>
      <c r="AA134" s="13" t="str">
        <f t="shared" si="20"/>
        <v>YES</v>
      </c>
      <c r="AB134" s="13" t="s">
        <v>27</v>
      </c>
      <c r="AC134" s="32" t="s">
        <v>28</v>
      </c>
    </row>
    <row r="135" spans="1:29" x14ac:dyDescent="0.25">
      <c r="A135" s="26" t="s">
        <v>511</v>
      </c>
      <c r="B135" s="26" t="s">
        <v>511</v>
      </c>
      <c r="C135" s="20" t="s">
        <v>512</v>
      </c>
      <c r="D135" s="20" t="s">
        <v>512</v>
      </c>
      <c r="E135" s="23"/>
      <c r="F135" s="23"/>
      <c r="G135" s="30" t="s">
        <v>328</v>
      </c>
      <c r="H135" s="13" t="s">
        <v>319</v>
      </c>
      <c r="I135" s="31">
        <v>12.5846227400893</v>
      </c>
      <c r="J135" s="15">
        <v>1.80140511587473</v>
      </c>
      <c r="K135" s="16">
        <v>4.3042248529733799E-6</v>
      </c>
      <c r="L135" s="17">
        <v>6.3208520198835205E-4</v>
      </c>
      <c r="M135" s="15">
        <v>0.86167150797969505</v>
      </c>
      <c r="N135" s="18">
        <v>2.1724886504525102E-3</v>
      </c>
      <c r="O135" s="17">
        <v>4.8682601613125299E-2</v>
      </c>
      <c r="P135" s="13" t="str">
        <f t="shared" si="15"/>
        <v>YES</v>
      </c>
      <c r="Q135" s="13" t="str">
        <f t="shared" si="16"/>
        <v>YES</v>
      </c>
      <c r="R135" s="13" t="str">
        <f t="shared" si="17"/>
        <v>YES</v>
      </c>
      <c r="S135" s="15">
        <v>1.0863119916133599</v>
      </c>
      <c r="T135" s="17">
        <v>1.51714154557832E-3</v>
      </c>
      <c r="U135" s="17">
        <v>4.9824701889475603E-2</v>
      </c>
      <c r="V135" s="15">
        <v>0.76103918243550495</v>
      </c>
      <c r="W135" s="17">
        <v>4.4954145834087203E-2</v>
      </c>
      <c r="X135" s="17">
        <v>0.60174048168736205</v>
      </c>
      <c r="Y135" s="13" t="str">
        <f t="shared" si="18"/>
        <v>YES</v>
      </c>
      <c r="Z135" s="13" t="str">
        <f t="shared" si="19"/>
        <v>NO</v>
      </c>
      <c r="AA135" s="13" t="str">
        <f t="shared" si="20"/>
        <v>NO</v>
      </c>
      <c r="AB135" s="13" t="s">
        <v>18</v>
      </c>
      <c r="AC135" s="32" t="s">
        <v>19</v>
      </c>
    </row>
    <row r="136" spans="1:29" x14ac:dyDescent="0.25">
      <c r="A136" s="26" t="s">
        <v>511</v>
      </c>
      <c r="B136" s="26" t="s">
        <v>511</v>
      </c>
      <c r="C136" s="20" t="s">
        <v>512</v>
      </c>
      <c r="D136" s="20" t="s">
        <v>512</v>
      </c>
      <c r="E136" s="23"/>
      <c r="F136" s="23"/>
      <c r="G136" s="30" t="s">
        <v>192</v>
      </c>
      <c r="H136" s="13" t="s">
        <v>29</v>
      </c>
      <c r="I136" s="31">
        <v>12.06026321263835</v>
      </c>
      <c r="J136" s="15">
        <v>1.60567771600082</v>
      </c>
      <c r="K136" s="18">
        <v>4.1287434401939899E-4</v>
      </c>
      <c r="L136" s="17">
        <v>1.8056091870601299E-2</v>
      </c>
      <c r="M136" s="15">
        <v>1.5103795675228699</v>
      </c>
      <c r="N136" s="18">
        <v>1.8298586786955999E-3</v>
      </c>
      <c r="O136" s="17">
        <v>4.2531049828746802E-2</v>
      </c>
      <c r="P136" s="13" t="str">
        <f t="shared" si="15"/>
        <v>YES</v>
      </c>
      <c r="Q136" s="13" t="str">
        <f t="shared" si="16"/>
        <v>YES</v>
      </c>
      <c r="R136" s="13" t="str">
        <f t="shared" si="17"/>
        <v>YES</v>
      </c>
      <c r="S136" s="15">
        <v>1.4477856785662799</v>
      </c>
      <c r="T136" s="17">
        <v>6.0118114897403103E-4</v>
      </c>
      <c r="U136" s="17">
        <v>2.5347680222484199E-2</v>
      </c>
      <c r="V136" s="15">
        <v>1.3412572813448</v>
      </c>
      <c r="W136" s="17">
        <v>1.68256020843241E-3</v>
      </c>
      <c r="X136" s="17">
        <v>7.6027012495007304E-2</v>
      </c>
      <c r="Y136" s="13" t="str">
        <f t="shared" si="18"/>
        <v>YES</v>
      </c>
      <c r="Z136" s="13" t="str">
        <f t="shared" si="19"/>
        <v>YES</v>
      </c>
      <c r="AA136" s="13" t="str">
        <f t="shared" si="20"/>
        <v>YES</v>
      </c>
      <c r="AB136" s="13" t="s">
        <v>27</v>
      </c>
      <c r="AC136" s="32" t="s">
        <v>28</v>
      </c>
    </row>
    <row r="137" spans="1:29" x14ac:dyDescent="0.25">
      <c r="A137" s="26" t="s">
        <v>511</v>
      </c>
      <c r="B137" s="26" t="s">
        <v>511</v>
      </c>
      <c r="C137" s="20" t="s">
        <v>512</v>
      </c>
      <c r="D137" s="20" t="s">
        <v>512</v>
      </c>
      <c r="E137" s="23"/>
      <c r="F137" s="23"/>
      <c r="G137" s="30" t="s">
        <v>123</v>
      </c>
      <c r="H137" s="13" t="s">
        <v>109</v>
      </c>
      <c r="I137" s="31">
        <v>12.029</v>
      </c>
      <c r="J137" s="15">
        <v>1.7320701692390099</v>
      </c>
      <c r="K137" s="18">
        <v>1.4302770183907299E-4</v>
      </c>
      <c r="L137" s="16">
        <v>8.4637141060879498E-3</v>
      </c>
      <c r="M137" s="15">
        <v>1.8181399415174599</v>
      </c>
      <c r="N137" s="16">
        <v>1.5788584874867E-6</v>
      </c>
      <c r="O137" s="16">
        <v>1.54057341483458E-4</v>
      </c>
      <c r="P137" s="13" t="str">
        <f t="shared" si="15"/>
        <v>YES</v>
      </c>
      <c r="Q137" s="13" t="str">
        <f t="shared" si="16"/>
        <v>YES</v>
      </c>
      <c r="R137" s="13" t="str">
        <f t="shared" si="17"/>
        <v>YES</v>
      </c>
      <c r="S137" s="15">
        <v>1.7497585134090701</v>
      </c>
      <c r="T137" s="16">
        <v>6.3644984028360697E-7</v>
      </c>
      <c r="U137" s="16">
        <v>1.0893829517861E-4</v>
      </c>
      <c r="V137" s="15">
        <v>1.67460793054659</v>
      </c>
      <c r="W137" s="16">
        <v>6.0689217583199499E-5</v>
      </c>
      <c r="X137" s="16">
        <v>6.9100154962791803E-3</v>
      </c>
      <c r="Y137" s="13" t="str">
        <f t="shared" si="18"/>
        <v>YES</v>
      </c>
      <c r="Z137" s="13" t="str">
        <f t="shared" si="19"/>
        <v>YES</v>
      </c>
      <c r="AA137" s="13" t="str">
        <f t="shared" si="20"/>
        <v>YES</v>
      </c>
      <c r="AB137" s="13" t="s">
        <v>31</v>
      </c>
      <c r="AC137" s="32" t="s">
        <v>32</v>
      </c>
    </row>
    <row r="138" spans="1:29" x14ac:dyDescent="0.25">
      <c r="A138" s="26" t="s">
        <v>511</v>
      </c>
      <c r="B138" s="26" t="s">
        <v>511</v>
      </c>
      <c r="C138" s="20" t="s">
        <v>512</v>
      </c>
      <c r="D138" s="20" t="s">
        <v>512</v>
      </c>
      <c r="E138" s="23"/>
      <c r="F138" s="23"/>
      <c r="G138" s="30" t="s">
        <v>289</v>
      </c>
      <c r="H138" s="13" t="s">
        <v>89</v>
      </c>
      <c r="I138" s="31">
        <v>11.994858149981798</v>
      </c>
      <c r="J138" s="15">
        <v>2.0650611861854098</v>
      </c>
      <c r="K138" s="18">
        <v>2.7418409268523797E-4</v>
      </c>
      <c r="L138" s="16">
        <v>1.354983185381E-2</v>
      </c>
      <c r="M138" s="15">
        <v>1.30075898322272</v>
      </c>
      <c r="N138" s="16">
        <v>2.5803593557449901E-7</v>
      </c>
      <c r="O138" s="16">
        <v>3.4026514239074001E-5</v>
      </c>
      <c r="P138" s="13" t="str">
        <f t="shared" si="15"/>
        <v>YES</v>
      </c>
      <c r="Q138" s="13" t="str">
        <f t="shared" si="16"/>
        <v>YES</v>
      </c>
      <c r="R138" s="13" t="str">
        <f t="shared" si="17"/>
        <v>YES</v>
      </c>
      <c r="S138" s="15">
        <v>0.92316373418699305</v>
      </c>
      <c r="T138" s="17">
        <v>5.2151669244187897E-2</v>
      </c>
      <c r="U138" s="16">
        <v>0.47089740829138499</v>
      </c>
      <c r="V138" s="15">
        <v>1.07298052761104</v>
      </c>
      <c r="W138" s="17">
        <v>8.6089990595652997E-3</v>
      </c>
      <c r="X138" s="16">
        <v>0.22816977293235599</v>
      </c>
      <c r="Y138" s="13" t="str">
        <f t="shared" si="18"/>
        <v>YES</v>
      </c>
      <c r="Z138" s="13" t="str">
        <f t="shared" si="19"/>
        <v>NO</v>
      </c>
      <c r="AA138" s="13" t="str">
        <f t="shared" si="20"/>
        <v>NO</v>
      </c>
      <c r="AB138" s="13" t="s">
        <v>24</v>
      </c>
      <c r="AC138" s="32" t="s">
        <v>25</v>
      </c>
    </row>
    <row r="139" spans="1:29" x14ac:dyDescent="0.25">
      <c r="A139" s="26" t="s">
        <v>511</v>
      </c>
      <c r="B139" s="26" t="s">
        <v>511</v>
      </c>
      <c r="C139" s="20" t="s">
        <v>512</v>
      </c>
      <c r="D139" s="20" t="s">
        <v>512</v>
      </c>
      <c r="E139" s="23"/>
      <c r="F139" s="23"/>
      <c r="G139" s="30" t="s">
        <v>23</v>
      </c>
      <c r="H139" s="13" t="s">
        <v>12</v>
      </c>
      <c r="I139" s="31">
        <v>11.712194999999999</v>
      </c>
      <c r="J139" s="15">
        <v>3.0029877879184701</v>
      </c>
      <c r="K139" s="16">
        <v>3.81573979028352E-6</v>
      </c>
      <c r="L139" s="16">
        <v>5.7338145709109195E-4</v>
      </c>
      <c r="M139" s="15">
        <v>2.16894325808819</v>
      </c>
      <c r="N139" s="16">
        <v>8.4141622760706698E-17</v>
      </c>
      <c r="O139" s="16">
        <v>6.7960136933538294E-14</v>
      </c>
      <c r="P139" s="13" t="str">
        <f t="shared" si="15"/>
        <v>YES</v>
      </c>
      <c r="Q139" s="13" t="str">
        <f t="shared" si="16"/>
        <v>YES</v>
      </c>
      <c r="R139" s="13" t="str">
        <f t="shared" si="17"/>
        <v>YES</v>
      </c>
      <c r="S139" s="15">
        <v>1.7335717842412</v>
      </c>
      <c r="T139" s="16">
        <v>4.5467432785290397E-5</v>
      </c>
      <c r="U139" s="16">
        <v>3.56106444778368E-3</v>
      </c>
      <c r="V139" s="15">
        <v>2.0593591421692401</v>
      </c>
      <c r="W139" s="16">
        <v>9.8777364010503609E-10</v>
      </c>
      <c r="X139" s="16">
        <v>9.4555546304276903E-7</v>
      </c>
      <c r="Y139" s="13" t="str">
        <f t="shared" si="18"/>
        <v>YES</v>
      </c>
      <c r="Z139" s="13" t="str">
        <f t="shared" si="19"/>
        <v>YES</v>
      </c>
      <c r="AA139" s="13" t="str">
        <f t="shared" si="20"/>
        <v>YES</v>
      </c>
      <c r="AB139" s="13" t="s">
        <v>24</v>
      </c>
      <c r="AC139" s="32" t="s">
        <v>25</v>
      </c>
    </row>
    <row r="140" spans="1:29" x14ac:dyDescent="0.25">
      <c r="A140" s="26" t="s">
        <v>511</v>
      </c>
      <c r="B140" s="26" t="s">
        <v>511</v>
      </c>
      <c r="C140" s="20" t="s">
        <v>512</v>
      </c>
      <c r="D140" s="20" t="s">
        <v>512</v>
      </c>
      <c r="E140" s="23"/>
      <c r="F140" s="23"/>
      <c r="G140" s="30" t="s">
        <v>26</v>
      </c>
      <c r="H140" s="13" t="s">
        <v>29</v>
      </c>
      <c r="I140" s="31">
        <v>11.655049999999999</v>
      </c>
      <c r="J140" s="15">
        <v>3.85304110313725</v>
      </c>
      <c r="K140" s="16">
        <v>2.56560966206441E-23</v>
      </c>
      <c r="L140" s="16">
        <v>8.2888434157145997E-20</v>
      </c>
      <c r="M140" s="15">
        <v>3.4928725693349798</v>
      </c>
      <c r="N140" s="16">
        <v>1.19742247332489E-14</v>
      </c>
      <c r="O140" s="16">
        <v>8.1443634856723907E-12</v>
      </c>
      <c r="P140" s="13" t="str">
        <f t="shared" si="15"/>
        <v>YES</v>
      </c>
      <c r="Q140" s="13" t="str">
        <f t="shared" si="16"/>
        <v>YES</v>
      </c>
      <c r="R140" s="13" t="str">
        <f t="shared" si="17"/>
        <v>YES</v>
      </c>
      <c r="S140" s="15">
        <v>3.3266829245768901</v>
      </c>
      <c r="T140" s="16">
        <v>5.6150676921604001E-19</v>
      </c>
      <c r="U140" s="16">
        <v>9.0704399732236007E-16</v>
      </c>
      <c r="V140" s="15">
        <v>2.9406176394766099</v>
      </c>
      <c r="W140" s="16">
        <v>1.0968087308770501E-9</v>
      </c>
      <c r="X140" s="16">
        <v>9.7752132614649099E-7</v>
      </c>
      <c r="Y140" s="13" t="str">
        <f t="shared" si="18"/>
        <v>YES</v>
      </c>
      <c r="Z140" s="13" t="str">
        <f t="shared" si="19"/>
        <v>YES</v>
      </c>
      <c r="AA140" s="13" t="str">
        <f t="shared" si="20"/>
        <v>YES</v>
      </c>
      <c r="AB140" s="13" t="s">
        <v>27</v>
      </c>
      <c r="AC140" s="32" t="s">
        <v>28</v>
      </c>
    </row>
    <row r="141" spans="1:29" x14ac:dyDescent="0.25">
      <c r="A141" s="26" t="s">
        <v>511</v>
      </c>
      <c r="B141" s="26" t="s">
        <v>511</v>
      </c>
      <c r="C141" s="20" t="s">
        <v>512</v>
      </c>
      <c r="D141" s="20" t="s">
        <v>512</v>
      </c>
      <c r="E141" s="23"/>
      <c r="F141" s="23"/>
      <c r="G141" s="30" t="s">
        <v>153</v>
      </c>
      <c r="H141" s="13" t="s">
        <v>154</v>
      </c>
      <c r="I141" s="31">
        <v>10.78674963236808</v>
      </c>
      <c r="J141" s="15">
        <v>2.2318195603689501</v>
      </c>
      <c r="K141" s="16">
        <v>9.6851935260534398E-10</v>
      </c>
      <c r="L141" s="16">
        <v>4.9083041543995498E-7</v>
      </c>
      <c r="M141" s="15">
        <v>1.6155593694983901</v>
      </c>
      <c r="N141" s="16">
        <v>1.4924326057142799E-6</v>
      </c>
      <c r="O141" s="16">
        <v>1.47790854893836E-4</v>
      </c>
      <c r="P141" s="13" t="str">
        <f t="shared" si="15"/>
        <v>YES</v>
      </c>
      <c r="Q141" s="13" t="str">
        <f t="shared" si="16"/>
        <v>YES</v>
      </c>
      <c r="R141" s="13" t="str">
        <f t="shared" si="17"/>
        <v>YES</v>
      </c>
      <c r="S141" s="15">
        <v>2.4183597392112</v>
      </c>
      <c r="T141" s="16">
        <v>7.7085583604034597E-7</v>
      </c>
      <c r="U141" s="16">
        <v>1.2771499960447899E-4</v>
      </c>
      <c r="V141" s="15">
        <v>1.71771450873505</v>
      </c>
      <c r="W141" s="17">
        <v>4.9957172077469598E-4</v>
      </c>
      <c r="X141" s="16">
        <v>3.1724645442611298E-2</v>
      </c>
      <c r="Y141" s="13" t="str">
        <f t="shared" si="18"/>
        <v>YES</v>
      </c>
      <c r="Z141" s="13" t="str">
        <f t="shared" si="19"/>
        <v>YES</v>
      </c>
      <c r="AA141" s="13" t="str">
        <f t="shared" si="20"/>
        <v>YES</v>
      </c>
      <c r="AB141" s="13" t="s">
        <v>24</v>
      </c>
      <c r="AC141" s="32" t="s">
        <v>25</v>
      </c>
    </row>
    <row r="142" spans="1:29" x14ac:dyDescent="0.25">
      <c r="A142" s="26" t="s">
        <v>511</v>
      </c>
      <c r="B142" s="26" t="s">
        <v>511</v>
      </c>
      <c r="C142" s="20" t="s">
        <v>512</v>
      </c>
      <c r="D142" s="20" t="s">
        <v>512</v>
      </c>
      <c r="E142" s="23"/>
      <c r="F142" s="23"/>
      <c r="G142" s="30" t="s">
        <v>159</v>
      </c>
      <c r="H142" s="13" t="s">
        <v>160</v>
      </c>
      <c r="I142" s="31">
        <v>10.674475000000001</v>
      </c>
      <c r="J142" s="15">
        <v>1.64642741270035</v>
      </c>
      <c r="K142" s="18">
        <v>5.1447563880542698E-4</v>
      </c>
      <c r="L142" s="16">
        <v>2.12754197769041E-2</v>
      </c>
      <c r="M142" s="15">
        <v>1.35186900993163</v>
      </c>
      <c r="N142" s="16">
        <v>9.6875547041402503E-5</v>
      </c>
      <c r="O142" s="16">
        <v>4.3319124374257599E-3</v>
      </c>
      <c r="P142" s="13" t="str">
        <f t="shared" si="15"/>
        <v>YES</v>
      </c>
      <c r="Q142" s="13" t="str">
        <f t="shared" si="16"/>
        <v>YES</v>
      </c>
      <c r="R142" s="13" t="str">
        <f t="shared" si="17"/>
        <v>YES</v>
      </c>
      <c r="S142" s="15">
        <v>1.1926275944712399</v>
      </c>
      <c r="T142" s="17">
        <v>8.2679494287519703E-4</v>
      </c>
      <c r="U142" s="16">
        <v>3.1990033074180101E-2</v>
      </c>
      <c r="V142" s="15">
        <v>1.36246434921995</v>
      </c>
      <c r="W142" s="17">
        <v>7.2812919786855996E-4</v>
      </c>
      <c r="X142" s="16">
        <v>4.2385646955204498E-2</v>
      </c>
      <c r="Y142" s="13" t="str">
        <f t="shared" si="18"/>
        <v>YES</v>
      </c>
      <c r="Z142" s="13" t="str">
        <f t="shared" si="19"/>
        <v>YES</v>
      </c>
      <c r="AA142" s="13" t="str">
        <f t="shared" si="20"/>
        <v>YES</v>
      </c>
      <c r="AB142" s="13" t="s">
        <v>24</v>
      </c>
      <c r="AC142" s="32" t="s">
        <v>25</v>
      </c>
    </row>
    <row r="143" spans="1:29" x14ac:dyDescent="0.25">
      <c r="A143" s="26" t="s">
        <v>511</v>
      </c>
      <c r="B143" s="26" t="s">
        <v>511</v>
      </c>
      <c r="C143" s="20" t="s">
        <v>512</v>
      </c>
      <c r="D143" s="20" t="s">
        <v>512</v>
      </c>
      <c r="E143" s="23"/>
      <c r="F143" s="23"/>
      <c r="G143" s="30" t="s">
        <v>150</v>
      </c>
      <c r="H143" s="13" t="s">
        <v>151</v>
      </c>
      <c r="I143" s="31">
        <v>10.253717</v>
      </c>
      <c r="J143" s="15">
        <v>1.8346277721004101</v>
      </c>
      <c r="K143" s="18">
        <v>1.0866252985784199E-4</v>
      </c>
      <c r="L143" s="16">
        <v>6.9862978773775897E-3</v>
      </c>
      <c r="M143" s="15">
        <v>1.2662834219763801</v>
      </c>
      <c r="N143" s="18">
        <v>1.0057359242025801E-4</v>
      </c>
      <c r="O143" s="16">
        <v>4.47405347623749E-3</v>
      </c>
      <c r="P143" s="13" t="str">
        <f t="shared" si="15"/>
        <v>YES</v>
      </c>
      <c r="Q143" s="13" t="str">
        <f t="shared" si="16"/>
        <v>YES</v>
      </c>
      <c r="R143" s="13" t="str">
        <f t="shared" si="17"/>
        <v>YES</v>
      </c>
      <c r="S143" s="15">
        <v>1.0908465692896601</v>
      </c>
      <c r="T143" s="17">
        <v>2.07554106731657E-4</v>
      </c>
      <c r="U143" s="16">
        <v>1.12895156406892E-2</v>
      </c>
      <c r="V143" s="15">
        <v>1.3143517483782801</v>
      </c>
      <c r="W143" s="17">
        <v>4.8424445668762201E-4</v>
      </c>
      <c r="X143" s="16">
        <v>3.1289455568870701E-2</v>
      </c>
      <c r="Y143" s="13" t="str">
        <f t="shared" si="18"/>
        <v>YES</v>
      </c>
      <c r="Z143" s="13" t="str">
        <f t="shared" si="19"/>
        <v>YES</v>
      </c>
      <c r="AA143" s="13" t="str">
        <f t="shared" si="20"/>
        <v>YES</v>
      </c>
      <c r="AB143" s="13" t="s">
        <v>31</v>
      </c>
      <c r="AC143" s="32" t="s">
        <v>32</v>
      </c>
    </row>
    <row r="144" spans="1:29" x14ac:dyDescent="0.25">
      <c r="A144" s="26" t="s">
        <v>511</v>
      </c>
      <c r="B144" s="26" t="s">
        <v>511</v>
      </c>
      <c r="C144" s="20" t="s">
        <v>512</v>
      </c>
      <c r="D144" s="20" t="s">
        <v>512</v>
      </c>
      <c r="E144" s="23"/>
      <c r="F144" s="23"/>
      <c r="G144" s="30" t="s">
        <v>290</v>
      </c>
      <c r="H144" s="13" t="s">
        <v>12</v>
      </c>
      <c r="I144" s="31">
        <v>10.2355935</v>
      </c>
      <c r="J144" s="15">
        <v>2.20132071215866</v>
      </c>
      <c r="K144" s="18">
        <v>4.69104572046542E-4</v>
      </c>
      <c r="L144" s="17">
        <v>1.98112365508414E-2</v>
      </c>
      <c r="M144" s="15">
        <v>1.2547516598166599</v>
      </c>
      <c r="N144" s="18">
        <v>3.06289467125324E-4</v>
      </c>
      <c r="O144" s="17">
        <v>1.0889075058213399E-2</v>
      </c>
      <c r="P144" s="13" t="str">
        <f t="shared" si="15"/>
        <v>YES</v>
      </c>
      <c r="Q144" s="13" t="str">
        <f t="shared" si="16"/>
        <v>YES</v>
      </c>
      <c r="R144" s="13" t="str">
        <f t="shared" si="17"/>
        <v>YES</v>
      </c>
      <c r="S144" s="15">
        <v>1.2081817012245499</v>
      </c>
      <c r="T144" s="17">
        <v>1.30160124064708E-2</v>
      </c>
      <c r="U144" s="17">
        <v>0.212381222637402</v>
      </c>
      <c r="V144" s="15">
        <v>1.1291559316536</v>
      </c>
      <c r="W144" s="17">
        <v>8.9761593965358294E-3</v>
      </c>
      <c r="X144" s="17">
        <v>0.235053511411211</v>
      </c>
      <c r="Y144" s="13" t="str">
        <f t="shared" si="18"/>
        <v>YES</v>
      </c>
      <c r="Z144" s="13" t="str">
        <f t="shared" si="19"/>
        <v>NO</v>
      </c>
      <c r="AA144" s="13" t="str">
        <f t="shared" si="20"/>
        <v>NO</v>
      </c>
      <c r="AB144" s="13" t="s">
        <v>18</v>
      </c>
      <c r="AC144" s="32" t="s">
        <v>19</v>
      </c>
    </row>
    <row r="145" spans="1:29" x14ac:dyDescent="0.25">
      <c r="A145" s="26" t="s">
        <v>511</v>
      </c>
      <c r="B145" s="26" t="s">
        <v>511</v>
      </c>
      <c r="C145" s="20" t="s">
        <v>512</v>
      </c>
      <c r="D145" s="20" t="s">
        <v>512</v>
      </c>
      <c r="E145" s="23"/>
      <c r="F145" s="23"/>
      <c r="G145" s="30" t="s">
        <v>113</v>
      </c>
      <c r="H145" s="13" t="s">
        <v>12</v>
      </c>
      <c r="I145" s="31">
        <v>10.06775062852588</v>
      </c>
      <c r="J145" s="15">
        <v>2.1747099738679001</v>
      </c>
      <c r="K145" s="18">
        <v>1.5420587878741101E-4</v>
      </c>
      <c r="L145" s="17">
        <v>9.0066179039487992E-3</v>
      </c>
      <c r="M145" s="15">
        <v>1.66614502792647</v>
      </c>
      <c r="N145" s="18">
        <v>5.3310155584856197E-4</v>
      </c>
      <c r="O145" s="17">
        <v>1.6620678905261699E-2</v>
      </c>
      <c r="P145" s="13" t="str">
        <f t="shared" si="15"/>
        <v>YES</v>
      </c>
      <c r="Q145" s="13" t="str">
        <f t="shared" si="16"/>
        <v>YES</v>
      </c>
      <c r="R145" s="13" t="str">
        <f t="shared" si="17"/>
        <v>YES</v>
      </c>
      <c r="S145" s="15">
        <v>1.2597640372144101</v>
      </c>
      <c r="T145" s="17">
        <v>7.0074411499553802E-3</v>
      </c>
      <c r="U145" s="17">
        <v>0.14127482368311001</v>
      </c>
      <c r="V145" s="15">
        <v>1.8878681206297701</v>
      </c>
      <c r="W145" s="16">
        <v>3.69667462422542E-5</v>
      </c>
      <c r="X145" s="17">
        <v>4.7066134156517397E-3</v>
      </c>
      <c r="Y145" s="13" t="str">
        <f t="shared" si="18"/>
        <v>YES</v>
      </c>
      <c r="Z145" s="13" t="str">
        <f t="shared" si="19"/>
        <v>NO</v>
      </c>
      <c r="AA145" s="13" t="str">
        <f t="shared" si="20"/>
        <v>NO</v>
      </c>
      <c r="AB145" s="13" t="s">
        <v>24</v>
      </c>
      <c r="AC145" s="32" t="s">
        <v>25</v>
      </c>
    </row>
    <row r="146" spans="1:29" x14ac:dyDescent="0.25">
      <c r="A146" s="26" t="s">
        <v>511</v>
      </c>
      <c r="B146" s="26" t="s">
        <v>511</v>
      </c>
      <c r="C146" s="20" t="s">
        <v>512</v>
      </c>
      <c r="D146" s="20" t="s">
        <v>512</v>
      </c>
      <c r="E146" s="23"/>
      <c r="F146" s="23"/>
      <c r="G146" s="30" t="s">
        <v>171</v>
      </c>
      <c r="H146" s="13" t="s">
        <v>107</v>
      </c>
      <c r="I146" s="31">
        <v>9.9920489485816653</v>
      </c>
      <c r="J146" s="15">
        <v>2.0950297232413502</v>
      </c>
      <c r="K146" s="16">
        <v>5.2241979312271701E-5</v>
      </c>
      <c r="L146" s="16">
        <v>4.1096749568547801E-3</v>
      </c>
      <c r="M146" s="15">
        <v>1.6645822838914801</v>
      </c>
      <c r="N146" s="16">
        <v>5.05225836507783E-6</v>
      </c>
      <c r="O146" s="16">
        <v>4.2259116408997299E-4</v>
      </c>
      <c r="P146" s="13" t="str">
        <f t="shared" si="15"/>
        <v>YES</v>
      </c>
      <c r="Q146" s="13" t="str">
        <f t="shared" si="16"/>
        <v>YES</v>
      </c>
      <c r="R146" s="13" t="str">
        <f t="shared" si="17"/>
        <v>YES</v>
      </c>
      <c r="S146" s="15">
        <v>1.37978438412073</v>
      </c>
      <c r="T146" s="17">
        <v>7.1832779374803003E-4</v>
      </c>
      <c r="U146" s="16">
        <v>2.8963962803762199E-2</v>
      </c>
      <c r="V146" s="15">
        <v>1.5049344430526801</v>
      </c>
      <c r="W146" s="17">
        <v>9.9346372708619506E-4</v>
      </c>
      <c r="X146" s="16">
        <v>5.1872855535898599E-2</v>
      </c>
      <c r="Y146" s="13" t="str">
        <f t="shared" si="18"/>
        <v>YES</v>
      </c>
      <c r="Z146" s="13" t="str">
        <f t="shared" si="19"/>
        <v>YES</v>
      </c>
      <c r="AA146" s="13" t="str">
        <f t="shared" si="20"/>
        <v>YES</v>
      </c>
      <c r="AB146" s="13" t="s">
        <v>24</v>
      </c>
      <c r="AC146" s="32" t="s">
        <v>25</v>
      </c>
    </row>
    <row r="147" spans="1:29" x14ac:dyDescent="0.25">
      <c r="A147" s="26" t="s">
        <v>511</v>
      </c>
      <c r="B147" s="26" t="s">
        <v>511</v>
      </c>
      <c r="C147" s="20" t="s">
        <v>512</v>
      </c>
      <c r="D147" s="20" t="s">
        <v>512</v>
      </c>
      <c r="E147" s="23"/>
      <c r="F147" s="23"/>
      <c r="G147" s="30" t="s">
        <v>90</v>
      </c>
      <c r="H147" s="13" t="s">
        <v>12</v>
      </c>
      <c r="I147" s="31">
        <v>9.8880671073447246</v>
      </c>
      <c r="J147" s="15">
        <v>3.8692284615377499</v>
      </c>
      <c r="K147" s="16">
        <v>4.59513708306855E-8</v>
      </c>
      <c r="L147" s="16">
        <v>1.54241445518169E-5</v>
      </c>
      <c r="M147" s="15">
        <v>3.5425399902691401</v>
      </c>
      <c r="N147" s="16">
        <v>4.15469553455409E-8</v>
      </c>
      <c r="O147" s="16">
        <v>6.92788779265065E-6</v>
      </c>
      <c r="P147" s="13" t="str">
        <f t="shared" si="15"/>
        <v>YES</v>
      </c>
      <c r="Q147" s="13" t="str">
        <f t="shared" si="16"/>
        <v>YES</v>
      </c>
      <c r="R147" s="13" t="str">
        <f t="shared" si="17"/>
        <v>YES</v>
      </c>
      <c r="S147" s="15">
        <v>4.3401272032415497</v>
      </c>
      <c r="T147" s="16">
        <v>2.3281810537493E-7</v>
      </c>
      <c r="U147" s="16">
        <v>4.8139334012163598E-5</v>
      </c>
      <c r="V147" s="15">
        <v>3.21937498397814</v>
      </c>
      <c r="W147" s="16">
        <v>7.4498369520894802E-6</v>
      </c>
      <c r="X147" s="16">
        <v>1.35843579341611E-3</v>
      </c>
      <c r="Y147" s="13" t="str">
        <f t="shared" si="18"/>
        <v>YES</v>
      </c>
      <c r="Z147" s="13" t="str">
        <f t="shared" si="19"/>
        <v>YES</v>
      </c>
      <c r="AA147" s="13" t="str">
        <f t="shared" si="20"/>
        <v>YES</v>
      </c>
      <c r="AB147" s="13" t="s">
        <v>10</v>
      </c>
      <c r="AC147" s="32" t="s">
        <v>11</v>
      </c>
    </row>
    <row r="148" spans="1:29" x14ac:dyDescent="0.25">
      <c r="A148" s="26" t="s">
        <v>511</v>
      </c>
      <c r="B148" s="26" t="s">
        <v>511</v>
      </c>
      <c r="C148" s="20" t="s">
        <v>512</v>
      </c>
      <c r="D148" s="20" t="s">
        <v>512</v>
      </c>
      <c r="E148" s="23"/>
      <c r="F148" s="23"/>
      <c r="G148" s="30" t="s">
        <v>58</v>
      </c>
      <c r="H148" s="13" t="s">
        <v>12</v>
      </c>
      <c r="I148" s="31">
        <v>9.7302545000000009</v>
      </c>
      <c r="J148" s="15">
        <v>2.1847476900107199</v>
      </c>
      <c r="K148" s="16">
        <v>2.17499222328592E-5</v>
      </c>
      <c r="L148" s="16">
        <v>2.1456049237804499E-3</v>
      </c>
      <c r="M148" s="15">
        <v>1.8013336718874799</v>
      </c>
      <c r="N148" s="16">
        <v>1.1822319623321099E-11</v>
      </c>
      <c r="O148" s="16">
        <v>5.0091749669566896E-9</v>
      </c>
      <c r="P148" s="13" t="str">
        <f t="shared" si="15"/>
        <v>YES</v>
      </c>
      <c r="Q148" s="13" t="str">
        <f t="shared" si="16"/>
        <v>YES</v>
      </c>
      <c r="R148" s="13" t="str">
        <f t="shared" si="17"/>
        <v>YES</v>
      </c>
      <c r="S148" s="15">
        <v>2.03358008113549</v>
      </c>
      <c r="T148" s="16">
        <v>1.1295286035740999E-5</v>
      </c>
      <c r="U148" s="16">
        <v>1.17742865633957E-3</v>
      </c>
      <c r="V148" s="15">
        <v>1.7853050846810199</v>
      </c>
      <c r="W148" s="16">
        <v>7.4808984290397402E-6</v>
      </c>
      <c r="X148" s="16">
        <v>1.35843579341611E-3</v>
      </c>
      <c r="Y148" s="13" t="str">
        <f t="shared" si="18"/>
        <v>YES</v>
      </c>
      <c r="Z148" s="13" t="str">
        <f t="shared" si="19"/>
        <v>YES</v>
      </c>
      <c r="AA148" s="13" t="str">
        <f t="shared" si="20"/>
        <v>YES</v>
      </c>
      <c r="AB148" s="13" t="s">
        <v>24</v>
      </c>
      <c r="AC148" s="32" t="s">
        <v>25</v>
      </c>
    </row>
    <row r="149" spans="1:29" x14ac:dyDescent="0.25">
      <c r="A149" s="26" t="s">
        <v>511</v>
      </c>
      <c r="B149" s="26" t="s">
        <v>511</v>
      </c>
      <c r="C149" s="20" t="s">
        <v>512</v>
      </c>
      <c r="D149" s="20" t="s">
        <v>512</v>
      </c>
      <c r="E149" s="23"/>
      <c r="F149" s="23"/>
      <c r="G149" s="30" t="s">
        <v>9</v>
      </c>
      <c r="H149" s="13" t="s">
        <v>12</v>
      </c>
      <c r="I149" s="31">
        <v>9.4377629543589165</v>
      </c>
      <c r="J149" s="15">
        <v>6.4817336994175196</v>
      </c>
      <c r="K149" s="16">
        <v>6.1268097021694603E-23</v>
      </c>
      <c r="L149" s="16">
        <v>1.7594835951363501E-19</v>
      </c>
      <c r="M149" s="15">
        <v>4.9060953803134497</v>
      </c>
      <c r="N149" s="16">
        <v>1.6034583491209799E-18</v>
      </c>
      <c r="O149" s="16">
        <v>1.59396094197619E-15</v>
      </c>
      <c r="P149" s="13" t="str">
        <f t="shared" si="15"/>
        <v>YES</v>
      </c>
      <c r="Q149" s="13" t="str">
        <f t="shared" si="16"/>
        <v>YES</v>
      </c>
      <c r="R149" s="13" t="str">
        <f t="shared" si="17"/>
        <v>YES</v>
      </c>
      <c r="S149" s="15">
        <v>7.4016674753278204</v>
      </c>
      <c r="T149" s="16">
        <v>1.02083425233209E-25</v>
      </c>
      <c r="U149" s="16">
        <v>2.9316091206416899E-22</v>
      </c>
      <c r="V149" s="15">
        <v>5.6926683875252904</v>
      </c>
      <c r="W149" s="16">
        <v>1.8353532470324601E-23</v>
      </c>
      <c r="X149" s="16">
        <v>1.5812180007600301E-19</v>
      </c>
      <c r="Y149" s="13" t="str">
        <f t="shared" si="18"/>
        <v>YES</v>
      </c>
      <c r="Z149" s="13" t="str">
        <f t="shared" si="19"/>
        <v>YES</v>
      </c>
      <c r="AA149" s="13" t="str">
        <f t="shared" si="20"/>
        <v>YES</v>
      </c>
      <c r="AB149" s="13" t="s">
        <v>10</v>
      </c>
      <c r="AC149" s="32" t="s">
        <v>11</v>
      </c>
    </row>
    <row r="150" spans="1:29" x14ac:dyDescent="0.25">
      <c r="A150" s="26" t="s">
        <v>511</v>
      </c>
      <c r="B150" s="26" t="s">
        <v>511</v>
      </c>
      <c r="C150" s="20" t="s">
        <v>512</v>
      </c>
      <c r="D150" s="20" t="s">
        <v>512</v>
      </c>
      <c r="E150" s="23"/>
      <c r="F150" s="23"/>
      <c r="G150" s="30" t="s">
        <v>327</v>
      </c>
      <c r="H150" s="13" t="s">
        <v>151</v>
      </c>
      <c r="I150" s="31">
        <v>9.1791283401844908</v>
      </c>
      <c r="J150" s="15">
        <v>2.17525872718566</v>
      </c>
      <c r="K150" s="18">
        <v>1.4120478624485901E-4</v>
      </c>
      <c r="L150" s="17">
        <v>8.3898365638726893E-3</v>
      </c>
      <c r="M150" s="15">
        <v>1.0720908875903401</v>
      </c>
      <c r="N150" s="16">
        <v>7.7376440070201104E-5</v>
      </c>
      <c r="O150" s="17">
        <v>3.6466940886667899E-3</v>
      </c>
      <c r="P150" s="13" t="str">
        <f t="shared" si="15"/>
        <v>YES</v>
      </c>
      <c r="Q150" s="13" t="str">
        <f t="shared" si="16"/>
        <v>YES</v>
      </c>
      <c r="R150" s="13" t="str">
        <f t="shared" si="17"/>
        <v>YES</v>
      </c>
      <c r="S150" s="15">
        <v>1.52634617691934</v>
      </c>
      <c r="T150" s="16">
        <v>8.5433634273740606E-5</v>
      </c>
      <c r="U150" s="17">
        <v>5.7804128571704201E-3</v>
      </c>
      <c r="V150" s="15">
        <v>0.99524459020873302</v>
      </c>
      <c r="W150" s="17">
        <v>4.0390242681884903E-2</v>
      </c>
      <c r="X150" s="17">
        <v>0.56642767897775204</v>
      </c>
      <c r="Y150" s="13" t="str">
        <f t="shared" si="18"/>
        <v>YES</v>
      </c>
      <c r="Z150" s="13" t="str">
        <f t="shared" si="19"/>
        <v>NO</v>
      </c>
      <c r="AA150" s="13" t="str">
        <f t="shared" si="20"/>
        <v>NO</v>
      </c>
      <c r="AB150" s="13" t="s">
        <v>24</v>
      </c>
      <c r="AC150" s="32" t="s">
        <v>25</v>
      </c>
    </row>
    <row r="151" spans="1:29" x14ac:dyDescent="0.25">
      <c r="A151" s="26" t="s">
        <v>511</v>
      </c>
      <c r="B151" s="26" t="s">
        <v>511</v>
      </c>
      <c r="C151" s="20" t="s">
        <v>512</v>
      </c>
      <c r="D151" s="20" t="s">
        <v>512</v>
      </c>
      <c r="E151" s="23"/>
      <c r="F151" s="23"/>
      <c r="G151" s="30" t="s">
        <v>240</v>
      </c>
      <c r="H151" s="13" t="s">
        <v>53</v>
      </c>
      <c r="I151" s="31">
        <v>8.6538495904717099</v>
      </c>
      <c r="J151" s="15">
        <v>2.53803099176652</v>
      </c>
      <c r="K151" s="16">
        <v>3.9627001505548797E-5</v>
      </c>
      <c r="L151" s="17">
        <v>3.4369110097732E-3</v>
      </c>
      <c r="M151" s="15">
        <v>1.5719480825490699</v>
      </c>
      <c r="N151" s="16">
        <v>7.4351560512853695E-5</v>
      </c>
      <c r="O151" s="17">
        <v>3.5390247385178901E-3</v>
      </c>
      <c r="P151" s="13" t="str">
        <f t="shared" si="15"/>
        <v>YES</v>
      </c>
      <c r="Q151" s="13" t="str">
        <f t="shared" si="16"/>
        <v>YES</v>
      </c>
      <c r="R151" s="13" t="str">
        <f t="shared" si="17"/>
        <v>YES</v>
      </c>
      <c r="S151" s="15">
        <v>1.2828941218605701</v>
      </c>
      <c r="T151" s="17">
        <v>1.1725425073923299E-2</v>
      </c>
      <c r="U151" s="17">
        <v>0.199818147054655</v>
      </c>
      <c r="V151" s="15">
        <v>1.72175534959893</v>
      </c>
      <c r="W151" s="17">
        <v>6.1507264608097695E-4</v>
      </c>
      <c r="X151" s="17">
        <v>3.7405100260256299E-2</v>
      </c>
      <c r="Y151" s="13" t="str">
        <f t="shared" si="18"/>
        <v>YES</v>
      </c>
      <c r="Z151" s="13" t="str">
        <f t="shared" si="19"/>
        <v>NO</v>
      </c>
      <c r="AA151" s="13" t="str">
        <f t="shared" si="20"/>
        <v>NO</v>
      </c>
      <c r="AB151" s="13" t="s">
        <v>31</v>
      </c>
      <c r="AC151" s="32" t="s">
        <v>32</v>
      </c>
    </row>
    <row r="152" spans="1:29" x14ac:dyDescent="0.25">
      <c r="A152" s="26" t="s">
        <v>511</v>
      </c>
      <c r="B152" s="26" t="s">
        <v>511</v>
      </c>
      <c r="C152" s="20" t="s">
        <v>512</v>
      </c>
      <c r="D152" s="20" t="s">
        <v>512</v>
      </c>
      <c r="E152" s="23"/>
      <c r="F152" s="23"/>
      <c r="G152" s="30" t="s">
        <v>315</v>
      </c>
      <c r="H152" s="13" t="s">
        <v>12</v>
      </c>
      <c r="I152" s="31">
        <v>8.6229195000000001</v>
      </c>
      <c r="J152" s="15">
        <v>1.10840939923024</v>
      </c>
      <c r="K152" s="18">
        <v>6.2143260628883695E-4</v>
      </c>
      <c r="L152" s="17">
        <v>2.4484065765459299E-2</v>
      </c>
      <c r="M152" s="15">
        <v>1.1889783774301601</v>
      </c>
      <c r="N152" s="18">
        <v>2.4802126089816301E-4</v>
      </c>
      <c r="O152" s="17">
        <v>9.2117179050392392E-3</v>
      </c>
      <c r="P152" s="13" t="str">
        <f t="shared" si="15"/>
        <v>YES</v>
      </c>
      <c r="Q152" s="13" t="str">
        <f t="shared" si="16"/>
        <v>YES</v>
      </c>
      <c r="R152" s="13" t="str">
        <f t="shared" si="17"/>
        <v>YES</v>
      </c>
      <c r="S152" s="15">
        <v>1.1460633922533701</v>
      </c>
      <c r="T152" s="17">
        <v>1.15373940976568E-2</v>
      </c>
      <c r="U152" s="17">
        <v>0.19787358185005799</v>
      </c>
      <c r="V152" s="15">
        <v>1.0967858284307599</v>
      </c>
      <c r="W152" s="17">
        <v>2.0230607440991401E-2</v>
      </c>
      <c r="X152" s="17">
        <v>0.388806673555319</v>
      </c>
      <c r="Y152" s="13" t="str">
        <f t="shared" si="18"/>
        <v>YES</v>
      </c>
      <c r="Z152" s="13" t="str">
        <f t="shared" si="19"/>
        <v>NO</v>
      </c>
      <c r="AA152" s="13" t="str">
        <f t="shared" si="20"/>
        <v>NO</v>
      </c>
      <c r="AB152" s="13" t="s">
        <v>24</v>
      </c>
      <c r="AC152" s="32" t="s">
        <v>25</v>
      </c>
    </row>
    <row r="153" spans="1:29" x14ac:dyDescent="0.25">
      <c r="A153" s="26" t="s">
        <v>511</v>
      </c>
      <c r="B153" s="26" t="s">
        <v>511</v>
      </c>
      <c r="C153" s="20" t="s">
        <v>512</v>
      </c>
      <c r="D153" s="20" t="s">
        <v>512</v>
      </c>
      <c r="E153" s="23"/>
      <c r="F153" s="23"/>
      <c r="G153" s="30" t="s">
        <v>218</v>
      </c>
      <c r="H153" s="13" t="s">
        <v>29</v>
      </c>
      <c r="I153" s="31">
        <v>8.4849968858636053</v>
      </c>
      <c r="J153" s="15">
        <v>1.3068417099635199</v>
      </c>
      <c r="K153" s="18">
        <v>4.3450536876692402E-4</v>
      </c>
      <c r="L153" s="16">
        <v>1.8685899768968301E-2</v>
      </c>
      <c r="M153" s="15">
        <v>1.17687040988255</v>
      </c>
      <c r="N153" s="16">
        <v>9.2974525116356903E-6</v>
      </c>
      <c r="O153" s="16">
        <v>6.8074208956299105E-4</v>
      </c>
      <c r="P153" s="13" t="str">
        <f t="shared" si="15"/>
        <v>YES</v>
      </c>
      <c r="Q153" s="13" t="str">
        <f t="shared" si="16"/>
        <v>YES</v>
      </c>
      <c r="R153" s="13" t="str">
        <f t="shared" si="17"/>
        <v>YES</v>
      </c>
      <c r="S153" s="15">
        <v>1.4025306168332301</v>
      </c>
      <c r="T153" s="16">
        <v>7.6407843886653396E-6</v>
      </c>
      <c r="U153" s="16">
        <v>8.7770539248641999E-4</v>
      </c>
      <c r="V153" s="15">
        <v>1.07510315804759</v>
      </c>
      <c r="W153" s="17">
        <v>3.7943356842962302E-3</v>
      </c>
      <c r="X153" s="16">
        <v>0.133953569902514</v>
      </c>
      <c r="Y153" s="13" t="str">
        <f t="shared" si="18"/>
        <v>YES</v>
      </c>
      <c r="Z153" s="13" t="str">
        <f t="shared" si="19"/>
        <v>NO</v>
      </c>
      <c r="AA153" s="13" t="str">
        <f t="shared" si="20"/>
        <v>NO</v>
      </c>
      <c r="AB153" s="13" t="s">
        <v>27</v>
      </c>
      <c r="AC153" s="32" t="s">
        <v>28</v>
      </c>
    </row>
    <row r="154" spans="1:29" x14ac:dyDescent="0.25">
      <c r="A154" s="26" t="s">
        <v>511</v>
      </c>
      <c r="B154" s="26" t="s">
        <v>511</v>
      </c>
      <c r="C154" s="20" t="s">
        <v>512</v>
      </c>
      <c r="D154" s="20" t="s">
        <v>512</v>
      </c>
      <c r="E154" s="23"/>
      <c r="F154" s="23"/>
      <c r="G154" s="30" t="s">
        <v>106</v>
      </c>
      <c r="H154" s="13" t="s">
        <v>107</v>
      </c>
      <c r="I154" s="31">
        <v>8.3921969999999995</v>
      </c>
      <c r="J154" s="15">
        <v>2.3377268724293199</v>
      </c>
      <c r="K154" s="16">
        <v>1.33939770302612E-5</v>
      </c>
      <c r="L154" s="16">
        <v>1.51170624595691E-3</v>
      </c>
      <c r="M154" s="15">
        <v>1.83174224476892</v>
      </c>
      <c r="N154" s="16">
        <v>4.5612816935440698E-5</v>
      </c>
      <c r="O154" s="16">
        <v>2.38163407376444E-3</v>
      </c>
      <c r="P154" s="13" t="str">
        <f t="shared" si="15"/>
        <v>YES</v>
      </c>
      <c r="Q154" s="13" t="str">
        <f t="shared" si="16"/>
        <v>YES</v>
      </c>
      <c r="R154" s="13" t="str">
        <f t="shared" si="17"/>
        <v>YES</v>
      </c>
      <c r="S154" s="15">
        <v>1.5989099485231499</v>
      </c>
      <c r="T154" s="16">
        <v>1.82383877131454E-5</v>
      </c>
      <c r="U154" s="16">
        <v>1.73220277082992E-3</v>
      </c>
      <c r="V154" s="15">
        <v>1.9505902041032801</v>
      </c>
      <c r="W154" s="16">
        <v>1.37651151870814E-5</v>
      </c>
      <c r="X154" s="16">
        <v>2.1562010128806401E-3</v>
      </c>
      <c r="Y154" s="13" t="str">
        <f t="shared" si="18"/>
        <v>YES</v>
      </c>
      <c r="Z154" s="13" t="str">
        <f t="shared" si="19"/>
        <v>YES</v>
      </c>
      <c r="AA154" s="13" t="str">
        <f t="shared" si="20"/>
        <v>YES</v>
      </c>
      <c r="AB154" s="13" t="s">
        <v>24</v>
      </c>
      <c r="AC154" s="32" t="s">
        <v>25</v>
      </c>
    </row>
    <row r="155" spans="1:29" x14ac:dyDescent="0.25">
      <c r="A155" s="26" t="s">
        <v>511</v>
      </c>
      <c r="B155" s="26" t="s">
        <v>511</v>
      </c>
      <c r="C155" s="20" t="s">
        <v>512</v>
      </c>
      <c r="D155" s="20" t="s">
        <v>512</v>
      </c>
      <c r="E155" s="23"/>
      <c r="F155" s="23"/>
      <c r="G155" s="30" t="s">
        <v>229</v>
      </c>
      <c r="H155" s="13" t="s">
        <v>143</v>
      </c>
      <c r="I155" s="31">
        <v>8.0989140000000006</v>
      </c>
      <c r="J155" s="15">
        <v>4.3247095679941499</v>
      </c>
      <c r="K155" s="16">
        <v>8.7615149330603994E-11</v>
      </c>
      <c r="L155" s="16">
        <v>5.52317353560681E-8</v>
      </c>
      <c r="M155" s="15">
        <v>1.4648385818887</v>
      </c>
      <c r="N155" s="18">
        <v>1.6191615181677599E-4</v>
      </c>
      <c r="O155" s="16">
        <v>6.5388825935256299E-3</v>
      </c>
      <c r="P155" s="13" t="str">
        <f t="shared" si="15"/>
        <v>YES</v>
      </c>
      <c r="Q155" s="13" t="str">
        <f t="shared" si="16"/>
        <v>YES</v>
      </c>
      <c r="R155" s="13" t="str">
        <f t="shared" si="17"/>
        <v>YES</v>
      </c>
      <c r="S155" s="15">
        <v>1.2053467879365001</v>
      </c>
      <c r="T155" s="17">
        <v>5.4030674565893701E-2</v>
      </c>
      <c r="U155" s="16">
        <v>0.47960338517838802</v>
      </c>
      <c r="V155" s="15">
        <v>2.3421143691951398</v>
      </c>
      <c r="W155" s="16">
        <v>1.9525321926743801E-5</v>
      </c>
      <c r="X155" s="16">
        <v>2.8351206208911202E-3</v>
      </c>
      <c r="Y155" s="13" t="str">
        <f t="shared" si="18"/>
        <v>YES</v>
      </c>
      <c r="Z155" s="13" t="str">
        <f t="shared" si="19"/>
        <v>NO</v>
      </c>
      <c r="AA155" s="13" t="str">
        <f t="shared" si="20"/>
        <v>NO</v>
      </c>
      <c r="AB155" s="13" t="s">
        <v>14</v>
      </c>
      <c r="AC155" s="32" t="s">
        <v>15</v>
      </c>
    </row>
    <row r="156" spans="1:29" x14ac:dyDescent="0.25">
      <c r="A156" s="26" t="s">
        <v>511</v>
      </c>
      <c r="B156" s="26" t="s">
        <v>511</v>
      </c>
      <c r="C156" s="20" t="s">
        <v>512</v>
      </c>
      <c r="D156" s="20" t="s">
        <v>512</v>
      </c>
      <c r="E156" s="23"/>
      <c r="F156" s="23"/>
      <c r="G156" s="30" t="s">
        <v>114</v>
      </c>
      <c r="H156" s="13" t="s">
        <v>12</v>
      </c>
      <c r="I156" s="31">
        <v>7.5497630000000004</v>
      </c>
      <c r="J156" s="15">
        <v>2.4896168920630801</v>
      </c>
      <c r="K156" s="16">
        <v>1.2752092204881099E-5</v>
      </c>
      <c r="L156" s="16">
        <v>1.4524290436737199E-3</v>
      </c>
      <c r="M156" s="15">
        <v>2.0104139712226798</v>
      </c>
      <c r="N156" s="16">
        <v>2.8005933656502E-12</v>
      </c>
      <c r="O156" s="16">
        <v>1.36573841752066E-9</v>
      </c>
      <c r="P156" s="13" t="str">
        <f t="shared" si="15"/>
        <v>YES</v>
      </c>
      <c r="Q156" s="13" t="str">
        <f t="shared" si="16"/>
        <v>YES</v>
      </c>
      <c r="R156" s="13" t="str">
        <f t="shared" si="17"/>
        <v>YES</v>
      </c>
      <c r="S156" s="15">
        <v>1.7198630115468401</v>
      </c>
      <c r="T156" s="16">
        <v>1.5021799683034E-6</v>
      </c>
      <c r="U156" s="16">
        <v>2.2704879216824399E-4</v>
      </c>
      <c r="V156" s="15">
        <v>1.9047390490121401</v>
      </c>
      <c r="W156" s="16">
        <v>4.0800614209126202E-5</v>
      </c>
      <c r="X156" s="16">
        <v>5.0698686290820997E-3</v>
      </c>
      <c r="Y156" s="13" t="str">
        <f t="shared" si="18"/>
        <v>YES</v>
      </c>
      <c r="Z156" s="13" t="str">
        <f t="shared" si="19"/>
        <v>YES</v>
      </c>
      <c r="AA156" s="13" t="str">
        <f t="shared" si="20"/>
        <v>YES</v>
      </c>
      <c r="AB156" s="13" t="s">
        <v>18</v>
      </c>
      <c r="AC156" s="32" t="s">
        <v>19</v>
      </c>
    </row>
    <row r="157" spans="1:29" ht="30" x14ac:dyDescent="0.25">
      <c r="A157" s="26" t="s">
        <v>511</v>
      </c>
      <c r="B157" s="26" t="s">
        <v>511</v>
      </c>
      <c r="C157" s="20" t="s">
        <v>512</v>
      </c>
      <c r="D157" s="20" t="s">
        <v>512</v>
      </c>
      <c r="E157" s="23"/>
      <c r="F157" s="23"/>
      <c r="G157" s="30" t="s">
        <v>196</v>
      </c>
      <c r="H157" s="13" t="s">
        <v>199</v>
      </c>
      <c r="I157" s="31">
        <v>7.0271857764731003</v>
      </c>
      <c r="J157" s="15">
        <v>1.6514129623037199</v>
      </c>
      <c r="K157" s="18">
        <v>1.3564022793317201E-4</v>
      </c>
      <c r="L157" s="16">
        <v>8.1719285108642695E-3</v>
      </c>
      <c r="M157" s="15">
        <v>1.62360300642356</v>
      </c>
      <c r="N157" s="16">
        <v>8.2867172397508604E-8</v>
      </c>
      <c r="O157" s="16">
        <v>1.28250595077006E-5</v>
      </c>
      <c r="P157" s="13" t="str">
        <f t="shared" si="15"/>
        <v>YES</v>
      </c>
      <c r="Q157" s="13" t="str">
        <f t="shared" si="16"/>
        <v>YES</v>
      </c>
      <c r="R157" s="13" t="str">
        <f t="shared" si="17"/>
        <v>YES</v>
      </c>
      <c r="S157" s="15">
        <v>1.7189800827909301</v>
      </c>
      <c r="T157" s="16">
        <v>5.7172733976569897E-8</v>
      </c>
      <c r="U157" s="16">
        <v>1.36822822440595E-5</v>
      </c>
      <c r="V157" s="15">
        <v>1.3241237093373399</v>
      </c>
      <c r="W157" s="17">
        <v>2.2702226555697601E-3</v>
      </c>
      <c r="X157" s="16">
        <v>9.1971708893263698E-2</v>
      </c>
      <c r="Y157" s="13" t="str">
        <f t="shared" si="18"/>
        <v>YES</v>
      </c>
      <c r="Z157" s="13" t="str">
        <f t="shared" si="19"/>
        <v>YES</v>
      </c>
      <c r="AA157" s="13" t="str">
        <f t="shared" si="20"/>
        <v>YES</v>
      </c>
      <c r="AB157" s="13" t="s">
        <v>197</v>
      </c>
      <c r="AC157" s="32" t="s">
        <v>198</v>
      </c>
    </row>
    <row r="158" spans="1:29" x14ac:dyDescent="0.25">
      <c r="A158" s="26" t="s">
        <v>511</v>
      </c>
      <c r="B158" s="26" t="s">
        <v>511</v>
      </c>
      <c r="C158" s="20" t="s">
        <v>512</v>
      </c>
      <c r="D158" s="20" t="s">
        <v>512</v>
      </c>
      <c r="E158" s="23"/>
      <c r="F158" s="23"/>
      <c r="G158" s="30" t="s">
        <v>314</v>
      </c>
      <c r="H158" s="13" t="s">
        <v>12</v>
      </c>
      <c r="I158" s="31">
        <v>7.0224262803181645</v>
      </c>
      <c r="J158" s="15">
        <v>2.0738862741056701</v>
      </c>
      <c r="K158" s="18">
        <v>1.7092599325282701E-4</v>
      </c>
      <c r="L158" s="16">
        <v>9.7093477398078401E-3</v>
      </c>
      <c r="M158" s="15">
        <v>1.65205670484623</v>
      </c>
      <c r="N158" s="16">
        <v>3.7895338342888702E-5</v>
      </c>
      <c r="O158" s="16">
        <v>2.0510616232419202E-3</v>
      </c>
      <c r="P158" s="13" t="str">
        <f t="shared" si="15"/>
        <v>YES</v>
      </c>
      <c r="Q158" s="13" t="str">
        <f t="shared" si="16"/>
        <v>YES</v>
      </c>
      <c r="R158" s="13" t="str">
        <f t="shared" si="17"/>
        <v>YES</v>
      </c>
      <c r="S158" s="15">
        <v>1.16535269577197</v>
      </c>
      <c r="T158" s="17">
        <v>6.7533766073202698E-3</v>
      </c>
      <c r="U158" s="16">
        <v>0.137223091032075</v>
      </c>
      <c r="V158" s="15">
        <v>1.0281842446095799</v>
      </c>
      <c r="W158" s="17">
        <v>1.92836229431179E-2</v>
      </c>
      <c r="X158" s="16">
        <v>0.37492053584752</v>
      </c>
      <c r="Y158" s="13" t="str">
        <f t="shared" si="18"/>
        <v>YES</v>
      </c>
      <c r="Z158" s="13" t="str">
        <f t="shared" si="19"/>
        <v>NO</v>
      </c>
      <c r="AA158" s="13" t="str">
        <f t="shared" si="20"/>
        <v>NO</v>
      </c>
      <c r="AB158" s="13" t="s">
        <v>31</v>
      </c>
      <c r="AC158" s="32" t="s">
        <v>32</v>
      </c>
    </row>
    <row r="159" spans="1:29" x14ac:dyDescent="0.25">
      <c r="A159" s="26" t="s">
        <v>511</v>
      </c>
      <c r="B159" s="26" t="s">
        <v>511</v>
      </c>
      <c r="C159" s="20" t="s">
        <v>512</v>
      </c>
      <c r="D159" s="20" t="s">
        <v>512</v>
      </c>
      <c r="E159" s="23"/>
      <c r="F159" s="23"/>
      <c r="G159" s="30" t="s">
        <v>260</v>
      </c>
      <c r="H159" s="13" t="s">
        <v>12</v>
      </c>
      <c r="I159" s="31">
        <v>6.8413970000000006</v>
      </c>
      <c r="J159" s="15">
        <v>2.54002544388179</v>
      </c>
      <c r="K159" s="16">
        <v>4.7824829620840201E-5</v>
      </c>
      <c r="L159" s="16">
        <v>3.83875946080819E-3</v>
      </c>
      <c r="M159" s="15">
        <v>1.8960388648880799</v>
      </c>
      <c r="N159" s="16">
        <v>1.0761353499666199E-8</v>
      </c>
      <c r="O159" s="16">
        <v>2.19006253978246E-6</v>
      </c>
      <c r="P159" s="13" t="str">
        <f t="shared" si="15"/>
        <v>YES</v>
      </c>
      <c r="Q159" s="13" t="str">
        <f t="shared" si="16"/>
        <v>YES</v>
      </c>
      <c r="R159" s="13" t="str">
        <f t="shared" si="17"/>
        <v>YES</v>
      </c>
      <c r="S159" s="15">
        <v>1.31378797579305</v>
      </c>
      <c r="T159" s="17">
        <v>5.3564354226650996E-3</v>
      </c>
      <c r="U159" s="16">
        <v>0.11889959369427699</v>
      </c>
      <c r="V159" s="15">
        <v>1.4435084554297199</v>
      </c>
      <c r="W159" s="17">
        <v>4.6766559740809002E-3</v>
      </c>
      <c r="X159" s="16">
        <v>0.15262817844438201</v>
      </c>
      <c r="Y159" s="13" t="str">
        <f t="shared" si="18"/>
        <v>YES</v>
      </c>
      <c r="Z159" s="13" t="str">
        <f t="shared" si="19"/>
        <v>NO</v>
      </c>
      <c r="AA159" s="13" t="str">
        <f t="shared" si="20"/>
        <v>NO</v>
      </c>
      <c r="AB159" s="13" t="s">
        <v>18</v>
      </c>
      <c r="AC159" s="32" t="s">
        <v>19</v>
      </c>
    </row>
    <row r="160" spans="1:29" x14ac:dyDescent="0.25">
      <c r="A160" s="26" t="s">
        <v>511</v>
      </c>
      <c r="B160" s="26" t="s">
        <v>511</v>
      </c>
      <c r="C160" s="20" t="s">
        <v>512</v>
      </c>
      <c r="D160" s="20" t="s">
        <v>512</v>
      </c>
      <c r="E160" s="23"/>
      <c r="F160" s="23"/>
      <c r="G160" s="30" t="s">
        <v>130</v>
      </c>
      <c r="H160" s="13" t="s">
        <v>29</v>
      </c>
      <c r="I160" s="31">
        <v>6.7177050000000005</v>
      </c>
      <c r="J160" s="15">
        <v>1.83629500353455</v>
      </c>
      <c r="K160" s="16">
        <v>1.8414554636004699E-6</v>
      </c>
      <c r="L160" s="16">
        <v>3.3984857175030001E-4</v>
      </c>
      <c r="M160" s="15">
        <v>1.6641450304615699</v>
      </c>
      <c r="N160" s="16">
        <v>5.5395588288637101E-9</v>
      </c>
      <c r="O160" s="16">
        <v>1.2237216879556499E-6</v>
      </c>
      <c r="P160" s="13" t="str">
        <f t="shared" si="15"/>
        <v>YES</v>
      </c>
      <c r="Q160" s="13" t="str">
        <f t="shared" si="16"/>
        <v>YES</v>
      </c>
      <c r="R160" s="13" t="str">
        <f t="shared" si="17"/>
        <v>YES</v>
      </c>
      <c r="S160" s="15">
        <v>1.64988899391434</v>
      </c>
      <c r="T160" s="16">
        <v>2.6369055269093001E-7</v>
      </c>
      <c r="U160" s="16">
        <v>5.28321397275176E-5</v>
      </c>
      <c r="V160" s="15">
        <v>1.41611956170749</v>
      </c>
      <c r="W160" s="16">
        <v>7.2238846310979205E-5</v>
      </c>
      <c r="X160" s="16">
        <v>7.7152281890643304E-3</v>
      </c>
      <c r="Y160" s="13" t="str">
        <f t="shared" si="18"/>
        <v>YES</v>
      </c>
      <c r="Z160" s="13" t="str">
        <f t="shared" si="19"/>
        <v>YES</v>
      </c>
      <c r="AA160" s="13" t="str">
        <f t="shared" si="20"/>
        <v>YES</v>
      </c>
      <c r="AB160" s="13" t="s">
        <v>27</v>
      </c>
      <c r="AC160" s="32" t="s">
        <v>28</v>
      </c>
    </row>
    <row r="161" spans="1:29" ht="30" x14ac:dyDescent="0.25">
      <c r="A161" s="26" t="s">
        <v>511</v>
      </c>
      <c r="B161" s="26" t="s">
        <v>511</v>
      </c>
      <c r="C161" s="20" t="s">
        <v>512</v>
      </c>
      <c r="D161" s="20" t="s">
        <v>512</v>
      </c>
      <c r="E161" s="23"/>
      <c r="F161" s="23"/>
      <c r="G161" s="30" t="s">
        <v>63</v>
      </c>
      <c r="H161" s="13" t="s">
        <v>66</v>
      </c>
      <c r="I161" s="31">
        <v>6.6498827999999994</v>
      </c>
      <c r="J161" s="15">
        <v>4.4629801550552104</v>
      </c>
      <c r="K161" s="16">
        <v>1.8144239109551E-6</v>
      </c>
      <c r="L161" s="16">
        <v>3.3737842016219702E-4</v>
      </c>
      <c r="M161" s="15">
        <v>5.5785019849572697</v>
      </c>
      <c r="N161" s="16">
        <v>3.1348779975088901E-8</v>
      </c>
      <c r="O161" s="16">
        <v>5.4432636906445E-6</v>
      </c>
      <c r="P161" s="13" t="str">
        <f t="shared" si="15"/>
        <v>YES</v>
      </c>
      <c r="Q161" s="13" t="str">
        <f t="shared" si="16"/>
        <v>YES</v>
      </c>
      <c r="R161" s="13" t="str">
        <f t="shared" si="17"/>
        <v>YES</v>
      </c>
      <c r="S161" s="15">
        <v>4.4859893209769597</v>
      </c>
      <c r="T161" s="16">
        <v>1.99121315327898E-7</v>
      </c>
      <c r="U161" s="16">
        <v>4.2184340294793803E-5</v>
      </c>
      <c r="V161" s="15">
        <v>5.8014455179426303</v>
      </c>
      <c r="W161" s="16">
        <v>2.70731536992787E-6</v>
      </c>
      <c r="X161" s="16">
        <v>6.4195663349684196E-4</v>
      </c>
      <c r="Y161" s="13" t="str">
        <f t="shared" si="18"/>
        <v>YES</v>
      </c>
      <c r="Z161" s="13" t="str">
        <f t="shared" si="19"/>
        <v>YES</v>
      </c>
      <c r="AA161" s="13" t="str">
        <f t="shared" si="20"/>
        <v>YES</v>
      </c>
      <c r="AB161" s="13" t="s">
        <v>64</v>
      </c>
      <c r="AC161" s="32" t="s">
        <v>65</v>
      </c>
    </row>
    <row r="162" spans="1:29" x14ac:dyDescent="0.25">
      <c r="A162" s="26" t="s">
        <v>511</v>
      </c>
      <c r="B162" s="26" t="s">
        <v>511</v>
      </c>
      <c r="C162" s="20" t="s">
        <v>512</v>
      </c>
      <c r="D162" s="20" t="s">
        <v>512</v>
      </c>
      <c r="E162" s="23"/>
      <c r="F162" s="23"/>
      <c r="G162" s="30" t="s">
        <v>320</v>
      </c>
      <c r="H162" s="13" t="s">
        <v>12</v>
      </c>
      <c r="I162" s="31">
        <v>6.3057103245256547</v>
      </c>
      <c r="J162" s="15">
        <v>1.9783779329656299</v>
      </c>
      <c r="K162" s="18">
        <v>6.1461069459196405E-4</v>
      </c>
      <c r="L162" s="17">
        <v>2.4289339468538101E-2</v>
      </c>
      <c r="M162" s="15">
        <v>1.3041548346551599</v>
      </c>
      <c r="N162" s="16">
        <v>3.39484903803709E-5</v>
      </c>
      <c r="O162" s="17">
        <v>1.8992049401971101E-3</v>
      </c>
      <c r="P162" s="13" t="str">
        <f t="shared" si="15"/>
        <v>YES</v>
      </c>
      <c r="Q162" s="13" t="str">
        <f t="shared" si="16"/>
        <v>YES</v>
      </c>
      <c r="R162" s="13" t="str">
        <f t="shared" si="17"/>
        <v>YES</v>
      </c>
      <c r="S162" s="15">
        <v>0.93757982229985304</v>
      </c>
      <c r="T162" s="17">
        <v>1.20633924092221E-2</v>
      </c>
      <c r="U162" s="17">
        <v>0.20259287862816999</v>
      </c>
      <c r="V162" s="15">
        <v>0.91903725661676905</v>
      </c>
      <c r="W162" s="17">
        <v>3.5993587309307802E-2</v>
      </c>
      <c r="X162" s="17">
        <v>0.53246107680388799</v>
      </c>
      <c r="Y162" s="13" t="str">
        <f t="shared" si="18"/>
        <v>YES</v>
      </c>
      <c r="Z162" s="13" t="str">
        <f t="shared" si="19"/>
        <v>NO</v>
      </c>
      <c r="AA162" s="13" t="str">
        <f t="shared" si="20"/>
        <v>NO</v>
      </c>
      <c r="AB162" s="13" t="s">
        <v>18</v>
      </c>
      <c r="AC162" s="32" t="s">
        <v>19</v>
      </c>
    </row>
    <row r="163" spans="1:29" x14ac:dyDescent="0.25">
      <c r="A163" s="26" t="s">
        <v>511</v>
      </c>
      <c r="B163" s="26" t="s">
        <v>511</v>
      </c>
      <c r="C163" s="20" t="s">
        <v>512</v>
      </c>
      <c r="D163" s="20" t="s">
        <v>512</v>
      </c>
      <c r="E163" s="23"/>
      <c r="F163" s="23"/>
      <c r="G163" s="30" t="s">
        <v>253</v>
      </c>
      <c r="H163" s="13" t="s">
        <v>12</v>
      </c>
      <c r="I163" s="31">
        <v>6.2231769999999997</v>
      </c>
      <c r="J163" s="15">
        <v>1.8683613526551299</v>
      </c>
      <c r="K163" s="18">
        <v>3.5435036615332399E-4</v>
      </c>
      <c r="L163" s="16">
        <v>1.6346528989011001E-2</v>
      </c>
      <c r="M163" s="15">
        <v>1.28421764543697</v>
      </c>
      <c r="N163" s="16">
        <v>7.6383312743767099E-5</v>
      </c>
      <c r="O163" s="16">
        <v>3.6091464372493701E-3</v>
      </c>
      <c r="P163" s="13" t="str">
        <f t="shared" si="15"/>
        <v>YES</v>
      </c>
      <c r="Q163" s="13" t="str">
        <f t="shared" si="16"/>
        <v>YES</v>
      </c>
      <c r="R163" s="13" t="str">
        <f t="shared" si="17"/>
        <v>YES</v>
      </c>
      <c r="S163" s="15">
        <v>1.1221704339521701</v>
      </c>
      <c r="T163" s="17">
        <v>8.4657636342998898E-3</v>
      </c>
      <c r="U163" s="16">
        <v>0.161123804780644</v>
      </c>
      <c r="V163" s="15">
        <v>1.42582109995401</v>
      </c>
      <c r="W163" s="17">
        <v>2.5625872948924098E-3</v>
      </c>
      <c r="X163" s="16">
        <v>0.10065749426107801</v>
      </c>
      <c r="Y163" s="13" t="str">
        <f t="shared" si="18"/>
        <v>YES</v>
      </c>
      <c r="Z163" s="13" t="str">
        <f t="shared" si="19"/>
        <v>NO</v>
      </c>
      <c r="AA163" s="13" t="str">
        <f t="shared" si="20"/>
        <v>NO</v>
      </c>
      <c r="AB163" s="13" t="s">
        <v>31</v>
      </c>
      <c r="AC163" s="32" t="s">
        <v>32</v>
      </c>
    </row>
    <row r="164" spans="1:29" x14ac:dyDescent="0.25">
      <c r="A164" s="26" t="s">
        <v>511</v>
      </c>
      <c r="B164" s="26" t="s">
        <v>511</v>
      </c>
      <c r="C164" s="20" t="s">
        <v>512</v>
      </c>
      <c r="D164" s="20" t="s">
        <v>512</v>
      </c>
      <c r="E164" s="23"/>
      <c r="F164" s="23"/>
      <c r="G164" s="30" t="s">
        <v>338</v>
      </c>
      <c r="H164" s="13" t="s">
        <v>89</v>
      </c>
      <c r="I164" s="31">
        <v>6.1773039999999995</v>
      </c>
      <c r="J164" s="15">
        <v>1.2628416288197599</v>
      </c>
      <c r="K164" s="18">
        <v>1.22287163357679E-4</v>
      </c>
      <c r="L164" s="16">
        <v>7.5794580914690197E-3</v>
      </c>
      <c r="M164" s="15">
        <v>1.18029638917553</v>
      </c>
      <c r="N164" s="16">
        <v>6.6463239233381698E-5</v>
      </c>
      <c r="O164" s="16">
        <v>3.2168705640936001E-3</v>
      </c>
      <c r="P164" s="13" t="str">
        <f t="shared" si="15"/>
        <v>YES</v>
      </c>
      <c r="Q164" s="13" t="str">
        <f t="shared" si="16"/>
        <v>YES</v>
      </c>
      <c r="R164" s="13" t="str">
        <f t="shared" si="17"/>
        <v>YES</v>
      </c>
      <c r="S164" s="15">
        <v>1.05015060831756</v>
      </c>
      <c r="T164" s="17">
        <v>7.1697330760141604E-3</v>
      </c>
      <c r="U164" s="16">
        <v>0.143329270191275</v>
      </c>
      <c r="V164" s="15">
        <v>0.735047532364284</v>
      </c>
      <c r="W164" s="17">
        <v>7.8092533783416795E-2</v>
      </c>
      <c r="X164" s="16">
        <v>0.80212701502212902</v>
      </c>
      <c r="Y164" s="13" t="str">
        <f t="shared" si="18"/>
        <v>YES</v>
      </c>
      <c r="Z164" s="13" t="str">
        <f t="shared" si="19"/>
        <v>NO</v>
      </c>
      <c r="AA164" s="13" t="str">
        <f t="shared" si="20"/>
        <v>NO</v>
      </c>
      <c r="AB164" s="13" t="s">
        <v>24</v>
      </c>
      <c r="AC164" s="32" t="s">
        <v>25</v>
      </c>
    </row>
    <row r="165" spans="1:29" x14ac:dyDescent="0.25">
      <c r="A165" s="26" t="s">
        <v>511</v>
      </c>
      <c r="B165" s="26" t="s">
        <v>511</v>
      </c>
      <c r="C165" s="20" t="s">
        <v>512</v>
      </c>
      <c r="D165" s="20" t="s">
        <v>512</v>
      </c>
      <c r="E165" s="23"/>
      <c r="F165" s="23"/>
      <c r="G165" s="30" t="s">
        <v>343</v>
      </c>
      <c r="H165" s="13" t="s">
        <v>239</v>
      </c>
      <c r="I165" s="31">
        <v>5.8344725000000004</v>
      </c>
      <c r="J165" s="15">
        <v>2.6453924376907501</v>
      </c>
      <c r="K165" s="18">
        <v>3.1947643679291397E-4</v>
      </c>
      <c r="L165" s="17">
        <v>1.52910888617586E-2</v>
      </c>
      <c r="M165" s="15">
        <v>1.0105119008596499</v>
      </c>
      <c r="N165" s="18">
        <v>8.7115745766426901E-4</v>
      </c>
      <c r="O165" s="17">
        <v>2.4500474048738501E-2</v>
      </c>
      <c r="P165" s="13" t="str">
        <f t="shared" si="15"/>
        <v>YES</v>
      </c>
      <c r="Q165" s="13" t="str">
        <f t="shared" si="16"/>
        <v>YES</v>
      </c>
      <c r="R165" s="13" t="str">
        <f t="shared" si="17"/>
        <v>YES</v>
      </c>
      <c r="S165" s="15">
        <v>1.5356065071866101</v>
      </c>
      <c r="T165" s="17">
        <v>3.8095063761981402E-3</v>
      </c>
      <c r="U165" s="17">
        <v>9.3150900472296294E-2</v>
      </c>
      <c r="V165" s="15">
        <v>0.80403080710420305</v>
      </c>
      <c r="W165" s="17">
        <v>8.9500971636343504E-2</v>
      </c>
      <c r="X165" s="17">
        <v>0.84610172381599602</v>
      </c>
      <c r="Y165" s="13" t="str">
        <f t="shared" si="18"/>
        <v>YES</v>
      </c>
      <c r="Z165" s="13" t="str">
        <f t="shared" si="19"/>
        <v>NO</v>
      </c>
      <c r="AA165" s="13" t="str">
        <f t="shared" si="20"/>
        <v>NO</v>
      </c>
      <c r="AB165" s="13" t="s">
        <v>92</v>
      </c>
      <c r="AC165" s="32" t="s">
        <v>93</v>
      </c>
    </row>
    <row r="166" spans="1:29" x14ac:dyDescent="0.25">
      <c r="A166" s="26" t="s">
        <v>511</v>
      </c>
      <c r="B166" s="26" t="s">
        <v>511</v>
      </c>
      <c r="C166" s="20" t="s">
        <v>512</v>
      </c>
      <c r="D166" s="20" t="s">
        <v>512</v>
      </c>
      <c r="E166" s="23"/>
      <c r="F166" s="23"/>
      <c r="G166" s="30" t="s">
        <v>112</v>
      </c>
      <c r="H166" s="13" t="s">
        <v>12</v>
      </c>
      <c r="I166" s="31">
        <v>5.8277999999999999</v>
      </c>
      <c r="J166" s="15">
        <v>1.94471779635806</v>
      </c>
      <c r="K166" s="18">
        <v>5.5824169597219796E-4</v>
      </c>
      <c r="L166" s="16">
        <v>2.2614913595764001E-2</v>
      </c>
      <c r="M166" s="15">
        <v>1.9598840576090699</v>
      </c>
      <c r="N166" s="16">
        <v>2.87265246386634E-9</v>
      </c>
      <c r="O166" s="16">
        <v>6.9389322972980903E-7</v>
      </c>
      <c r="P166" s="13" t="str">
        <f t="shared" si="15"/>
        <v>YES</v>
      </c>
      <c r="Q166" s="13" t="str">
        <f t="shared" si="16"/>
        <v>YES</v>
      </c>
      <c r="R166" s="13" t="str">
        <f t="shared" si="17"/>
        <v>YES</v>
      </c>
      <c r="S166" s="15">
        <v>1.5199532803337199</v>
      </c>
      <c r="T166" s="17">
        <v>1.0082448028298401E-3</v>
      </c>
      <c r="U166" s="16">
        <v>3.6497332176386801E-2</v>
      </c>
      <c r="V166" s="15">
        <v>1.6264555677788901</v>
      </c>
      <c r="W166" s="16">
        <v>3.3361454566432497E-5</v>
      </c>
      <c r="X166" s="16">
        <v>4.3992865036939499E-3</v>
      </c>
      <c r="Y166" s="13" t="str">
        <f t="shared" si="18"/>
        <v>YES</v>
      </c>
      <c r="Z166" s="13" t="str">
        <f t="shared" si="19"/>
        <v>YES</v>
      </c>
      <c r="AA166" s="13" t="str">
        <f t="shared" si="20"/>
        <v>YES</v>
      </c>
      <c r="AB166" s="13" t="s">
        <v>24</v>
      </c>
      <c r="AC166" s="32" t="s">
        <v>25</v>
      </c>
    </row>
    <row r="167" spans="1:29" ht="30" x14ac:dyDescent="0.25">
      <c r="A167" s="26" t="s">
        <v>511</v>
      </c>
      <c r="B167" s="26" t="s">
        <v>511</v>
      </c>
      <c r="C167" s="20" t="s">
        <v>512</v>
      </c>
      <c r="D167" s="20" t="s">
        <v>512</v>
      </c>
      <c r="E167" s="23"/>
      <c r="F167" s="23"/>
      <c r="G167" s="30" t="s">
        <v>241</v>
      </c>
      <c r="H167" s="13" t="s">
        <v>242</v>
      </c>
      <c r="I167" s="31">
        <v>5.6550655000000001</v>
      </c>
      <c r="J167" s="15">
        <v>1.4620588591478401</v>
      </c>
      <c r="K167" s="18">
        <v>7.5715808387613701E-4</v>
      </c>
      <c r="L167" s="17">
        <v>2.8393547941693301E-2</v>
      </c>
      <c r="M167" s="15">
        <v>1.66996847473238</v>
      </c>
      <c r="N167" s="18">
        <v>1.30662472381348E-3</v>
      </c>
      <c r="O167" s="17">
        <v>3.3326932258853602E-2</v>
      </c>
      <c r="P167" s="13" t="str">
        <f t="shared" si="15"/>
        <v>YES</v>
      </c>
      <c r="Q167" s="13" t="str">
        <f t="shared" si="16"/>
        <v>YES</v>
      </c>
      <c r="R167" s="13" t="str">
        <f t="shared" si="17"/>
        <v>YES</v>
      </c>
      <c r="S167" s="15">
        <v>2.38765935518513</v>
      </c>
      <c r="T167" s="17">
        <v>9.8100117484752006E-3</v>
      </c>
      <c r="U167" s="17">
        <v>0.176035592023017</v>
      </c>
      <c r="V167" s="15">
        <v>2.27324208888079</v>
      </c>
      <c r="W167" s="17">
        <v>6.9249852452965999E-4</v>
      </c>
      <c r="X167" s="17">
        <v>4.1051185470168797E-2</v>
      </c>
      <c r="Y167" s="13" t="str">
        <f t="shared" si="18"/>
        <v>YES</v>
      </c>
      <c r="Z167" s="13" t="str">
        <f t="shared" si="19"/>
        <v>NO</v>
      </c>
      <c r="AA167" s="13" t="str">
        <f t="shared" si="20"/>
        <v>NO</v>
      </c>
      <c r="AB167" s="13" t="s">
        <v>49</v>
      </c>
      <c r="AC167" s="32" t="s">
        <v>50</v>
      </c>
    </row>
    <row r="168" spans="1:29" x14ac:dyDescent="0.25">
      <c r="A168" s="26" t="s">
        <v>511</v>
      </c>
      <c r="B168" s="26" t="s">
        <v>511</v>
      </c>
      <c r="C168" s="20" t="s">
        <v>512</v>
      </c>
      <c r="D168" s="20" t="s">
        <v>512</v>
      </c>
      <c r="E168" s="23"/>
      <c r="F168" s="23"/>
      <c r="G168" s="30" t="s">
        <v>155</v>
      </c>
      <c r="H168" s="13" t="s">
        <v>156</v>
      </c>
      <c r="I168" s="31">
        <v>5.6411049999999996</v>
      </c>
      <c r="J168" s="15">
        <v>2.2788017952592101</v>
      </c>
      <c r="K168" s="18">
        <v>8.5323166739633598E-4</v>
      </c>
      <c r="L168" s="17">
        <v>3.08860303578791E-2</v>
      </c>
      <c r="M168" s="15">
        <v>2.12404931101814</v>
      </c>
      <c r="N168" s="16">
        <v>7.6326051904387297E-5</v>
      </c>
      <c r="O168" s="17">
        <v>3.6091464372493701E-3</v>
      </c>
      <c r="P168" s="13" t="str">
        <f t="shared" si="15"/>
        <v>YES</v>
      </c>
      <c r="Q168" s="13" t="str">
        <f t="shared" si="16"/>
        <v>YES</v>
      </c>
      <c r="R168" s="13" t="str">
        <f t="shared" si="17"/>
        <v>YES</v>
      </c>
      <c r="S168" s="15">
        <v>2.2873976622955299</v>
      </c>
      <c r="T168" s="16">
        <v>1.00656167559626E-5</v>
      </c>
      <c r="U168" s="17">
        <v>1.0839830444775401E-3</v>
      </c>
      <c r="V168" s="15">
        <v>2.4062958193344701</v>
      </c>
      <c r="W168" s="17">
        <v>5.0702642123344097E-4</v>
      </c>
      <c r="X168" s="17">
        <v>3.2119129615685103E-2</v>
      </c>
      <c r="Y168" s="13" t="str">
        <f t="shared" si="18"/>
        <v>YES</v>
      </c>
      <c r="Z168" s="13" t="str">
        <f t="shared" si="19"/>
        <v>YES</v>
      </c>
      <c r="AA168" s="13" t="str">
        <f t="shared" si="20"/>
        <v>YES</v>
      </c>
      <c r="AB168" s="13" t="s">
        <v>27</v>
      </c>
      <c r="AC168" s="32" t="s">
        <v>28</v>
      </c>
    </row>
    <row r="169" spans="1:29" x14ac:dyDescent="0.25">
      <c r="A169" s="26" t="s">
        <v>511</v>
      </c>
      <c r="B169" s="26" t="s">
        <v>511</v>
      </c>
      <c r="C169" s="20" t="s">
        <v>512</v>
      </c>
      <c r="D169" s="20" t="s">
        <v>512</v>
      </c>
      <c r="E169" s="23"/>
      <c r="F169" s="23"/>
      <c r="G169" s="30" t="s">
        <v>280</v>
      </c>
      <c r="H169" s="13" t="s">
        <v>283</v>
      </c>
      <c r="I169" s="31">
        <v>5.4975722187508502</v>
      </c>
      <c r="J169" s="15">
        <v>1.45311731673559</v>
      </c>
      <c r="K169" s="18">
        <v>1.1069185033707101E-3</v>
      </c>
      <c r="L169" s="16">
        <v>3.7058828546786701E-2</v>
      </c>
      <c r="M169" s="15">
        <v>1.2970525715374599</v>
      </c>
      <c r="N169" s="16">
        <v>4.6758370756933999E-5</v>
      </c>
      <c r="O169" s="16">
        <v>2.41703370116743E-3</v>
      </c>
      <c r="P169" s="13" t="str">
        <f t="shared" si="15"/>
        <v>YES</v>
      </c>
      <c r="Q169" s="13" t="str">
        <f t="shared" si="16"/>
        <v>YES</v>
      </c>
      <c r="R169" s="13" t="str">
        <f t="shared" si="17"/>
        <v>YES</v>
      </c>
      <c r="S169" s="15">
        <v>1.59546073364583</v>
      </c>
      <c r="T169" s="16">
        <v>8.0718699924065201E-6</v>
      </c>
      <c r="U169" s="16">
        <v>9.1905529437770505E-4</v>
      </c>
      <c r="V169" s="15">
        <v>1.1737123922922701</v>
      </c>
      <c r="W169" s="17">
        <v>7.9165979734098398E-3</v>
      </c>
      <c r="X169" s="16">
        <v>0.216521048910847</v>
      </c>
      <c r="Y169" s="13" t="str">
        <f t="shared" si="18"/>
        <v>YES</v>
      </c>
      <c r="Z169" s="13" t="str">
        <f t="shared" si="19"/>
        <v>NO</v>
      </c>
      <c r="AA169" s="13" t="str">
        <f t="shared" si="20"/>
        <v>NO</v>
      </c>
      <c r="AB169" s="13" t="s">
        <v>281</v>
      </c>
      <c r="AC169" s="32" t="s">
        <v>282</v>
      </c>
    </row>
    <row r="170" spans="1:29" x14ac:dyDescent="0.25">
      <c r="A170" s="26" t="s">
        <v>511</v>
      </c>
      <c r="B170" s="26" t="s">
        <v>511</v>
      </c>
      <c r="C170" s="20" t="s">
        <v>512</v>
      </c>
      <c r="D170" s="20" t="s">
        <v>512</v>
      </c>
      <c r="E170" s="23"/>
      <c r="F170" s="23"/>
      <c r="G170" s="30" t="s">
        <v>122</v>
      </c>
      <c r="H170" s="13" t="s">
        <v>29</v>
      </c>
      <c r="I170" s="31">
        <v>5.3694556300380203</v>
      </c>
      <c r="J170" s="15">
        <v>1.60519393510241</v>
      </c>
      <c r="K170" s="18">
        <v>1.28547902666862E-3</v>
      </c>
      <c r="L170" s="17">
        <v>4.1360442861453302E-2</v>
      </c>
      <c r="M170" s="15">
        <v>2.0693569821844502</v>
      </c>
      <c r="N170" s="16">
        <v>1.1297155895236601E-5</v>
      </c>
      <c r="O170" s="17">
        <v>7.9560297348306701E-4</v>
      </c>
      <c r="P170" s="13" t="str">
        <f t="shared" si="15"/>
        <v>YES</v>
      </c>
      <c r="Q170" s="13" t="str">
        <f t="shared" si="16"/>
        <v>YES</v>
      </c>
      <c r="R170" s="13" t="str">
        <f t="shared" si="17"/>
        <v>YES</v>
      </c>
      <c r="S170" s="15">
        <v>1.2117383121350001</v>
      </c>
      <c r="T170" s="17">
        <v>5.1838734410964804E-4</v>
      </c>
      <c r="U170" s="17">
        <v>2.2632160972733E-2</v>
      </c>
      <c r="V170" s="15">
        <v>1.9129021068606</v>
      </c>
      <c r="W170" s="16">
        <v>5.9428712475468801E-5</v>
      </c>
      <c r="X170" s="17">
        <v>6.8266422339598497E-3</v>
      </c>
      <c r="Y170" s="13" t="str">
        <f t="shared" si="18"/>
        <v>YES</v>
      </c>
      <c r="Z170" s="13" t="str">
        <f t="shared" si="19"/>
        <v>YES</v>
      </c>
      <c r="AA170" s="13" t="str">
        <f t="shared" si="20"/>
        <v>YES</v>
      </c>
      <c r="AB170" s="13" t="s">
        <v>27</v>
      </c>
      <c r="AC170" s="32" t="s">
        <v>28</v>
      </c>
    </row>
    <row r="171" spans="1:29" x14ac:dyDescent="0.25">
      <c r="A171" s="26" t="s">
        <v>511</v>
      </c>
      <c r="B171" s="26" t="s">
        <v>511</v>
      </c>
      <c r="C171" s="20" t="s">
        <v>512</v>
      </c>
      <c r="D171" s="20" t="s">
        <v>512</v>
      </c>
      <c r="E171" s="23"/>
      <c r="F171" s="23"/>
      <c r="G171" s="30" t="s">
        <v>166</v>
      </c>
      <c r="H171" s="13" t="s">
        <v>29</v>
      </c>
      <c r="I171" s="31">
        <v>5.1920142831021252</v>
      </c>
      <c r="J171" s="15">
        <v>2.64569790233443</v>
      </c>
      <c r="K171" s="16">
        <v>2.6442960293491499E-10</v>
      </c>
      <c r="L171" s="16">
        <v>1.51876611499018E-7</v>
      </c>
      <c r="M171" s="15">
        <v>1.4764501134144801</v>
      </c>
      <c r="N171" s="16">
        <v>1.1014468183020899E-5</v>
      </c>
      <c r="O171" s="16">
        <v>7.8208776005043599E-4</v>
      </c>
      <c r="P171" s="13" t="str">
        <f t="shared" si="15"/>
        <v>YES</v>
      </c>
      <c r="Q171" s="13" t="str">
        <f t="shared" si="16"/>
        <v>YES</v>
      </c>
      <c r="R171" s="13" t="str">
        <f t="shared" si="17"/>
        <v>YES</v>
      </c>
      <c r="S171" s="15">
        <v>2.15000074909601</v>
      </c>
      <c r="T171" s="16">
        <v>2.2453389376556302E-9</v>
      </c>
      <c r="U171" s="16">
        <v>8.2904328832353295E-7</v>
      </c>
      <c r="V171" s="15">
        <v>1.4345882182969401</v>
      </c>
      <c r="W171" s="17">
        <v>8.0898455930373202E-4</v>
      </c>
      <c r="X171" s="16">
        <v>4.54543802603571E-2</v>
      </c>
      <c r="Y171" s="13" t="str">
        <f t="shared" si="18"/>
        <v>YES</v>
      </c>
      <c r="Z171" s="13" t="str">
        <f t="shared" si="19"/>
        <v>YES</v>
      </c>
      <c r="AA171" s="13" t="str">
        <f t="shared" si="20"/>
        <v>YES</v>
      </c>
      <c r="AB171" s="13" t="s">
        <v>27</v>
      </c>
      <c r="AC171" s="32" t="s">
        <v>28</v>
      </c>
    </row>
    <row r="172" spans="1:29" x14ac:dyDescent="0.25">
      <c r="A172" s="26" t="s">
        <v>511</v>
      </c>
      <c r="B172" s="26" t="s">
        <v>511</v>
      </c>
      <c r="C172" s="20" t="s">
        <v>512</v>
      </c>
      <c r="D172" s="20" t="s">
        <v>512</v>
      </c>
      <c r="E172" s="23"/>
      <c r="F172" s="23"/>
      <c r="G172" s="30" t="s">
        <v>358</v>
      </c>
      <c r="H172" s="13" t="s">
        <v>361</v>
      </c>
      <c r="I172" s="31">
        <v>5.1197895982389099</v>
      </c>
      <c r="J172" s="15">
        <v>3.2590096933466901</v>
      </c>
      <c r="K172" s="16">
        <v>2.0013485868849598E-5</v>
      </c>
      <c r="L172" s="16">
        <v>2.0364903770326201E-3</v>
      </c>
      <c r="M172" s="15">
        <v>2.0199895290932002</v>
      </c>
      <c r="N172" s="18">
        <v>2.1862811996265101E-4</v>
      </c>
      <c r="O172" s="16">
        <v>8.3343103076027603E-3</v>
      </c>
      <c r="P172" s="13" t="str">
        <f t="shared" si="15"/>
        <v>YES</v>
      </c>
      <c r="Q172" s="13" t="str">
        <f t="shared" si="16"/>
        <v>YES</v>
      </c>
      <c r="R172" s="13" t="str">
        <f t="shared" si="17"/>
        <v>YES</v>
      </c>
      <c r="S172" s="15">
        <v>2.6448445550668702</v>
      </c>
      <c r="T172" s="16">
        <v>2.4321307760237399E-5</v>
      </c>
      <c r="U172" s="16">
        <v>2.1601667366704302E-3</v>
      </c>
      <c r="V172" s="15">
        <v>1.2010544314292699</v>
      </c>
      <c r="W172" s="17">
        <v>0.123842736594948</v>
      </c>
      <c r="X172" s="16">
        <v>0.95453295346848999</v>
      </c>
      <c r="Y172" s="13" t="str">
        <f t="shared" si="18"/>
        <v>YES</v>
      </c>
      <c r="Z172" s="13" t="str">
        <f t="shared" si="19"/>
        <v>NO</v>
      </c>
      <c r="AA172" s="13" t="str">
        <f t="shared" si="20"/>
        <v>NO</v>
      </c>
      <c r="AB172" s="13" t="s">
        <v>359</v>
      </c>
      <c r="AC172" s="32" t="s">
        <v>360</v>
      </c>
    </row>
    <row r="173" spans="1:29" x14ac:dyDescent="0.25">
      <c r="A173" s="26" t="s">
        <v>511</v>
      </c>
      <c r="B173" s="20" t="s">
        <v>512</v>
      </c>
      <c r="C173" s="20" t="s">
        <v>512</v>
      </c>
      <c r="D173" s="20" t="s">
        <v>512</v>
      </c>
      <c r="E173" s="23"/>
      <c r="F173" s="23"/>
      <c r="G173" s="30" t="s">
        <v>366</v>
      </c>
      <c r="H173" s="13"/>
      <c r="I173" s="31">
        <v>4.6844268412302048</v>
      </c>
      <c r="J173" s="15">
        <v>3.1430093985655798</v>
      </c>
      <c r="K173" s="16">
        <v>2.1032785248436599E-7</v>
      </c>
      <c r="L173" s="16">
        <v>5.5470751788886999E-5</v>
      </c>
      <c r="M173" s="15">
        <v>2.0926065247534602</v>
      </c>
      <c r="N173" s="16">
        <v>1.34370559760572E-7</v>
      </c>
      <c r="O173" s="16">
        <v>1.9187522030783101E-5</v>
      </c>
      <c r="P173" s="13" t="str">
        <f t="shared" si="15"/>
        <v>YES</v>
      </c>
      <c r="Q173" s="13" t="str">
        <f t="shared" si="16"/>
        <v>YES</v>
      </c>
      <c r="R173" s="13" t="str">
        <f t="shared" si="17"/>
        <v>YES</v>
      </c>
      <c r="S173" s="15">
        <v>2.6181381247926101</v>
      </c>
      <c r="T173" s="16">
        <v>9.7991256456221792E-6</v>
      </c>
      <c r="U173" s="16">
        <v>1.05969958760147E-3</v>
      </c>
      <c r="V173" s="15">
        <v>2.0555313910708399</v>
      </c>
      <c r="W173" s="16">
        <v>8.9367885310622897E-6</v>
      </c>
      <c r="X173" s="16">
        <v>1.56607491091161E-3</v>
      </c>
      <c r="Y173" s="13" t="str">
        <f t="shared" si="18"/>
        <v>YES</v>
      </c>
      <c r="Z173" s="13" t="str">
        <f t="shared" si="19"/>
        <v>YES</v>
      </c>
      <c r="AA173" s="13" t="str">
        <f t="shared" si="20"/>
        <v>YES</v>
      </c>
      <c r="AB173" s="13"/>
      <c r="AC173" s="32"/>
    </row>
    <row r="174" spans="1:29" x14ac:dyDescent="0.25">
      <c r="A174" s="26" t="s">
        <v>511</v>
      </c>
      <c r="B174" s="20" t="s">
        <v>512</v>
      </c>
      <c r="C174" s="20" t="s">
        <v>512</v>
      </c>
      <c r="D174" s="20" t="s">
        <v>512</v>
      </c>
      <c r="E174" s="23"/>
      <c r="F174" s="23"/>
      <c r="G174" s="30" t="s">
        <v>373</v>
      </c>
      <c r="H174" s="13"/>
      <c r="I174" s="31">
        <v>4.6598380400933745</v>
      </c>
      <c r="J174" s="15">
        <v>1.4145708518699101</v>
      </c>
      <c r="K174" s="16">
        <v>5.6035538591274798E-5</v>
      </c>
      <c r="L174" s="16">
        <v>4.2848950604440503E-3</v>
      </c>
      <c r="M174" s="15">
        <v>2.01660190500133</v>
      </c>
      <c r="N174" s="16">
        <v>3.1167071217169699E-7</v>
      </c>
      <c r="O174" s="16">
        <v>4.0277206133948399E-5</v>
      </c>
      <c r="P174" s="13" t="str">
        <f t="shared" si="15"/>
        <v>YES</v>
      </c>
      <c r="Q174" s="13" t="str">
        <f t="shared" si="16"/>
        <v>YES</v>
      </c>
      <c r="R174" s="13" t="str">
        <f t="shared" si="17"/>
        <v>YES</v>
      </c>
      <c r="S174" s="15">
        <v>1.2734426230559599</v>
      </c>
      <c r="T174" s="17">
        <v>1.62908503399969E-4</v>
      </c>
      <c r="U174" s="16">
        <v>9.3567403975013397E-3</v>
      </c>
      <c r="V174" s="15">
        <v>1.8165451575540399</v>
      </c>
      <c r="W174" s="17">
        <v>3.8126055248791698E-4</v>
      </c>
      <c r="X174" s="16">
        <v>2.6347754651344101E-2</v>
      </c>
      <c r="Y174" s="13" t="str">
        <f t="shared" si="18"/>
        <v>YES</v>
      </c>
      <c r="Z174" s="13" t="str">
        <f t="shared" si="19"/>
        <v>YES</v>
      </c>
      <c r="AA174" s="13" t="str">
        <f t="shared" si="20"/>
        <v>YES</v>
      </c>
      <c r="AB174" s="13"/>
      <c r="AC174" s="32"/>
    </row>
    <row r="175" spans="1:29" x14ac:dyDescent="0.25">
      <c r="A175" s="26" t="s">
        <v>511</v>
      </c>
      <c r="B175" s="20" t="s">
        <v>512</v>
      </c>
      <c r="C175" s="20" t="s">
        <v>512</v>
      </c>
      <c r="D175" s="20" t="s">
        <v>512</v>
      </c>
      <c r="E175" s="23"/>
      <c r="F175" s="23"/>
      <c r="G175" s="30" t="s">
        <v>367</v>
      </c>
      <c r="H175" s="13"/>
      <c r="I175" s="31">
        <v>4.4956970355261747</v>
      </c>
      <c r="J175" s="15">
        <v>3.0177735335715101</v>
      </c>
      <c r="K175" s="16">
        <v>3.4362176924240999E-5</v>
      </c>
      <c r="L175" s="16">
        <v>3.0837667527219901E-3</v>
      </c>
      <c r="M175" s="15">
        <v>1.6082331790152</v>
      </c>
      <c r="N175" s="16">
        <v>8.0299581263559005E-6</v>
      </c>
      <c r="O175" s="16">
        <v>6.1221916735632596E-4</v>
      </c>
      <c r="P175" s="13" t="str">
        <f t="shared" si="15"/>
        <v>YES</v>
      </c>
      <c r="Q175" s="13" t="str">
        <f t="shared" si="16"/>
        <v>YES</v>
      </c>
      <c r="R175" s="13" t="str">
        <f t="shared" si="17"/>
        <v>YES</v>
      </c>
      <c r="S175" s="15">
        <v>1.4773309738378</v>
      </c>
      <c r="T175" s="17">
        <v>1.60442166208008E-2</v>
      </c>
      <c r="U175" s="16">
        <v>0.243203727823911</v>
      </c>
      <c r="V175" s="15">
        <v>1.6877488692842999</v>
      </c>
      <c r="W175" s="17">
        <v>9.7632370615289405E-4</v>
      </c>
      <c r="X175" s="16">
        <v>5.1395597968550401E-2</v>
      </c>
      <c r="Y175" s="13" t="str">
        <f t="shared" si="18"/>
        <v>YES</v>
      </c>
      <c r="Z175" s="13" t="str">
        <f t="shared" si="19"/>
        <v>NO</v>
      </c>
      <c r="AA175" s="13" t="str">
        <f t="shared" si="20"/>
        <v>NO</v>
      </c>
      <c r="AB175" s="13"/>
      <c r="AC175" s="32"/>
    </row>
    <row r="176" spans="1:29" x14ac:dyDescent="0.25">
      <c r="A176" s="26" t="s">
        <v>511</v>
      </c>
      <c r="B176" s="20" t="s">
        <v>512</v>
      </c>
      <c r="C176" s="20" t="s">
        <v>512</v>
      </c>
      <c r="D176" s="20" t="s">
        <v>512</v>
      </c>
      <c r="E176" s="23"/>
      <c r="F176" s="23"/>
      <c r="G176" s="30" t="s">
        <v>368</v>
      </c>
      <c r="H176" s="13"/>
      <c r="I176" s="31">
        <v>4.3951525</v>
      </c>
      <c r="J176" s="15">
        <v>2.4216150953343001</v>
      </c>
      <c r="K176" s="18">
        <v>5.5920858447060598E-4</v>
      </c>
      <c r="L176" s="16">
        <v>2.2618630789088101E-2</v>
      </c>
      <c r="M176" s="15">
        <v>1.8521023014659901</v>
      </c>
      <c r="N176" s="16">
        <v>5.5338149660137399E-7</v>
      </c>
      <c r="O176" s="16">
        <v>6.7148817658023999E-5</v>
      </c>
      <c r="P176" s="13" t="str">
        <f t="shared" si="15"/>
        <v>YES</v>
      </c>
      <c r="Q176" s="13" t="str">
        <f t="shared" si="16"/>
        <v>YES</v>
      </c>
      <c r="R176" s="13" t="str">
        <f t="shared" si="17"/>
        <v>YES</v>
      </c>
      <c r="S176" s="15">
        <v>1.98088609004167</v>
      </c>
      <c r="T176" s="17">
        <v>2.0009192759449601E-4</v>
      </c>
      <c r="U176" s="16">
        <v>1.09567287301003E-2</v>
      </c>
      <c r="V176" s="15">
        <v>1.4632027729496599</v>
      </c>
      <c r="W176" s="17">
        <v>3.82932313719589E-3</v>
      </c>
      <c r="X176" s="16">
        <v>0.13465671537954399</v>
      </c>
      <c r="Y176" s="13" t="str">
        <f t="shared" si="18"/>
        <v>YES</v>
      </c>
      <c r="Z176" s="13" t="str">
        <f t="shared" si="19"/>
        <v>NO</v>
      </c>
      <c r="AA176" s="13" t="str">
        <f t="shared" si="20"/>
        <v>NO</v>
      </c>
      <c r="AB176" s="13"/>
      <c r="AC176" s="32"/>
    </row>
    <row r="177" spans="1:29" x14ac:dyDescent="0.25">
      <c r="A177" s="26" t="s">
        <v>511</v>
      </c>
      <c r="B177" s="20" t="s">
        <v>512</v>
      </c>
      <c r="C177" s="20" t="s">
        <v>512</v>
      </c>
      <c r="D177" s="20" t="s">
        <v>512</v>
      </c>
      <c r="E177" s="23"/>
      <c r="F177" s="23"/>
      <c r="G177" s="30" t="s">
        <v>252</v>
      </c>
      <c r="H177" s="13"/>
      <c r="I177" s="31">
        <v>4.3238284999999994</v>
      </c>
      <c r="J177" s="15">
        <v>2.1060592139464198</v>
      </c>
      <c r="K177" s="18">
        <v>9.5998510142190701E-4</v>
      </c>
      <c r="L177" s="17">
        <v>3.3665908997761999E-2</v>
      </c>
      <c r="M177" s="15">
        <v>1.5686284755498501</v>
      </c>
      <c r="N177" s="18">
        <v>7.9735060214333395E-4</v>
      </c>
      <c r="O177" s="17">
        <v>2.2746494109267799E-2</v>
      </c>
      <c r="P177" s="13" t="str">
        <f t="shared" si="15"/>
        <v>YES</v>
      </c>
      <c r="Q177" s="13" t="str">
        <f t="shared" si="16"/>
        <v>YES</v>
      </c>
      <c r="R177" s="13" t="str">
        <f t="shared" si="17"/>
        <v>YES</v>
      </c>
      <c r="S177" s="15">
        <v>1.2989811124023301</v>
      </c>
      <c r="T177" s="17">
        <v>3.8837705595430101E-2</v>
      </c>
      <c r="U177" s="17">
        <v>0.401038489340586</v>
      </c>
      <c r="V177" s="15">
        <v>1.6050119967773799</v>
      </c>
      <c r="W177" s="17">
        <v>1.7027570645748E-3</v>
      </c>
      <c r="X177" s="17">
        <v>7.6566952828207094E-2</v>
      </c>
      <c r="Y177" s="13" t="str">
        <f t="shared" si="18"/>
        <v>YES</v>
      </c>
      <c r="Z177" s="13" t="str">
        <f t="shared" si="19"/>
        <v>NO</v>
      </c>
      <c r="AA177" s="13" t="str">
        <f t="shared" si="20"/>
        <v>NO</v>
      </c>
      <c r="AB177" s="13"/>
      <c r="AC177" s="32"/>
    </row>
    <row r="178" spans="1:29" x14ac:dyDescent="0.25">
      <c r="A178" s="26" t="s">
        <v>511</v>
      </c>
      <c r="B178" s="20" t="s">
        <v>512</v>
      </c>
      <c r="C178" s="20" t="s">
        <v>512</v>
      </c>
      <c r="D178" s="20" t="s">
        <v>512</v>
      </c>
      <c r="E178" s="23"/>
      <c r="F178" s="23"/>
      <c r="G178" s="30" t="s">
        <v>369</v>
      </c>
      <c r="H178" s="13"/>
      <c r="I178" s="31">
        <v>4.2861770000000003</v>
      </c>
      <c r="J178" s="15">
        <v>2.9510416784668898</v>
      </c>
      <c r="K178" s="18">
        <v>1.6752492033989699E-4</v>
      </c>
      <c r="L178" s="17">
        <v>9.5793121484623201E-3</v>
      </c>
      <c r="M178" s="15">
        <v>1.6260863483886101</v>
      </c>
      <c r="N178" s="18">
        <v>2.3436625222436001E-4</v>
      </c>
      <c r="O178" s="17">
        <v>8.8300731122314801E-3</v>
      </c>
      <c r="P178" s="13" t="str">
        <f t="shared" si="15"/>
        <v>YES</v>
      </c>
      <c r="Q178" s="13" t="str">
        <f t="shared" si="16"/>
        <v>YES</v>
      </c>
      <c r="R178" s="13" t="str">
        <f t="shared" si="17"/>
        <v>YES</v>
      </c>
      <c r="S178" s="15">
        <v>2.0890345038623601</v>
      </c>
      <c r="T178" s="17">
        <v>2.0272593135442401E-3</v>
      </c>
      <c r="U178" s="17">
        <v>6.0504092630328299E-2</v>
      </c>
      <c r="V178" s="15">
        <v>1.44289911458895</v>
      </c>
      <c r="W178" s="17">
        <v>1.1935041691197401E-3</v>
      </c>
      <c r="X178" s="17">
        <v>6.0014219367838101E-2</v>
      </c>
      <c r="Y178" s="13" t="str">
        <f t="shared" si="18"/>
        <v>YES</v>
      </c>
      <c r="Z178" s="13" t="str">
        <f t="shared" si="19"/>
        <v>YES</v>
      </c>
      <c r="AA178" s="13" t="str">
        <f t="shared" si="20"/>
        <v>YES</v>
      </c>
      <c r="AB178" s="13"/>
      <c r="AC178" s="32"/>
    </row>
    <row r="179" spans="1:29" x14ac:dyDescent="0.25">
      <c r="A179" s="26" t="s">
        <v>511</v>
      </c>
      <c r="B179" s="20" t="s">
        <v>512</v>
      </c>
      <c r="C179" s="20" t="s">
        <v>512</v>
      </c>
      <c r="D179" s="20" t="s">
        <v>512</v>
      </c>
      <c r="E179" s="23"/>
      <c r="F179" s="23"/>
      <c r="G179" s="30" t="s">
        <v>370</v>
      </c>
      <c r="H179" s="13"/>
      <c r="I179" s="31">
        <v>4.2647970288396806</v>
      </c>
      <c r="J179" s="15">
        <v>1.8498309346039701</v>
      </c>
      <c r="K179" s="18">
        <v>1.5663177583126901E-4</v>
      </c>
      <c r="L179" s="16">
        <v>9.0973143328876103E-3</v>
      </c>
      <c r="M179" s="15">
        <v>1.8846718898361801</v>
      </c>
      <c r="N179" s="16">
        <v>7.0581240483350501E-9</v>
      </c>
      <c r="O179" s="16">
        <v>1.5202022846105601E-6</v>
      </c>
      <c r="P179" s="13" t="str">
        <f t="shared" si="15"/>
        <v>YES</v>
      </c>
      <c r="Q179" s="13" t="str">
        <f t="shared" si="16"/>
        <v>YES</v>
      </c>
      <c r="R179" s="13" t="str">
        <f t="shared" si="17"/>
        <v>YES</v>
      </c>
      <c r="S179" s="15">
        <v>0.88806785238702102</v>
      </c>
      <c r="T179" s="17">
        <v>2.73157595829563E-2</v>
      </c>
      <c r="U179" s="16">
        <v>0.32860561186446602</v>
      </c>
      <c r="V179" s="15">
        <v>1.5496225306145599</v>
      </c>
      <c r="W179" s="17">
        <v>5.3740498564125504E-4</v>
      </c>
      <c r="X179" s="16">
        <v>3.3388868410778497E-2</v>
      </c>
      <c r="Y179" s="13" t="str">
        <f t="shared" si="18"/>
        <v>YES</v>
      </c>
      <c r="Z179" s="13" t="str">
        <f t="shared" si="19"/>
        <v>NO</v>
      </c>
      <c r="AA179" s="13" t="str">
        <f t="shared" si="20"/>
        <v>NO</v>
      </c>
      <c r="AB179" s="13"/>
      <c r="AC179" s="32"/>
    </row>
    <row r="180" spans="1:29" x14ac:dyDescent="0.25">
      <c r="A180" s="26" t="s">
        <v>511</v>
      </c>
      <c r="B180" s="20" t="s">
        <v>512</v>
      </c>
      <c r="C180" s="20" t="s">
        <v>512</v>
      </c>
      <c r="D180" s="20" t="s">
        <v>512</v>
      </c>
      <c r="E180" s="23"/>
      <c r="F180" s="23"/>
      <c r="G180" s="30" t="s">
        <v>374</v>
      </c>
      <c r="H180" s="13"/>
      <c r="I180" s="31">
        <v>4.2463241662744053</v>
      </c>
      <c r="J180" s="15">
        <v>5.7238875474557496</v>
      </c>
      <c r="K180" s="16">
        <v>2.64970311232171E-14</v>
      </c>
      <c r="L180" s="16">
        <v>3.6044329811087901E-11</v>
      </c>
      <c r="M180" s="15">
        <v>6.0529891424243401</v>
      </c>
      <c r="N180" s="16">
        <v>8.8891650112166595E-11</v>
      </c>
      <c r="O180" s="16">
        <v>3.2359064630972603E-8</v>
      </c>
      <c r="P180" s="13" t="str">
        <f t="shared" si="15"/>
        <v>YES</v>
      </c>
      <c r="Q180" s="13" t="str">
        <f t="shared" si="16"/>
        <v>YES</v>
      </c>
      <c r="R180" s="13" t="str">
        <f t="shared" si="17"/>
        <v>YES</v>
      </c>
      <c r="S180" s="15">
        <v>6.3445811483405903</v>
      </c>
      <c r="T180" s="16">
        <v>1.66592169899054E-19</v>
      </c>
      <c r="U180" s="16">
        <v>2.8704941488073099E-16</v>
      </c>
      <c r="V180" s="15">
        <v>4.3149297268862998</v>
      </c>
      <c r="W180" s="16">
        <v>4.2998876958115703E-6</v>
      </c>
      <c r="X180" s="16">
        <v>9.1920344213433896E-4</v>
      </c>
      <c r="Y180" s="13" t="str">
        <f t="shared" si="18"/>
        <v>YES</v>
      </c>
      <c r="Z180" s="13" t="str">
        <f t="shared" si="19"/>
        <v>YES</v>
      </c>
      <c r="AA180" s="13" t="str">
        <f t="shared" si="20"/>
        <v>YES</v>
      </c>
      <c r="AB180" s="13"/>
      <c r="AC180" s="32"/>
    </row>
    <row r="181" spans="1:29" x14ac:dyDescent="0.25">
      <c r="A181" s="26" t="s">
        <v>511</v>
      </c>
      <c r="B181" s="20" t="s">
        <v>512</v>
      </c>
      <c r="C181" s="20" t="s">
        <v>512</v>
      </c>
      <c r="D181" s="20" t="s">
        <v>512</v>
      </c>
      <c r="E181" s="23"/>
      <c r="F181" s="23"/>
      <c r="G181" s="30" t="s">
        <v>375</v>
      </c>
      <c r="H181" s="13"/>
      <c r="I181" s="31">
        <v>4.2092605000000001</v>
      </c>
      <c r="J181" s="15">
        <v>2.14848149869619</v>
      </c>
      <c r="K181" s="18">
        <v>3.2441357501395497E-4</v>
      </c>
      <c r="L181" s="17">
        <v>1.5470098265333399E-2</v>
      </c>
      <c r="M181" s="15">
        <v>1.49414595690852</v>
      </c>
      <c r="N181" s="18">
        <v>5.7700295724126397E-4</v>
      </c>
      <c r="O181" s="17">
        <v>1.7607105587789499E-2</v>
      </c>
      <c r="P181" s="13" t="str">
        <f t="shared" si="15"/>
        <v>YES</v>
      </c>
      <c r="Q181" s="13" t="str">
        <f t="shared" si="16"/>
        <v>YES</v>
      </c>
      <c r="R181" s="13" t="str">
        <f t="shared" si="17"/>
        <v>YES</v>
      </c>
      <c r="S181" s="15">
        <v>0.51454861258870299</v>
      </c>
      <c r="T181" s="17">
        <v>0.32012041294801702</v>
      </c>
      <c r="U181" s="17">
        <v>0.94558082206336502</v>
      </c>
      <c r="V181" s="15">
        <v>1.4926325495397901</v>
      </c>
      <c r="W181" s="17">
        <v>2.5902524462615901E-3</v>
      </c>
      <c r="X181" s="17">
        <v>0.101435855645571</v>
      </c>
      <c r="Y181" s="13" t="str">
        <f t="shared" si="18"/>
        <v>YES</v>
      </c>
      <c r="Z181" s="13" t="str">
        <f t="shared" si="19"/>
        <v>NO</v>
      </c>
      <c r="AA181" s="13" t="str">
        <f t="shared" si="20"/>
        <v>NO</v>
      </c>
      <c r="AB181" s="13"/>
      <c r="AC181" s="32"/>
    </row>
    <row r="182" spans="1:29" x14ac:dyDescent="0.25">
      <c r="A182" s="26" t="s">
        <v>511</v>
      </c>
      <c r="B182" s="20" t="s">
        <v>512</v>
      </c>
      <c r="C182" s="20" t="s">
        <v>512</v>
      </c>
      <c r="D182" s="20" t="s">
        <v>512</v>
      </c>
      <c r="E182" s="23"/>
      <c r="F182" s="23"/>
      <c r="G182" s="30" t="s">
        <v>391</v>
      </c>
      <c r="H182" s="13"/>
      <c r="I182" s="31">
        <v>4.1490419999999997</v>
      </c>
      <c r="J182" s="15">
        <v>1.94934836115362</v>
      </c>
      <c r="K182" s="18">
        <v>7.2471000650383495E-4</v>
      </c>
      <c r="L182" s="16">
        <v>2.7432800611327E-2</v>
      </c>
      <c r="M182" s="15">
        <v>1.9548562086401799</v>
      </c>
      <c r="N182" s="16">
        <v>4.1225304815714597E-8</v>
      </c>
      <c r="O182" s="16">
        <v>6.9188910926425899E-6</v>
      </c>
      <c r="P182" s="13" t="str">
        <f t="shared" si="15"/>
        <v>YES</v>
      </c>
      <c r="Q182" s="13" t="str">
        <f t="shared" si="16"/>
        <v>YES</v>
      </c>
      <c r="R182" s="13" t="str">
        <f t="shared" si="17"/>
        <v>YES</v>
      </c>
      <c r="S182" s="15">
        <v>1.6305156542467101</v>
      </c>
      <c r="T182" s="17">
        <v>2.4729374213779798E-4</v>
      </c>
      <c r="U182" s="16">
        <v>1.2892309806834E-2</v>
      </c>
      <c r="V182" s="15">
        <v>1.6268869539505899</v>
      </c>
      <c r="W182" s="17">
        <v>1.99441366350443E-4</v>
      </c>
      <c r="X182" s="16">
        <v>1.6813186161883299E-2</v>
      </c>
      <c r="Y182" s="13" t="str">
        <f t="shared" si="18"/>
        <v>YES</v>
      </c>
      <c r="Z182" s="13" t="str">
        <f t="shared" si="19"/>
        <v>YES</v>
      </c>
      <c r="AA182" s="13" t="str">
        <f t="shared" si="20"/>
        <v>YES</v>
      </c>
      <c r="AB182" s="13"/>
      <c r="AC182" s="32"/>
    </row>
    <row r="183" spans="1:29" x14ac:dyDescent="0.25">
      <c r="A183" s="26" t="s">
        <v>511</v>
      </c>
      <c r="B183" s="20" t="s">
        <v>512</v>
      </c>
      <c r="C183" s="20" t="s">
        <v>512</v>
      </c>
      <c r="D183" s="20" t="s">
        <v>512</v>
      </c>
      <c r="E183" s="23"/>
      <c r="F183" s="23"/>
      <c r="G183" s="30" t="s">
        <v>371</v>
      </c>
      <c r="H183" s="13"/>
      <c r="I183" s="31">
        <v>4.1323389865384899</v>
      </c>
      <c r="J183" s="15">
        <v>1.46451574272361</v>
      </c>
      <c r="K183" s="18">
        <v>8.9598748212168502E-4</v>
      </c>
      <c r="L183" s="16">
        <v>3.2074366292128897E-2</v>
      </c>
      <c r="M183" s="15">
        <v>1.4073750574374999</v>
      </c>
      <c r="N183" s="18">
        <v>3.1070546412733101E-4</v>
      </c>
      <c r="O183" s="16">
        <v>1.10157660162346E-2</v>
      </c>
      <c r="P183" s="13" t="str">
        <f t="shared" si="15"/>
        <v>YES</v>
      </c>
      <c r="Q183" s="13" t="str">
        <f t="shared" si="16"/>
        <v>YES</v>
      </c>
      <c r="R183" s="13" t="str">
        <f t="shared" si="17"/>
        <v>YES</v>
      </c>
      <c r="S183" s="15">
        <v>0.57885423879674403</v>
      </c>
      <c r="T183" s="17">
        <v>0.181534205803805</v>
      </c>
      <c r="U183" s="16">
        <v>0.81402299178444204</v>
      </c>
      <c r="V183" s="15">
        <v>1.0214949109942399</v>
      </c>
      <c r="W183" s="17">
        <v>4.9954577223952502E-2</v>
      </c>
      <c r="X183" s="16">
        <v>0.63174715102329904</v>
      </c>
      <c r="Y183" s="13" t="str">
        <f t="shared" si="18"/>
        <v>YES</v>
      </c>
      <c r="Z183" s="13" t="str">
        <f t="shared" si="19"/>
        <v>NO</v>
      </c>
      <c r="AA183" s="13" t="str">
        <f t="shared" si="20"/>
        <v>NO</v>
      </c>
      <c r="AB183" s="13"/>
      <c r="AC183" s="32"/>
    </row>
    <row r="184" spans="1:29" x14ac:dyDescent="0.25">
      <c r="A184" s="26" t="s">
        <v>511</v>
      </c>
      <c r="B184" s="20" t="s">
        <v>512</v>
      </c>
      <c r="C184" s="20" t="s">
        <v>512</v>
      </c>
      <c r="D184" s="20" t="s">
        <v>512</v>
      </c>
      <c r="E184" s="23"/>
      <c r="F184" s="23"/>
      <c r="G184" s="30" t="s">
        <v>381</v>
      </c>
      <c r="H184" s="13"/>
      <c r="I184" s="31">
        <v>4.1099279472223103</v>
      </c>
      <c r="J184" s="15">
        <v>2.9855879807612502</v>
      </c>
      <c r="K184" s="16">
        <v>9.16768440119979E-5</v>
      </c>
      <c r="L184" s="16">
        <v>6.2519253570820499E-3</v>
      </c>
      <c r="M184" s="15">
        <v>1.56565775685232</v>
      </c>
      <c r="N184" s="18">
        <v>2.3531692605881799E-4</v>
      </c>
      <c r="O184" s="16">
        <v>8.8401181263316891E-3</v>
      </c>
      <c r="P184" s="13" t="str">
        <f t="shared" si="15"/>
        <v>YES</v>
      </c>
      <c r="Q184" s="13" t="str">
        <f t="shared" si="16"/>
        <v>YES</v>
      </c>
      <c r="R184" s="13" t="str">
        <f t="shared" si="17"/>
        <v>YES</v>
      </c>
      <c r="S184" s="15">
        <v>1.41486925220988</v>
      </c>
      <c r="T184" s="17">
        <v>4.0252124458736403E-2</v>
      </c>
      <c r="U184" s="16">
        <v>0.40949348197319502</v>
      </c>
      <c r="V184" s="15">
        <v>1.9217799518334</v>
      </c>
      <c r="W184" s="17">
        <v>5.5582001449672102E-3</v>
      </c>
      <c r="X184" s="16">
        <v>0.17102052493669301</v>
      </c>
      <c r="Y184" s="13" t="str">
        <f t="shared" si="18"/>
        <v>YES</v>
      </c>
      <c r="Z184" s="13" t="str">
        <f t="shared" si="19"/>
        <v>NO</v>
      </c>
      <c r="AA184" s="13" t="str">
        <f t="shared" si="20"/>
        <v>NO</v>
      </c>
      <c r="AB184" s="13"/>
      <c r="AC184" s="32"/>
    </row>
    <row r="185" spans="1:29" x14ac:dyDescent="0.25">
      <c r="A185" s="26" t="s">
        <v>511</v>
      </c>
      <c r="B185" s="20" t="s">
        <v>512</v>
      </c>
      <c r="C185" s="20" t="s">
        <v>512</v>
      </c>
      <c r="D185" s="20" t="s">
        <v>512</v>
      </c>
      <c r="E185" s="23"/>
      <c r="F185" s="23"/>
      <c r="G185" s="30" t="s">
        <v>362</v>
      </c>
      <c r="H185" s="13"/>
      <c r="I185" s="31">
        <v>4.0525984837857854</v>
      </c>
      <c r="J185" s="15">
        <v>3.1432999695830399</v>
      </c>
      <c r="K185" s="16">
        <v>8.7112914862367695E-5</v>
      </c>
      <c r="L185" s="17">
        <v>6.02010801479347E-3</v>
      </c>
      <c r="M185" s="15">
        <v>3.1168064972860501</v>
      </c>
      <c r="N185" s="18">
        <v>8.5933238701429602E-4</v>
      </c>
      <c r="O185" s="17">
        <v>2.4220616003022302E-2</v>
      </c>
      <c r="P185" s="13" t="str">
        <f t="shared" si="15"/>
        <v>YES</v>
      </c>
      <c r="Q185" s="13" t="str">
        <f t="shared" si="16"/>
        <v>YES</v>
      </c>
      <c r="R185" s="13" t="str">
        <f t="shared" si="17"/>
        <v>YES</v>
      </c>
      <c r="S185" s="15">
        <v>2.8334362793727701</v>
      </c>
      <c r="T185" s="17">
        <v>8.3640987769102303E-4</v>
      </c>
      <c r="U185" s="17">
        <v>3.2217361697171702E-2</v>
      </c>
      <c r="V185" s="15">
        <v>2.8343067587809698</v>
      </c>
      <c r="W185" s="17">
        <v>1.23498822510963E-3</v>
      </c>
      <c r="X185" s="17">
        <v>6.11484782877081E-2</v>
      </c>
      <c r="Y185" s="13" t="str">
        <f t="shared" si="18"/>
        <v>YES</v>
      </c>
      <c r="Z185" s="13" t="str">
        <f t="shared" si="19"/>
        <v>YES</v>
      </c>
      <c r="AA185" s="13" t="str">
        <f t="shared" si="20"/>
        <v>YES</v>
      </c>
      <c r="AB185" s="13"/>
      <c r="AC185" s="32"/>
    </row>
    <row r="186" spans="1:29" x14ac:dyDescent="0.25">
      <c r="A186" s="26" t="s">
        <v>511</v>
      </c>
      <c r="B186" s="20" t="s">
        <v>512</v>
      </c>
      <c r="C186" s="20" t="s">
        <v>512</v>
      </c>
      <c r="D186" s="20" t="s">
        <v>512</v>
      </c>
      <c r="E186" s="23"/>
      <c r="F186" s="23"/>
      <c r="G186" s="30" t="s">
        <v>372</v>
      </c>
      <c r="H186" s="13"/>
      <c r="I186" s="31">
        <v>3.9954685000000003</v>
      </c>
      <c r="J186" s="15">
        <v>4.1640564184938302</v>
      </c>
      <c r="K186" s="16">
        <v>4.7023588642482102E-7</v>
      </c>
      <c r="L186" s="16">
        <v>1.07555015225982E-4</v>
      </c>
      <c r="M186" s="15">
        <v>5.2025443899038697</v>
      </c>
      <c r="N186" s="16">
        <v>5.0846315128156199E-23</v>
      </c>
      <c r="O186" s="16">
        <v>1.01090296984794E-19</v>
      </c>
      <c r="P186" s="13" t="str">
        <f t="shared" si="15"/>
        <v>YES</v>
      </c>
      <c r="Q186" s="13" t="str">
        <f t="shared" si="16"/>
        <v>YES</v>
      </c>
      <c r="R186" s="13" t="str">
        <f t="shared" si="17"/>
        <v>YES</v>
      </c>
      <c r="S186" s="15">
        <v>2.1060176411691498</v>
      </c>
      <c r="T186" s="17">
        <v>3.1095210014292999E-3</v>
      </c>
      <c r="U186" s="16">
        <v>8.1651203865943697E-2</v>
      </c>
      <c r="V186" s="15">
        <v>4.8094883875525296</v>
      </c>
      <c r="W186" s="16">
        <v>7.9150527337307897E-7</v>
      </c>
      <c r="X186" s="16">
        <v>2.3246869654091601E-4</v>
      </c>
      <c r="Y186" s="13" t="str">
        <f t="shared" si="18"/>
        <v>YES</v>
      </c>
      <c r="Z186" s="13" t="str">
        <f t="shared" si="19"/>
        <v>YES</v>
      </c>
      <c r="AA186" s="13" t="str">
        <f t="shared" si="20"/>
        <v>YES</v>
      </c>
      <c r="AB186" s="13"/>
      <c r="AC186" s="32"/>
    </row>
    <row r="187" spans="1:29" x14ac:dyDescent="0.25">
      <c r="A187" s="26" t="s">
        <v>511</v>
      </c>
      <c r="B187" s="20" t="s">
        <v>512</v>
      </c>
      <c r="C187" s="20" t="s">
        <v>512</v>
      </c>
      <c r="D187" s="20" t="s">
        <v>512</v>
      </c>
      <c r="E187" s="23"/>
      <c r="F187" s="23"/>
      <c r="G187" s="30" t="s">
        <v>382</v>
      </c>
      <c r="H187" s="13"/>
      <c r="I187" s="31">
        <v>3.8908934999999998</v>
      </c>
      <c r="J187" s="15">
        <v>4.0498455329052403</v>
      </c>
      <c r="K187" s="16">
        <v>5.3141153452225297E-6</v>
      </c>
      <c r="L187" s="16">
        <v>7.4242500114930603E-4</v>
      </c>
      <c r="M187" s="15">
        <v>1.3318395053160801</v>
      </c>
      <c r="N187" s="18">
        <v>9.5480740400111501E-4</v>
      </c>
      <c r="O187" s="16">
        <v>2.6393531726002999E-2</v>
      </c>
      <c r="P187" s="13" t="str">
        <f t="shared" si="15"/>
        <v>YES</v>
      </c>
      <c r="Q187" s="13" t="str">
        <f t="shared" si="16"/>
        <v>YES</v>
      </c>
      <c r="R187" s="13" t="str">
        <f t="shared" si="17"/>
        <v>YES</v>
      </c>
      <c r="S187" s="15">
        <v>1.1131838350530301</v>
      </c>
      <c r="T187" s="17">
        <v>0.131856738272187</v>
      </c>
      <c r="U187" s="16">
        <v>0.71908897934041405</v>
      </c>
      <c r="V187" s="15">
        <v>0.83458900869008501</v>
      </c>
      <c r="W187" s="17">
        <v>0.100567410007404</v>
      </c>
      <c r="X187" s="16">
        <v>0.88080829517159198</v>
      </c>
      <c r="Y187" s="13" t="str">
        <f t="shared" si="18"/>
        <v>YES</v>
      </c>
      <c r="Z187" s="13" t="str">
        <f t="shared" si="19"/>
        <v>NO</v>
      </c>
      <c r="AA187" s="13" t="str">
        <f t="shared" si="20"/>
        <v>NO</v>
      </c>
      <c r="AB187" s="13"/>
      <c r="AC187" s="32"/>
    </row>
    <row r="188" spans="1:29" x14ac:dyDescent="0.25">
      <c r="A188" s="26" t="s">
        <v>511</v>
      </c>
      <c r="B188" s="20" t="s">
        <v>512</v>
      </c>
      <c r="C188" s="20" t="s">
        <v>512</v>
      </c>
      <c r="D188" s="20" t="s">
        <v>512</v>
      </c>
      <c r="E188" s="23"/>
      <c r="F188" s="23"/>
      <c r="G188" s="30" t="s">
        <v>387</v>
      </c>
      <c r="H188" s="13"/>
      <c r="I188" s="31">
        <v>3.8587120000000001</v>
      </c>
      <c r="J188" s="15">
        <v>2.14664553040623</v>
      </c>
      <c r="K188" s="18">
        <v>2.81797726757709E-4</v>
      </c>
      <c r="L188" s="16">
        <v>1.38730362776757E-2</v>
      </c>
      <c r="M188" s="15">
        <v>1.8790256166413799</v>
      </c>
      <c r="N188" s="16">
        <v>7.2795063839506594E-5</v>
      </c>
      <c r="O188" s="16">
        <v>3.47774717189628E-3</v>
      </c>
      <c r="P188" s="13" t="str">
        <f t="shared" si="15"/>
        <v>YES</v>
      </c>
      <c r="Q188" s="13" t="str">
        <f t="shared" si="16"/>
        <v>YES</v>
      </c>
      <c r="R188" s="13" t="str">
        <f t="shared" si="17"/>
        <v>YES</v>
      </c>
      <c r="S188" s="15">
        <v>1.09190990416505</v>
      </c>
      <c r="T188" s="17">
        <v>2.86681048557271E-2</v>
      </c>
      <c r="U188" s="16">
        <v>0.338181578320914</v>
      </c>
      <c r="V188" s="15">
        <v>1.75199701763913</v>
      </c>
      <c r="W188" s="17">
        <v>2.2076920048782101E-4</v>
      </c>
      <c r="X188" s="16">
        <v>1.7887149704728E-2</v>
      </c>
      <c r="Y188" s="13" t="str">
        <f t="shared" si="18"/>
        <v>YES</v>
      </c>
      <c r="Z188" s="13" t="str">
        <f t="shared" si="19"/>
        <v>NO</v>
      </c>
      <c r="AA188" s="13" t="str">
        <f t="shared" si="20"/>
        <v>NO</v>
      </c>
      <c r="AB188" s="13"/>
      <c r="AC188" s="32"/>
    </row>
    <row r="189" spans="1:29" x14ac:dyDescent="0.25">
      <c r="A189" s="26" t="s">
        <v>511</v>
      </c>
      <c r="B189" s="20" t="s">
        <v>512</v>
      </c>
      <c r="C189" s="20" t="s">
        <v>512</v>
      </c>
      <c r="D189" s="20" t="s">
        <v>512</v>
      </c>
      <c r="E189" s="23"/>
      <c r="F189" s="23"/>
      <c r="G189" s="30" t="s">
        <v>392</v>
      </c>
      <c r="H189" s="13"/>
      <c r="I189" s="31">
        <v>3.8510165000000001</v>
      </c>
      <c r="J189" s="15">
        <v>2.8013827913712199</v>
      </c>
      <c r="K189" s="16">
        <v>4.8470449219551499E-5</v>
      </c>
      <c r="L189" s="16">
        <v>3.8738097985470399E-3</v>
      </c>
      <c r="M189" s="15">
        <v>1.7607211928525599</v>
      </c>
      <c r="N189" s="16">
        <v>1.6995355508851599E-7</v>
      </c>
      <c r="O189" s="16">
        <v>2.3616234326977299E-5</v>
      </c>
      <c r="P189" s="13" t="str">
        <f t="shared" si="15"/>
        <v>YES</v>
      </c>
      <c r="Q189" s="13" t="str">
        <f t="shared" si="16"/>
        <v>YES</v>
      </c>
      <c r="R189" s="13" t="str">
        <f t="shared" si="17"/>
        <v>YES</v>
      </c>
      <c r="S189" s="15">
        <v>1.80565892842052</v>
      </c>
      <c r="T189" s="17">
        <v>7.2676192584375998E-4</v>
      </c>
      <c r="U189" s="16">
        <v>2.9166794037148301E-2</v>
      </c>
      <c r="V189" s="15">
        <v>1.36525903136913</v>
      </c>
      <c r="W189" s="17">
        <v>7.6838189846563799E-4</v>
      </c>
      <c r="X189" s="16">
        <v>4.3937164928634698E-2</v>
      </c>
      <c r="Y189" s="13" t="str">
        <f t="shared" si="18"/>
        <v>YES</v>
      </c>
      <c r="Z189" s="13" t="str">
        <f t="shared" si="19"/>
        <v>YES</v>
      </c>
      <c r="AA189" s="13" t="str">
        <f t="shared" si="20"/>
        <v>YES</v>
      </c>
      <c r="AB189" s="13"/>
      <c r="AC189" s="32"/>
    </row>
    <row r="190" spans="1:29" x14ac:dyDescent="0.25">
      <c r="A190" s="26" t="s">
        <v>511</v>
      </c>
      <c r="B190" s="20" t="s">
        <v>512</v>
      </c>
      <c r="C190" s="20" t="s">
        <v>512</v>
      </c>
      <c r="D190" s="20" t="s">
        <v>512</v>
      </c>
      <c r="E190" s="23"/>
      <c r="F190" s="23"/>
      <c r="G190" s="30" t="s">
        <v>393</v>
      </c>
      <c r="H190" s="13"/>
      <c r="I190" s="31">
        <v>3.8324760000000002</v>
      </c>
      <c r="J190" s="15">
        <v>2.3650679025255501</v>
      </c>
      <c r="K190" s="16">
        <v>1.1730546108962499E-5</v>
      </c>
      <c r="L190" s="16">
        <v>1.3806857810125001E-3</v>
      </c>
      <c r="M190" s="15">
        <v>1.8451343828428599</v>
      </c>
      <c r="N190" s="18">
        <v>2.9926225074390801E-4</v>
      </c>
      <c r="O190" s="16">
        <v>1.0688880122351301E-2</v>
      </c>
      <c r="P190" s="13" t="str">
        <f t="shared" si="15"/>
        <v>YES</v>
      </c>
      <c r="Q190" s="13" t="str">
        <f t="shared" si="16"/>
        <v>YES</v>
      </c>
      <c r="R190" s="13" t="str">
        <f t="shared" si="17"/>
        <v>YES</v>
      </c>
      <c r="S190" s="15">
        <v>2.1197000986087899</v>
      </c>
      <c r="T190" s="16">
        <v>8.6538273077767596E-5</v>
      </c>
      <c r="U190" s="16">
        <v>5.8095278077090404E-3</v>
      </c>
      <c r="V190" s="15">
        <v>2.1925272915081102</v>
      </c>
      <c r="W190" s="17">
        <v>2.1962140274668201E-4</v>
      </c>
      <c r="X190" s="16">
        <v>1.7887149704728E-2</v>
      </c>
      <c r="Y190" s="13" t="str">
        <f t="shared" si="18"/>
        <v>YES</v>
      </c>
      <c r="Z190" s="13" t="str">
        <f t="shared" si="19"/>
        <v>YES</v>
      </c>
      <c r="AA190" s="13" t="str">
        <f t="shared" si="20"/>
        <v>YES</v>
      </c>
      <c r="AB190" s="13"/>
      <c r="AC190" s="32"/>
    </row>
    <row r="191" spans="1:29" x14ac:dyDescent="0.25">
      <c r="A191" s="26" t="s">
        <v>511</v>
      </c>
      <c r="B191" s="20" t="s">
        <v>512</v>
      </c>
      <c r="C191" s="20" t="s">
        <v>512</v>
      </c>
      <c r="D191" s="20" t="s">
        <v>512</v>
      </c>
      <c r="E191" s="23"/>
      <c r="F191" s="23"/>
      <c r="G191" s="30" t="s">
        <v>398</v>
      </c>
      <c r="H191" s="13"/>
      <c r="I191" s="31">
        <v>3.7886904968545654</v>
      </c>
      <c r="J191" s="15">
        <v>2.6455356555281302</v>
      </c>
      <c r="K191" s="16">
        <v>4.6401359314144402E-5</v>
      </c>
      <c r="L191" s="17">
        <v>3.7713507321804301E-3</v>
      </c>
      <c r="M191" s="15">
        <v>1.3077188229648899</v>
      </c>
      <c r="N191" s="18">
        <v>1.01985315097788E-3</v>
      </c>
      <c r="O191" s="17">
        <v>2.7705111612624001E-2</v>
      </c>
      <c r="P191" s="13" t="str">
        <f t="shared" si="15"/>
        <v>YES</v>
      </c>
      <c r="Q191" s="13" t="str">
        <f t="shared" si="16"/>
        <v>YES</v>
      </c>
      <c r="R191" s="13" t="str">
        <f t="shared" si="17"/>
        <v>YES</v>
      </c>
      <c r="S191" s="15">
        <v>1.5273343719107899</v>
      </c>
      <c r="T191" s="17">
        <v>4.5408511476159397E-3</v>
      </c>
      <c r="U191" s="17">
        <v>0.10573228717232599</v>
      </c>
      <c r="V191" s="15">
        <v>1.38657496851599</v>
      </c>
      <c r="W191" s="17">
        <v>3.7171662467014099E-4</v>
      </c>
      <c r="X191" s="17">
        <v>2.6043693955243499E-2</v>
      </c>
      <c r="Y191" s="13" t="str">
        <f t="shared" si="18"/>
        <v>YES</v>
      </c>
      <c r="Z191" s="13" t="str">
        <f t="shared" si="19"/>
        <v>NO</v>
      </c>
      <c r="AA191" s="13" t="str">
        <f t="shared" si="20"/>
        <v>NO</v>
      </c>
      <c r="AB191" s="13"/>
      <c r="AC191" s="32"/>
    </row>
    <row r="192" spans="1:29" x14ac:dyDescent="0.25">
      <c r="A192" s="26" t="s">
        <v>511</v>
      </c>
      <c r="B192" s="20" t="s">
        <v>512</v>
      </c>
      <c r="C192" s="20" t="s">
        <v>512</v>
      </c>
      <c r="D192" s="20" t="s">
        <v>512</v>
      </c>
      <c r="E192" s="23"/>
      <c r="F192" s="23"/>
      <c r="G192" s="30" t="s">
        <v>363</v>
      </c>
      <c r="H192" s="13"/>
      <c r="I192" s="31">
        <v>3.775379</v>
      </c>
      <c r="J192" s="15">
        <v>6.1332738129987696</v>
      </c>
      <c r="K192" s="16">
        <v>2.4026842922999801E-10</v>
      </c>
      <c r="L192" s="16">
        <v>1.4785661480663199E-7</v>
      </c>
      <c r="M192" s="15">
        <v>4.87290801459209</v>
      </c>
      <c r="N192" s="16">
        <v>7.8596893806924998E-10</v>
      </c>
      <c r="O192" s="16">
        <v>2.1712409223656399E-7</v>
      </c>
      <c r="P192" s="13" t="str">
        <f t="shared" si="15"/>
        <v>YES</v>
      </c>
      <c r="Q192" s="13" t="str">
        <f t="shared" si="16"/>
        <v>YES</v>
      </c>
      <c r="R192" s="13" t="str">
        <f t="shared" si="17"/>
        <v>YES</v>
      </c>
      <c r="S192" s="15">
        <v>6.0094931021789799</v>
      </c>
      <c r="T192" s="16">
        <v>4.9814181806149804E-10</v>
      </c>
      <c r="U192" s="16">
        <v>2.0766086176802401E-7</v>
      </c>
      <c r="V192" s="15">
        <v>4.7105521673369299</v>
      </c>
      <c r="W192" s="16">
        <v>1.3018512586509299E-7</v>
      </c>
      <c r="X192" s="16">
        <v>5.4270399404987003E-5</v>
      </c>
      <c r="Y192" s="13" t="str">
        <f t="shared" si="18"/>
        <v>YES</v>
      </c>
      <c r="Z192" s="13" t="str">
        <f t="shared" si="19"/>
        <v>YES</v>
      </c>
      <c r="AA192" s="13" t="str">
        <f t="shared" si="20"/>
        <v>YES</v>
      </c>
      <c r="AB192" s="13"/>
      <c r="AC192" s="32"/>
    </row>
    <row r="193" spans="1:29" x14ac:dyDescent="0.25">
      <c r="A193" s="26" t="s">
        <v>511</v>
      </c>
      <c r="B193" s="20" t="s">
        <v>512</v>
      </c>
      <c r="C193" s="20" t="s">
        <v>512</v>
      </c>
      <c r="D193" s="20" t="s">
        <v>512</v>
      </c>
      <c r="E193" s="23"/>
      <c r="F193" s="23"/>
      <c r="G193" s="30" t="s">
        <v>399</v>
      </c>
      <c r="H193" s="13"/>
      <c r="I193" s="31">
        <v>3.7273430000000003</v>
      </c>
      <c r="J193" s="15">
        <v>3.2802509807450599</v>
      </c>
      <c r="K193" s="16">
        <v>2.6003528434793399E-11</v>
      </c>
      <c r="L193" s="16">
        <v>1.9202491312161998E-8</v>
      </c>
      <c r="M193" s="15">
        <v>2.95733406850922</v>
      </c>
      <c r="N193" s="16">
        <v>1.76558257721436E-9</v>
      </c>
      <c r="O193" s="16">
        <v>4.51814329610717E-7</v>
      </c>
      <c r="P193" s="13" t="str">
        <f t="shared" si="15"/>
        <v>YES</v>
      </c>
      <c r="Q193" s="13" t="str">
        <f t="shared" si="16"/>
        <v>YES</v>
      </c>
      <c r="R193" s="13" t="str">
        <f t="shared" si="17"/>
        <v>YES</v>
      </c>
      <c r="S193" s="15">
        <v>3.0347733941780901</v>
      </c>
      <c r="T193" s="16">
        <v>3.6415451271643101E-11</v>
      </c>
      <c r="U193" s="16">
        <v>1.7112613701216101E-8</v>
      </c>
      <c r="V193" s="15">
        <v>2.9700126401759799</v>
      </c>
      <c r="W193" s="16">
        <v>1.60933213331458E-9</v>
      </c>
      <c r="X193" s="16">
        <v>1.26044843386814E-6</v>
      </c>
      <c r="Y193" s="13" t="str">
        <f t="shared" si="18"/>
        <v>YES</v>
      </c>
      <c r="Z193" s="13" t="str">
        <f t="shared" si="19"/>
        <v>YES</v>
      </c>
      <c r="AA193" s="13" t="str">
        <f t="shared" si="20"/>
        <v>YES</v>
      </c>
      <c r="AB193" s="13"/>
      <c r="AC193" s="32"/>
    </row>
    <row r="194" spans="1:29" x14ac:dyDescent="0.25">
      <c r="A194" s="26" t="s">
        <v>511</v>
      </c>
      <c r="B194" s="20" t="s">
        <v>512</v>
      </c>
      <c r="C194" s="20" t="s">
        <v>512</v>
      </c>
      <c r="D194" s="20" t="s">
        <v>512</v>
      </c>
      <c r="E194" s="23"/>
      <c r="F194" s="23"/>
      <c r="G194" s="30" t="s">
        <v>383</v>
      </c>
      <c r="H194" s="13"/>
      <c r="I194" s="31">
        <v>3.6854165000000001</v>
      </c>
      <c r="J194" s="15">
        <v>1.93889440145704</v>
      </c>
      <c r="K194" s="18">
        <v>7.5891972627171902E-4</v>
      </c>
      <c r="L194" s="17">
        <v>2.8393547941693301E-2</v>
      </c>
      <c r="M194" s="15">
        <v>2.3139777109802599</v>
      </c>
      <c r="N194" s="16">
        <v>4.9649562782631903E-5</v>
      </c>
      <c r="O194" s="17">
        <v>2.54107445481169E-3</v>
      </c>
      <c r="P194" s="13" t="str">
        <f t="shared" si="15"/>
        <v>YES</v>
      </c>
      <c r="Q194" s="13" t="str">
        <f t="shared" si="16"/>
        <v>YES</v>
      </c>
      <c r="R194" s="13" t="str">
        <f t="shared" si="17"/>
        <v>YES</v>
      </c>
      <c r="S194" s="15">
        <v>1.5132567614558701</v>
      </c>
      <c r="T194" s="17">
        <v>8.2981907622354401E-3</v>
      </c>
      <c r="U194" s="17">
        <v>0.158518136319835</v>
      </c>
      <c r="V194" s="15">
        <v>2.2184920352570998</v>
      </c>
      <c r="W194" s="17">
        <v>5.5177350510207202E-4</v>
      </c>
      <c r="X194" s="17">
        <v>3.4087353945524597E-2</v>
      </c>
      <c r="Y194" s="13" t="str">
        <f t="shared" si="18"/>
        <v>YES</v>
      </c>
      <c r="Z194" s="13" t="str">
        <f t="shared" si="19"/>
        <v>NO</v>
      </c>
      <c r="AA194" s="13" t="str">
        <f t="shared" si="20"/>
        <v>NO</v>
      </c>
      <c r="AB194" s="13"/>
      <c r="AC194" s="32"/>
    </row>
    <row r="195" spans="1:29" x14ac:dyDescent="0.25">
      <c r="A195" s="26" t="s">
        <v>511</v>
      </c>
      <c r="B195" s="20" t="s">
        <v>512</v>
      </c>
      <c r="C195" s="20" t="s">
        <v>512</v>
      </c>
      <c r="D195" s="20" t="s">
        <v>512</v>
      </c>
      <c r="E195" s="23"/>
      <c r="F195" s="23"/>
      <c r="G195" s="30" t="s">
        <v>376</v>
      </c>
      <c r="H195" s="13"/>
      <c r="I195" s="31">
        <v>3.5200089999999999</v>
      </c>
      <c r="J195" s="15">
        <v>4.0498502270718397</v>
      </c>
      <c r="K195" s="16">
        <v>7.3613226568120303E-6</v>
      </c>
      <c r="L195" s="17">
        <v>9.8072549169053507E-4</v>
      </c>
      <c r="M195" s="15">
        <v>1.70217737008453</v>
      </c>
      <c r="N195" s="18">
        <v>6.9441371517434103E-4</v>
      </c>
      <c r="O195" s="17">
        <v>2.0395246457268201E-2</v>
      </c>
      <c r="P195" s="13" t="str">
        <f t="shared" si="15"/>
        <v>YES</v>
      </c>
      <c r="Q195" s="13" t="str">
        <f t="shared" si="16"/>
        <v>YES</v>
      </c>
      <c r="R195" s="13" t="str">
        <f t="shared" si="17"/>
        <v>YES</v>
      </c>
      <c r="S195" s="15">
        <v>1.3396536941366</v>
      </c>
      <c r="T195" s="17">
        <v>0.106313195369028</v>
      </c>
      <c r="U195" s="17">
        <v>0.66497759944783497</v>
      </c>
      <c r="V195" s="15">
        <v>2.1886285008698301</v>
      </c>
      <c r="W195" s="17">
        <v>1.3719108764425299E-4</v>
      </c>
      <c r="X195" s="17">
        <v>1.2754823205947299E-2</v>
      </c>
      <c r="Y195" s="13" t="str">
        <f t="shared" si="18"/>
        <v>YES</v>
      </c>
      <c r="Z195" s="13" t="str">
        <f t="shared" si="19"/>
        <v>NO</v>
      </c>
      <c r="AA195" s="13" t="str">
        <f t="shared" si="20"/>
        <v>NO</v>
      </c>
      <c r="AB195" s="13"/>
      <c r="AC195" s="32"/>
    </row>
    <row r="196" spans="1:29" x14ac:dyDescent="0.25">
      <c r="A196" s="26" t="s">
        <v>511</v>
      </c>
      <c r="B196" s="20" t="s">
        <v>512</v>
      </c>
      <c r="C196" s="20" t="s">
        <v>512</v>
      </c>
      <c r="D196" s="20" t="s">
        <v>512</v>
      </c>
      <c r="E196" s="23"/>
      <c r="F196" s="23"/>
      <c r="G196" s="30" t="s">
        <v>388</v>
      </c>
      <c r="H196" s="13"/>
      <c r="I196" s="31">
        <v>3.4828059174762052</v>
      </c>
      <c r="J196" s="15">
        <v>3.1303749420334999</v>
      </c>
      <c r="K196" s="16">
        <v>2.8748347723980899E-7</v>
      </c>
      <c r="L196" s="16">
        <v>7.2138815075146705E-5</v>
      </c>
      <c r="M196" s="15">
        <v>1.6832156925394599</v>
      </c>
      <c r="N196" s="16">
        <v>1.72155182863454E-7</v>
      </c>
      <c r="O196" s="16">
        <v>2.3794239873202399E-5</v>
      </c>
      <c r="P196" s="13" t="str">
        <f t="shared" ref="P196:P259" si="21">IF(AND(J196&gt;0,M196&gt;0),"YES","NO")</f>
        <v>YES</v>
      </c>
      <c r="Q196" s="13" t="str">
        <f t="shared" ref="Q196:Q259" si="22">IF(AND(L196&lt;0.05,O196&lt;0.05),"YES","NO")</f>
        <v>YES</v>
      </c>
      <c r="R196" s="13" t="str">
        <f t="shared" ref="R196:R259" si="23">IF(AND(Q196="YES",P196="YES"),"YES","NO")</f>
        <v>YES</v>
      </c>
      <c r="S196" s="15">
        <v>1.2582198715406401</v>
      </c>
      <c r="T196" s="17">
        <v>2.3844982966814102E-2</v>
      </c>
      <c r="U196" s="16">
        <v>0.30434440975816202</v>
      </c>
      <c r="V196" s="15">
        <v>1.6185455651068299</v>
      </c>
      <c r="W196" s="17">
        <v>1.33816605781097E-3</v>
      </c>
      <c r="X196" s="16">
        <v>6.4768239569630098E-2</v>
      </c>
      <c r="Y196" s="13" t="str">
        <f t="shared" ref="Y196:Y259" si="24">IF(AND(Q196&gt;0,U196&gt;0),"YES","NO")</f>
        <v>YES</v>
      </c>
      <c r="Z196" s="13" t="str">
        <f t="shared" ref="Z196:Z259" si="25">IF(AND(U196&lt;0.1,X196&lt;0.1),"YES","NO")</f>
        <v>NO</v>
      </c>
      <c r="AA196" s="13" t="str">
        <f t="shared" ref="AA196:AA259" si="26">IF(AND(U196&lt;0.1,X196&lt;0.1),"YES","NO")</f>
        <v>NO</v>
      </c>
      <c r="AB196" s="13"/>
      <c r="AC196" s="32"/>
    </row>
    <row r="197" spans="1:29" x14ac:dyDescent="0.25">
      <c r="A197" s="26" t="s">
        <v>511</v>
      </c>
      <c r="B197" s="20" t="s">
        <v>512</v>
      </c>
      <c r="C197" s="20" t="s">
        <v>512</v>
      </c>
      <c r="D197" s="20" t="s">
        <v>512</v>
      </c>
      <c r="E197" s="23"/>
      <c r="F197" s="23"/>
      <c r="G197" s="30" t="s">
        <v>384</v>
      </c>
      <c r="H197" s="13"/>
      <c r="I197" s="31">
        <v>3.4048734999999999</v>
      </c>
      <c r="J197" s="15">
        <v>3.0765026864934302</v>
      </c>
      <c r="K197" s="16">
        <v>1.19233499683199E-9</v>
      </c>
      <c r="L197" s="16">
        <v>5.9263635246384095E-7</v>
      </c>
      <c r="M197" s="15">
        <v>2.1316425930262999</v>
      </c>
      <c r="N197" s="16">
        <v>1.15725234238481E-5</v>
      </c>
      <c r="O197" s="16">
        <v>8.1057842930292205E-4</v>
      </c>
      <c r="P197" s="13" t="str">
        <f t="shared" si="21"/>
        <v>YES</v>
      </c>
      <c r="Q197" s="13" t="str">
        <f t="shared" si="22"/>
        <v>YES</v>
      </c>
      <c r="R197" s="13" t="str">
        <f t="shared" si="23"/>
        <v>YES</v>
      </c>
      <c r="S197" s="15">
        <v>2.5067133123899401</v>
      </c>
      <c r="T197" s="16">
        <v>3.56885690204676E-6</v>
      </c>
      <c r="U197" s="16">
        <v>4.6586199742576002E-4</v>
      </c>
      <c r="V197" s="15">
        <v>2.80525530988462</v>
      </c>
      <c r="W197" s="16">
        <v>2.20856131462179E-7</v>
      </c>
      <c r="X197" s="16">
        <v>8.2728225706832996E-5</v>
      </c>
      <c r="Y197" s="13" t="str">
        <f t="shared" si="24"/>
        <v>YES</v>
      </c>
      <c r="Z197" s="13" t="str">
        <f t="shared" si="25"/>
        <v>YES</v>
      </c>
      <c r="AA197" s="13" t="str">
        <f t="shared" si="26"/>
        <v>YES</v>
      </c>
      <c r="AB197" s="13"/>
      <c r="AC197" s="32"/>
    </row>
    <row r="198" spans="1:29" x14ac:dyDescent="0.25">
      <c r="A198" s="26" t="s">
        <v>511</v>
      </c>
      <c r="B198" s="20" t="s">
        <v>512</v>
      </c>
      <c r="C198" s="20" t="s">
        <v>512</v>
      </c>
      <c r="D198" s="20" t="s">
        <v>512</v>
      </c>
      <c r="E198" s="23"/>
      <c r="F198" s="23"/>
      <c r="G198" s="30" t="s">
        <v>404</v>
      </c>
      <c r="H198" s="13"/>
      <c r="I198" s="31">
        <v>3.37836446392489</v>
      </c>
      <c r="J198" s="15">
        <v>1.37913501838491</v>
      </c>
      <c r="K198" s="18">
        <v>7.1036144942296896E-4</v>
      </c>
      <c r="L198" s="17">
        <v>2.7088221451239899E-2</v>
      </c>
      <c r="M198" s="15">
        <v>1.3619717462821399</v>
      </c>
      <c r="N198" s="18">
        <v>2.5497697976780098E-4</v>
      </c>
      <c r="O198" s="17">
        <v>9.4010485293560594E-3</v>
      </c>
      <c r="P198" s="13" t="str">
        <f t="shared" si="21"/>
        <v>YES</v>
      </c>
      <c r="Q198" s="13" t="str">
        <f t="shared" si="22"/>
        <v>YES</v>
      </c>
      <c r="R198" s="13" t="str">
        <f t="shared" si="23"/>
        <v>YES</v>
      </c>
      <c r="S198" s="15">
        <v>0.89201460309685099</v>
      </c>
      <c r="T198" s="17">
        <v>3.1245622381173999E-2</v>
      </c>
      <c r="U198" s="17">
        <v>0.35484920925225399</v>
      </c>
      <c r="V198" s="15">
        <v>0.88950586473030102</v>
      </c>
      <c r="W198" s="17">
        <v>1.91305022456211E-2</v>
      </c>
      <c r="X198" s="17">
        <v>0.37288609429888597</v>
      </c>
      <c r="Y198" s="13" t="str">
        <f t="shared" si="24"/>
        <v>YES</v>
      </c>
      <c r="Z198" s="13" t="str">
        <f t="shared" si="25"/>
        <v>NO</v>
      </c>
      <c r="AA198" s="13" t="str">
        <f t="shared" si="26"/>
        <v>NO</v>
      </c>
      <c r="AB198" s="13"/>
      <c r="AC198" s="32"/>
    </row>
    <row r="199" spans="1:29" x14ac:dyDescent="0.25">
      <c r="A199" s="26" t="s">
        <v>511</v>
      </c>
      <c r="B199" s="20" t="s">
        <v>512</v>
      </c>
      <c r="C199" s="20" t="s">
        <v>512</v>
      </c>
      <c r="D199" s="20" t="s">
        <v>512</v>
      </c>
      <c r="E199" s="23"/>
      <c r="F199" s="23"/>
      <c r="G199" s="30" t="s">
        <v>389</v>
      </c>
      <c r="H199" s="13"/>
      <c r="I199" s="31">
        <v>3.3288185000000001</v>
      </c>
      <c r="J199" s="15">
        <v>5.1950449015318503</v>
      </c>
      <c r="K199" s="16">
        <v>1.85400636914E-6</v>
      </c>
      <c r="L199" s="16">
        <v>3.3984857175030001E-4</v>
      </c>
      <c r="M199" s="15">
        <v>2.0478010774151998</v>
      </c>
      <c r="N199" s="16">
        <v>3.6323055817928301E-7</v>
      </c>
      <c r="O199" s="16">
        <v>4.6019887287753702E-5</v>
      </c>
      <c r="P199" s="13" t="str">
        <f t="shared" si="21"/>
        <v>YES</v>
      </c>
      <c r="Q199" s="13" t="str">
        <f t="shared" si="22"/>
        <v>YES</v>
      </c>
      <c r="R199" s="13" t="str">
        <f t="shared" si="23"/>
        <v>YES</v>
      </c>
      <c r="S199" s="15">
        <v>3.5826144104496001</v>
      </c>
      <c r="T199" s="16">
        <v>8.7242647646973996E-6</v>
      </c>
      <c r="U199" s="16">
        <v>9.7613570176783096E-4</v>
      </c>
      <c r="V199" s="15">
        <v>1.57470876280566</v>
      </c>
      <c r="W199" s="17">
        <v>1.2773032926996801E-2</v>
      </c>
      <c r="X199" s="16">
        <v>0.29423512391369</v>
      </c>
      <c r="Y199" s="13" t="str">
        <f t="shared" si="24"/>
        <v>YES</v>
      </c>
      <c r="Z199" s="13" t="str">
        <f t="shared" si="25"/>
        <v>NO</v>
      </c>
      <c r="AA199" s="13" t="str">
        <f t="shared" si="26"/>
        <v>NO</v>
      </c>
      <c r="AB199" s="13"/>
      <c r="AC199" s="32"/>
    </row>
    <row r="200" spans="1:29" x14ac:dyDescent="0.25">
      <c r="A200" s="26" t="s">
        <v>511</v>
      </c>
      <c r="B200" s="20" t="s">
        <v>512</v>
      </c>
      <c r="C200" s="20" t="s">
        <v>512</v>
      </c>
      <c r="D200" s="20" t="s">
        <v>512</v>
      </c>
      <c r="E200" s="23"/>
      <c r="F200" s="23"/>
      <c r="G200" s="30" t="s">
        <v>385</v>
      </c>
      <c r="H200" s="13"/>
      <c r="I200" s="31">
        <v>3.309471961708395</v>
      </c>
      <c r="J200" s="15">
        <v>3.1946245346500501</v>
      </c>
      <c r="K200" s="16">
        <v>3.5404836328045702E-8</v>
      </c>
      <c r="L200" s="16">
        <v>1.23658567531712E-5</v>
      </c>
      <c r="M200" s="15">
        <v>2.2752393257484602</v>
      </c>
      <c r="N200" s="16">
        <v>7.3352113423103304E-6</v>
      </c>
      <c r="O200" s="16">
        <v>5.7800570839436805E-4</v>
      </c>
      <c r="P200" s="13" t="str">
        <f t="shared" si="21"/>
        <v>YES</v>
      </c>
      <c r="Q200" s="13" t="str">
        <f t="shared" si="22"/>
        <v>YES</v>
      </c>
      <c r="R200" s="13" t="str">
        <f t="shared" si="23"/>
        <v>YES</v>
      </c>
      <c r="S200" s="15">
        <v>2.1982978191682299</v>
      </c>
      <c r="T200" s="16">
        <v>3.6774192054880399E-7</v>
      </c>
      <c r="U200" s="16">
        <v>7.0118598118010302E-5</v>
      </c>
      <c r="V200" s="15">
        <v>2.0530350845648901</v>
      </c>
      <c r="W200" s="16">
        <v>1.64805460364856E-5</v>
      </c>
      <c r="X200" s="16">
        <v>2.4642901136145302E-3</v>
      </c>
      <c r="Y200" s="13" t="str">
        <f t="shared" si="24"/>
        <v>YES</v>
      </c>
      <c r="Z200" s="13" t="str">
        <f t="shared" si="25"/>
        <v>YES</v>
      </c>
      <c r="AA200" s="13" t="str">
        <f t="shared" si="26"/>
        <v>YES</v>
      </c>
      <c r="AB200" s="13"/>
      <c r="AC200" s="32"/>
    </row>
    <row r="201" spans="1:29" x14ac:dyDescent="0.25">
      <c r="A201" s="26" t="s">
        <v>511</v>
      </c>
      <c r="B201" s="20" t="s">
        <v>512</v>
      </c>
      <c r="C201" s="20" t="s">
        <v>512</v>
      </c>
      <c r="D201" s="20" t="s">
        <v>512</v>
      </c>
      <c r="E201" s="23"/>
      <c r="F201" s="23"/>
      <c r="G201" s="30" t="s">
        <v>377</v>
      </c>
      <c r="H201" s="13"/>
      <c r="I201" s="31">
        <v>3.2935510447725349</v>
      </c>
      <c r="J201" s="15">
        <v>3.0338816524579801</v>
      </c>
      <c r="K201" s="16">
        <v>4.2067847727765998E-5</v>
      </c>
      <c r="L201" s="17">
        <v>3.5033235791846E-3</v>
      </c>
      <c r="M201" s="15">
        <v>1.87540544835641</v>
      </c>
      <c r="N201" s="18">
        <v>2.10064718506332E-4</v>
      </c>
      <c r="O201" s="17">
        <v>8.0793641585039499E-3</v>
      </c>
      <c r="P201" s="13" t="str">
        <f t="shared" si="21"/>
        <v>YES</v>
      </c>
      <c r="Q201" s="13" t="str">
        <f t="shared" si="22"/>
        <v>YES</v>
      </c>
      <c r="R201" s="13" t="str">
        <f t="shared" si="23"/>
        <v>YES</v>
      </c>
      <c r="S201" s="15">
        <v>0.79097132557841399</v>
      </c>
      <c r="T201" s="17">
        <v>0.23345440577927501</v>
      </c>
      <c r="U201" s="17">
        <v>0.87982831317747701</v>
      </c>
      <c r="V201" s="15">
        <v>1.65969535938568</v>
      </c>
      <c r="W201" s="17">
        <v>1.2772559563567E-2</v>
      </c>
      <c r="X201" s="17">
        <v>0.29423512391369</v>
      </c>
      <c r="Y201" s="13" t="str">
        <f t="shared" si="24"/>
        <v>YES</v>
      </c>
      <c r="Z201" s="13" t="str">
        <f t="shared" si="25"/>
        <v>NO</v>
      </c>
      <c r="AA201" s="13" t="str">
        <f t="shared" si="26"/>
        <v>NO</v>
      </c>
      <c r="AB201" s="13"/>
      <c r="AC201" s="32"/>
    </row>
    <row r="202" spans="1:29" x14ac:dyDescent="0.25">
      <c r="A202" s="26" t="s">
        <v>511</v>
      </c>
      <c r="B202" s="20" t="s">
        <v>512</v>
      </c>
      <c r="C202" s="20" t="s">
        <v>512</v>
      </c>
      <c r="D202" s="20" t="s">
        <v>512</v>
      </c>
      <c r="E202" s="23"/>
      <c r="F202" s="23"/>
      <c r="G202" s="30" t="s">
        <v>394</v>
      </c>
      <c r="H202" s="13"/>
      <c r="I202" s="31">
        <v>3.2901594999999997</v>
      </c>
      <c r="J202" s="15">
        <v>3.2294715992260898</v>
      </c>
      <c r="K202" s="18">
        <v>1.0243408032685199E-3</v>
      </c>
      <c r="L202" s="17">
        <v>3.5303295018987199E-2</v>
      </c>
      <c r="M202" s="15">
        <v>1.8105188388314799</v>
      </c>
      <c r="N202" s="18">
        <v>1.5783718897007101E-3</v>
      </c>
      <c r="O202" s="17">
        <v>3.8197190881277598E-2</v>
      </c>
      <c r="P202" s="13" t="str">
        <f t="shared" si="21"/>
        <v>YES</v>
      </c>
      <c r="Q202" s="13" t="str">
        <f t="shared" si="22"/>
        <v>YES</v>
      </c>
      <c r="R202" s="13" t="str">
        <f t="shared" si="23"/>
        <v>YES</v>
      </c>
      <c r="S202" s="15">
        <v>0.58485629772868797</v>
      </c>
      <c r="T202" s="17">
        <v>0.49316934406046897</v>
      </c>
      <c r="U202" s="17">
        <v>1</v>
      </c>
      <c r="V202" s="15">
        <v>1.9713525241516601</v>
      </c>
      <c r="W202" s="17">
        <v>2.4547570492579801E-2</v>
      </c>
      <c r="X202" s="17">
        <v>0.43370507485459298</v>
      </c>
      <c r="Y202" s="13" t="str">
        <f t="shared" si="24"/>
        <v>YES</v>
      </c>
      <c r="Z202" s="13" t="str">
        <f t="shared" si="25"/>
        <v>NO</v>
      </c>
      <c r="AA202" s="13" t="str">
        <f t="shared" si="26"/>
        <v>NO</v>
      </c>
      <c r="AB202" s="13"/>
      <c r="AC202" s="32"/>
    </row>
    <row r="203" spans="1:29" x14ac:dyDescent="0.25">
      <c r="A203" s="26" t="s">
        <v>511</v>
      </c>
      <c r="B203" s="20" t="s">
        <v>512</v>
      </c>
      <c r="C203" s="20" t="s">
        <v>512</v>
      </c>
      <c r="D203" s="20" t="s">
        <v>512</v>
      </c>
      <c r="E203" s="23"/>
      <c r="F203" s="23"/>
      <c r="G203" s="30" t="s">
        <v>378</v>
      </c>
      <c r="H203" s="13"/>
      <c r="I203" s="31">
        <v>3.2885204999999997</v>
      </c>
      <c r="J203" s="15">
        <v>8.1256428702864696</v>
      </c>
      <c r="K203" s="16">
        <v>1.1800788935173E-8</v>
      </c>
      <c r="L203" s="16">
        <v>4.7656748565387801E-6</v>
      </c>
      <c r="M203" s="15">
        <v>6.7678801498572501</v>
      </c>
      <c r="N203" s="16">
        <v>1.95889437090098E-10</v>
      </c>
      <c r="O203" s="16">
        <v>6.5752706377021696E-8</v>
      </c>
      <c r="P203" s="13" t="str">
        <f t="shared" si="21"/>
        <v>YES</v>
      </c>
      <c r="Q203" s="13" t="str">
        <f t="shared" si="22"/>
        <v>YES</v>
      </c>
      <c r="R203" s="13" t="str">
        <f t="shared" si="23"/>
        <v>YES</v>
      </c>
      <c r="S203" s="15">
        <v>5.79162354118876</v>
      </c>
      <c r="T203" s="16">
        <v>4.2569362237511002E-6</v>
      </c>
      <c r="U203" s="16">
        <v>5.4199395881315696E-4</v>
      </c>
      <c r="V203" s="15">
        <v>4.37945583497621</v>
      </c>
      <c r="W203" s="16">
        <v>5.07434035380594E-6</v>
      </c>
      <c r="X203" s="16">
        <v>1.0326881951532899E-3</v>
      </c>
      <c r="Y203" s="13" t="str">
        <f t="shared" si="24"/>
        <v>YES</v>
      </c>
      <c r="Z203" s="13" t="str">
        <f t="shared" si="25"/>
        <v>YES</v>
      </c>
      <c r="AA203" s="13" t="str">
        <f t="shared" si="26"/>
        <v>YES</v>
      </c>
      <c r="AB203" s="13"/>
      <c r="AC203" s="32"/>
    </row>
    <row r="204" spans="1:29" x14ac:dyDescent="0.25">
      <c r="A204" s="26" t="s">
        <v>511</v>
      </c>
      <c r="B204" s="20" t="s">
        <v>512</v>
      </c>
      <c r="C204" s="20" t="s">
        <v>512</v>
      </c>
      <c r="D204" s="20" t="s">
        <v>512</v>
      </c>
      <c r="E204" s="23"/>
      <c r="F204" s="23"/>
      <c r="G204" s="30" t="s">
        <v>386</v>
      </c>
      <c r="H204" s="13"/>
      <c r="I204" s="31">
        <v>3.2666434999999998</v>
      </c>
      <c r="J204" s="15">
        <v>2.66460616192267</v>
      </c>
      <c r="K204" s="16">
        <v>8.8527873251275698E-8</v>
      </c>
      <c r="L204" s="16">
        <v>2.7346993937247199E-5</v>
      </c>
      <c r="M204" s="15">
        <v>3.5992440162877699</v>
      </c>
      <c r="N204" s="16">
        <v>2.1049809392230899E-10</v>
      </c>
      <c r="O204" s="16">
        <v>6.8898769702055406E-8</v>
      </c>
      <c r="P204" s="13" t="str">
        <f t="shared" si="21"/>
        <v>YES</v>
      </c>
      <c r="Q204" s="13" t="str">
        <f t="shared" si="22"/>
        <v>YES</v>
      </c>
      <c r="R204" s="13" t="str">
        <f t="shared" si="23"/>
        <v>YES</v>
      </c>
      <c r="S204" s="15">
        <v>3.7135791711229298</v>
      </c>
      <c r="T204" s="16">
        <v>1.12159067750751E-11</v>
      </c>
      <c r="U204" s="16">
        <v>5.7977265301718501E-9</v>
      </c>
      <c r="V204" s="15">
        <v>3.0339313390199099</v>
      </c>
      <c r="W204" s="16">
        <v>1.67507241052264E-8</v>
      </c>
      <c r="X204" s="16">
        <v>1.00683538424112E-5</v>
      </c>
      <c r="Y204" s="13" t="str">
        <f t="shared" si="24"/>
        <v>YES</v>
      </c>
      <c r="Z204" s="13" t="str">
        <f t="shared" si="25"/>
        <v>YES</v>
      </c>
      <c r="AA204" s="13" t="str">
        <f t="shared" si="26"/>
        <v>YES</v>
      </c>
      <c r="AB204" s="13"/>
      <c r="AC204" s="32"/>
    </row>
    <row r="205" spans="1:29" x14ac:dyDescent="0.25">
      <c r="A205" s="26" t="s">
        <v>511</v>
      </c>
      <c r="B205" s="20" t="s">
        <v>512</v>
      </c>
      <c r="C205" s="20" t="s">
        <v>512</v>
      </c>
      <c r="D205" s="20" t="s">
        <v>512</v>
      </c>
      <c r="E205" s="23"/>
      <c r="F205" s="23"/>
      <c r="G205" s="30" t="s">
        <v>410</v>
      </c>
      <c r="H205" s="13"/>
      <c r="I205" s="31">
        <v>3.2325263189586799</v>
      </c>
      <c r="J205" s="15">
        <v>1.4025152515151</v>
      </c>
      <c r="K205" s="18">
        <v>3.4241663547885499E-4</v>
      </c>
      <c r="L205" s="16">
        <v>1.60618881317359E-2</v>
      </c>
      <c r="M205" s="15">
        <v>1.3389891515082699</v>
      </c>
      <c r="N205" s="18">
        <v>3.1576034092395102E-4</v>
      </c>
      <c r="O205" s="16">
        <v>1.11491007807656E-2</v>
      </c>
      <c r="P205" s="13" t="str">
        <f t="shared" si="21"/>
        <v>YES</v>
      </c>
      <c r="Q205" s="13" t="str">
        <f t="shared" si="22"/>
        <v>YES</v>
      </c>
      <c r="R205" s="13" t="str">
        <f t="shared" si="23"/>
        <v>YES</v>
      </c>
      <c r="S205" s="15">
        <v>1.0523195288139</v>
      </c>
      <c r="T205" s="17">
        <v>2.0378439613584098E-2</v>
      </c>
      <c r="U205" s="16">
        <v>0.27801448240773502</v>
      </c>
      <c r="V205" s="15">
        <v>0.965517589748071</v>
      </c>
      <c r="W205" s="17">
        <v>2.99514235475473E-2</v>
      </c>
      <c r="X205" s="16">
        <v>0.48564899185063198</v>
      </c>
      <c r="Y205" s="13" t="str">
        <f t="shared" si="24"/>
        <v>YES</v>
      </c>
      <c r="Z205" s="13" t="str">
        <f t="shared" si="25"/>
        <v>NO</v>
      </c>
      <c r="AA205" s="13" t="str">
        <f t="shared" si="26"/>
        <v>NO</v>
      </c>
      <c r="AB205" s="13"/>
      <c r="AC205" s="32"/>
    </row>
    <row r="206" spans="1:29" x14ac:dyDescent="0.25">
      <c r="A206" s="26" t="s">
        <v>511</v>
      </c>
      <c r="B206" s="20" t="s">
        <v>512</v>
      </c>
      <c r="C206" s="20" t="s">
        <v>512</v>
      </c>
      <c r="D206" s="20" t="s">
        <v>512</v>
      </c>
      <c r="E206" s="23"/>
      <c r="F206" s="23"/>
      <c r="G206" s="30" t="s">
        <v>395</v>
      </c>
      <c r="H206" s="13"/>
      <c r="I206" s="31">
        <v>3.0924666429689349</v>
      </c>
      <c r="J206" s="15">
        <v>2.8534337113925998</v>
      </c>
      <c r="K206" s="18">
        <v>1.13463488124466E-4</v>
      </c>
      <c r="L206" s="17">
        <v>7.2409316396665402E-3</v>
      </c>
      <c r="M206" s="15">
        <v>1.06999893285468</v>
      </c>
      <c r="N206" s="18">
        <v>1.94875335378941E-3</v>
      </c>
      <c r="O206" s="17">
        <v>4.47363115784754E-2</v>
      </c>
      <c r="P206" s="13" t="str">
        <f t="shared" si="21"/>
        <v>YES</v>
      </c>
      <c r="Q206" s="13" t="str">
        <f t="shared" si="22"/>
        <v>YES</v>
      </c>
      <c r="R206" s="13" t="str">
        <f t="shared" si="23"/>
        <v>YES</v>
      </c>
      <c r="S206" s="15">
        <v>0.807903122786511</v>
      </c>
      <c r="T206" s="17">
        <v>0.122926508467991</v>
      </c>
      <c r="U206" s="17">
        <v>0.69965389923036003</v>
      </c>
      <c r="V206" s="15">
        <v>1.48057174840668</v>
      </c>
      <c r="W206" s="17">
        <v>7.1926583814195299E-3</v>
      </c>
      <c r="X206" s="17">
        <v>0.202949179613722</v>
      </c>
      <c r="Y206" s="13" t="str">
        <f t="shared" si="24"/>
        <v>YES</v>
      </c>
      <c r="Z206" s="13" t="str">
        <f t="shared" si="25"/>
        <v>NO</v>
      </c>
      <c r="AA206" s="13" t="str">
        <f t="shared" si="26"/>
        <v>NO</v>
      </c>
      <c r="AB206" s="13"/>
      <c r="AC206" s="32"/>
    </row>
    <row r="207" spans="1:29" x14ac:dyDescent="0.25">
      <c r="A207" s="26" t="s">
        <v>511</v>
      </c>
      <c r="B207" s="20" t="s">
        <v>512</v>
      </c>
      <c r="C207" s="20" t="s">
        <v>512</v>
      </c>
      <c r="D207" s="20" t="s">
        <v>512</v>
      </c>
      <c r="E207" s="23"/>
      <c r="F207" s="23"/>
      <c r="G207" s="30" t="s">
        <v>436</v>
      </c>
      <c r="H207" s="13"/>
      <c r="I207" s="31">
        <v>3.0478299999999998</v>
      </c>
      <c r="J207" s="15">
        <v>2.9385428148760702</v>
      </c>
      <c r="K207" s="16">
        <v>8.6195922256092401E-10</v>
      </c>
      <c r="L207" s="16">
        <v>4.5465710339407498E-7</v>
      </c>
      <c r="M207" s="15">
        <v>1.9497578310455499</v>
      </c>
      <c r="N207" s="16">
        <v>2.50621507362129E-7</v>
      </c>
      <c r="O207" s="16">
        <v>3.3389502470523599E-5</v>
      </c>
      <c r="P207" s="13" t="str">
        <f t="shared" si="21"/>
        <v>YES</v>
      </c>
      <c r="Q207" s="13" t="str">
        <f t="shared" si="22"/>
        <v>YES</v>
      </c>
      <c r="R207" s="13" t="str">
        <f t="shared" si="23"/>
        <v>YES</v>
      </c>
      <c r="S207" s="15">
        <v>2.78174540355612</v>
      </c>
      <c r="T207" s="16">
        <v>6.3683891835760197E-10</v>
      </c>
      <c r="U207" s="16">
        <v>2.5718341693547799E-7</v>
      </c>
      <c r="V207" s="15">
        <v>2.3220186217813299</v>
      </c>
      <c r="W207" s="16">
        <v>5.2028559164932598E-7</v>
      </c>
      <c r="X207" s="16">
        <v>1.6399148050937201E-4</v>
      </c>
      <c r="Y207" s="13" t="str">
        <f t="shared" si="24"/>
        <v>YES</v>
      </c>
      <c r="Z207" s="13" t="str">
        <f t="shared" si="25"/>
        <v>YES</v>
      </c>
      <c r="AA207" s="13" t="str">
        <f t="shared" si="26"/>
        <v>YES</v>
      </c>
      <c r="AB207" s="13"/>
      <c r="AC207" s="32"/>
    </row>
    <row r="208" spans="1:29" x14ac:dyDescent="0.25">
      <c r="A208" s="26" t="s">
        <v>511</v>
      </c>
      <c r="B208" s="20" t="s">
        <v>512</v>
      </c>
      <c r="C208" s="20" t="s">
        <v>512</v>
      </c>
      <c r="D208" s="20" t="s">
        <v>512</v>
      </c>
      <c r="E208" s="23"/>
      <c r="F208" s="23"/>
      <c r="G208" s="30" t="s">
        <v>364</v>
      </c>
      <c r="H208" s="13"/>
      <c r="I208" s="31">
        <v>2.9394019999999998</v>
      </c>
      <c r="J208" s="15">
        <v>4.6171775528407402</v>
      </c>
      <c r="K208" s="18">
        <v>3.85100419650851E-4</v>
      </c>
      <c r="L208" s="17">
        <v>1.7220251637190102E-2</v>
      </c>
      <c r="M208" s="15">
        <v>4.1143751294239301</v>
      </c>
      <c r="N208" s="18">
        <v>4.0751474386802299E-4</v>
      </c>
      <c r="O208" s="17">
        <v>1.3714356861995999E-2</v>
      </c>
      <c r="P208" s="13" t="str">
        <f t="shared" si="21"/>
        <v>YES</v>
      </c>
      <c r="Q208" s="13" t="str">
        <f t="shared" si="22"/>
        <v>YES</v>
      </c>
      <c r="R208" s="13" t="str">
        <f t="shared" si="23"/>
        <v>YES</v>
      </c>
      <c r="S208" s="15">
        <v>4.2246702114419898</v>
      </c>
      <c r="T208" s="17">
        <v>1.3618689943178299E-3</v>
      </c>
      <c r="U208" s="17">
        <v>4.6192737568423403E-2</v>
      </c>
      <c r="V208" s="15">
        <v>3.0348775613271202</v>
      </c>
      <c r="W208" s="17">
        <v>5.7826650497874903E-3</v>
      </c>
      <c r="X208" s="17">
        <v>0.17562721607145401</v>
      </c>
      <c r="Y208" s="13" t="str">
        <f t="shared" si="24"/>
        <v>YES</v>
      </c>
      <c r="Z208" s="13" t="str">
        <f t="shared" si="25"/>
        <v>NO</v>
      </c>
      <c r="AA208" s="13" t="str">
        <f t="shared" si="26"/>
        <v>NO</v>
      </c>
      <c r="AB208" s="13"/>
      <c r="AC208" s="32"/>
    </row>
    <row r="209" spans="1:29" x14ac:dyDescent="0.25">
      <c r="A209" s="26" t="s">
        <v>511</v>
      </c>
      <c r="B209" s="20" t="s">
        <v>512</v>
      </c>
      <c r="C209" s="20" t="s">
        <v>512</v>
      </c>
      <c r="D209" s="20" t="s">
        <v>512</v>
      </c>
      <c r="E209" s="23"/>
      <c r="F209" s="23"/>
      <c r="G209" s="30" t="s">
        <v>396</v>
      </c>
      <c r="H209" s="13"/>
      <c r="I209" s="31">
        <v>2.9257235000000001</v>
      </c>
      <c r="J209" s="15">
        <v>2.4828545114358902</v>
      </c>
      <c r="K209" s="18">
        <v>1.7341315475652601E-4</v>
      </c>
      <c r="L209" s="16">
        <v>9.82902718823939E-3</v>
      </c>
      <c r="M209" s="15">
        <v>1.63079895935624</v>
      </c>
      <c r="N209" s="16">
        <v>1.50409963036527E-5</v>
      </c>
      <c r="O209" s="16">
        <v>9.9935627368690698E-4</v>
      </c>
      <c r="P209" s="13" t="str">
        <f t="shared" si="21"/>
        <v>YES</v>
      </c>
      <c r="Q209" s="13" t="str">
        <f t="shared" si="22"/>
        <v>YES</v>
      </c>
      <c r="R209" s="13" t="str">
        <f t="shared" si="23"/>
        <v>YES</v>
      </c>
      <c r="S209" s="15">
        <v>1.0910872316426401</v>
      </c>
      <c r="T209" s="17">
        <v>1.69552960123289E-2</v>
      </c>
      <c r="U209" s="16">
        <v>0.25012932690334</v>
      </c>
      <c r="V209" s="15">
        <v>1.3909016702340999</v>
      </c>
      <c r="W209" s="17">
        <v>7.9398851257959598E-4</v>
      </c>
      <c r="X209" s="16">
        <v>4.4806609380201402E-2</v>
      </c>
      <c r="Y209" s="13" t="str">
        <f t="shared" si="24"/>
        <v>YES</v>
      </c>
      <c r="Z209" s="13" t="str">
        <f t="shared" si="25"/>
        <v>NO</v>
      </c>
      <c r="AA209" s="13" t="str">
        <f t="shared" si="26"/>
        <v>NO</v>
      </c>
      <c r="AB209" s="13"/>
      <c r="AC209" s="32"/>
    </row>
    <row r="210" spans="1:29" x14ac:dyDescent="0.25">
      <c r="A210" s="26" t="s">
        <v>511</v>
      </c>
      <c r="B210" s="20" t="s">
        <v>512</v>
      </c>
      <c r="C210" s="20" t="s">
        <v>512</v>
      </c>
      <c r="D210" s="20" t="s">
        <v>512</v>
      </c>
      <c r="E210" s="23"/>
      <c r="F210" s="23"/>
      <c r="G210" s="30" t="s">
        <v>405</v>
      </c>
      <c r="H210" s="13"/>
      <c r="I210" s="31">
        <v>2.9109800000000003</v>
      </c>
      <c r="J210" s="15">
        <v>2.0230418572803899</v>
      </c>
      <c r="K210" s="16">
        <v>6.1530193541605302E-8</v>
      </c>
      <c r="L210" s="16">
        <v>1.9394016857028402E-5</v>
      </c>
      <c r="M210" s="15">
        <v>1.8209716492180199</v>
      </c>
      <c r="N210" s="16">
        <v>3.59473281905822E-5</v>
      </c>
      <c r="O210" s="16">
        <v>1.9767971157740199E-3</v>
      </c>
      <c r="P210" s="13" t="str">
        <f t="shared" si="21"/>
        <v>YES</v>
      </c>
      <c r="Q210" s="13" t="str">
        <f t="shared" si="22"/>
        <v>YES</v>
      </c>
      <c r="R210" s="13" t="str">
        <f t="shared" si="23"/>
        <v>YES</v>
      </c>
      <c r="S210" s="15">
        <v>1.9540611028564701</v>
      </c>
      <c r="T210" s="16">
        <v>3.7114771931169702E-9</v>
      </c>
      <c r="U210" s="16">
        <v>1.27902452711068E-6</v>
      </c>
      <c r="V210" s="15">
        <v>2.72414861826711</v>
      </c>
      <c r="W210" s="16">
        <v>1.1523096446605E-6</v>
      </c>
      <c r="X210" s="16">
        <v>3.20242957805325E-4</v>
      </c>
      <c r="Y210" s="13" t="str">
        <f t="shared" si="24"/>
        <v>YES</v>
      </c>
      <c r="Z210" s="13" t="str">
        <f t="shared" si="25"/>
        <v>YES</v>
      </c>
      <c r="AA210" s="13" t="str">
        <f t="shared" si="26"/>
        <v>YES</v>
      </c>
      <c r="AB210" s="13"/>
      <c r="AC210" s="32"/>
    </row>
    <row r="211" spans="1:29" x14ac:dyDescent="0.25">
      <c r="A211" s="26" t="s">
        <v>511</v>
      </c>
      <c r="B211" s="20" t="s">
        <v>512</v>
      </c>
      <c r="C211" s="20" t="s">
        <v>512</v>
      </c>
      <c r="D211" s="20" t="s">
        <v>512</v>
      </c>
      <c r="E211" s="23"/>
      <c r="F211" s="23"/>
      <c r="G211" s="30" t="s">
        <v>411</v>
      </c>
      <c r="H211" s="13"/>
      <c r="I211" s="31">
        <v>2.8859620000000001</v>
      </c>
      <c r="J211" s="15">
        <v>2.0052919533327702</v>
      </c>
      <c r="K211" s="18">
        <v>2.48766722912546E-4</v>
      </c>
      <c r="L211" s="16">
        <v>1.2656741575585899E-2</v>
      </c>
      <c r="M211" s="15">
        <v>1.9048626713074199</v>
      </c>
      <c r="N211" s="16">
        <v>2.7913231485851299E-5</v>
      </c>
      <c r="O211" s="16">
        <v>1.6067825857089401E-3</v>
      </c>
      <c r="P211" s="13" t="str">
        <f t="shared" si="21"/>
        <v>YES</v>
      </c>
      <c r="Q211" s="13" t="str">
        <f t="shared" si="22"/>
        <v>YES</v>
      </c>
      <c r="R211" s="13" t="str">
        <f t="shared" si="23"/>
        <v>YES</v>
      </c>
      <c r="S211" s="15">
        <v>1.40115722797215</v>
      </c>
      <c r="T211" s="17">
        <v>1.29503555476822E-2</v>
      </c>
      <c r="U211" s="16">
        <v>0.211766183388747</v>
      </c>
      <c r="V211" s="15">
        <v>1.5351503417972201</v>
      </c>
      <c r="W211" s="17">
        <v>6.7045058998641601E-4</v>
      </c>
      <c r="X211" s="16">
        <v>4.0112189696270603E-2</v>
      </c>
      <c r="Y211" s="13" t="str">
        <f t="shared" si="24"/>
        <v>YES</v>
      </c>
      <c r="Z211" s="13" t="str">
        <f t="shared" si="25"/>
        <v>NO</v>
      </c>
      <c r="AA211" s="13" t="str">
        <f t="shared" si="26"/>
        <v>NO</v>
      </c>
      <c r="AB211" s="13"/>
      <c r="AC211" s="32"/>
    </row>
    <row r="212" spans="1:29" x14ac:dyDescent="0.25">
      <c r="A212" s="26" t="s">
        <v>511</v>
      </c>
      <c r="B212" s="20" t="s">
        <v>512</v>
      </c>
      <c r="C212" s="20" t="s">
        <v>512</v>
      </c>
      <c r="D212" s="20" t="s">
        <v>512</v>
      </c>
      <c r="E212" s="23"/>
      <c r="F212" s="23"/>
      <c r="G212" s="30" t="s">
        <v>424</v>
      </c>
      <c r="H212" s="13"/>
      <c r="I212" s="31">
        <v>2.8691145000000002</v>
      </c>
      <c r="J212" s="15">
        <v>1.9322743564857401</v>
      </c>
      <c r="K212" s="18">
        <v>4.1574495455846798E-4</v>
      </c>
      <c r="L212" s="16">
        <v>1.8091972391218999E-2</v>
      </c>
      <c r="M212" s="15">
        <v>1.87756234738703</v>
      </c>
      <c r="N212" s="18">
        <v>1.3557343023184001E-4</v>
      </c>
      <c r="O212" s="16">
        <v>5.7349114202489898E-3</v>
      </c>
      <c r="P212" s="13" t="str">
        <f t="shared" si="21"/>
        <v>YES</v>
      </c>
      <c r="Q212" s="13" t="str">
        <f t="shared" si="22"/>
        <v>YES</v>
      </c>
      <c r="R212" s="13" t="str">
        <f t="shared" si="23"/>
        <v>YES</v>
      </c>
      <c r="S212" s="15">
        <v>2.6539272857882001</v>
      </c>
      <c r="T212" s="16">
        <v>9.0040988233613697E-9</v>
      </c>
      <c r="U212" s="16">
        <v>2.77047545462617E-6</v>
      </c>
      <c r="V212" s="15">
        <v>2.53890017975097</v>
      </c>
      <c r="W212" s="16">
        <v>4.0893380341516101E-6</v>
      </c>
      <c r="X212" s="16">
        <v>8.8817672966960096E-4</v>
      </c>
      <c r="Y212" s="13" t="str">
        <f t="shared" si="24"/>
        <v>YES</v>
      </c>
      <c r="Z212" s="13" t="str">
        <f t="shared" si="25"/>
        <v>YES</v>
      </c>
      <c r="AA212" s="13" t="str">
        <f t="shared" si="26"/>
        <v>YES</v>
      </c>
      <c r="AB212" s="13"/>
      <c r="AC212" s="32"/>
    </row>
    <row r="213" spans="1:29" x14ac:dyDescent="0.25">
      <c r="A213" s="26" t="s">
        <v>511</v>
      </c>
      <c r="B213" s="20" t="s">
        <v>512</v>
      </c>
      <c r="C213" s="20" t="s">
        <v>512</v>
      </c>
      <c r="D213" s="20" t="s">
        <v>512</v>
      </c>
      <c r="E213" s="23"/>
      <c r="F213" s="23"/>
      <c r="G213" s="30" t="s">
        <v>412</v>
      </c>
      <c r="H213" s="13"/>
      <c r="I213" s="31">
        <v>2.8291702293110603</v>
      </c>
      <c r="J213" s="15">
        <v>1.6543498335217199</v>
      </c>
      <c r="K213" s="18">
        <v>1.3634013329562401E-4</v>
      </c>
      <c r="L213" s="16">
        <v>8.1949932212992908E-3</v>
      </c>
      <c r="M213" s="15">
        <v>1.6582518883253901</v>
      </c>
      <c r="N213" s="16">
        <v>4.1885707991012302E-6</v>
      </c>
      <c r="O213" s="16">
        <v>3.5611118708411301E-4</v>
      </c>
      <c r="P213" s="13" t="str">
        <f t="shared" si="21"/>
        <v>YES</v>
      </c>
      <c r="Q213" s="13" t="str">
        <f t="shared" si="22"/>
        <v>YES</v>
      </c>
      <c r="R213" s="13" t="str">
        <f t="shared" si="23"/>
        <v>YES</v>
      </c>
      <c r="S213" s="15">
        <v>2.0219985897020698</v>
      </c>
      <c r="T213" s="16">
        <v>3.76276626227297E-5</v>
      </c>
      <c r="U213" s="16">
        <v>3.0582533589530599E-3</v>
      </c>
      <c r="V213" s="15">
        <v>1.5358783673629099</v>
      </c>
      <c r="W213" s="17">
        <v>8.4113137196695003E-4</v>
      </c>
      <c r="X213" s="16">
        <v>4.63536917694196E-2</v>
      </c>
      <c r="Y213" s="13" t="str">
        <f t="shared" si="24"/>
        <v>YES</v>
      </c>
      <c r="Z213" s="13" t="str">
        <f t="shared" si="25"/>
        <v>YES</v>
      </c>
      <c r="AA213" s="13" t="str">
        <f t="shared" si="26"/>
        <v>YES</v>
      </c>
      <c r="AB213" s="13"/>
      <c r="AC213" s="32"/>
    </row>
    <row r="214" spans="1:29" x14ac:dyDescent="0.25">
      <c r="A214" s="26" t="s">
        <v>511</v>
      </c>
      <c r="B214" s="20" t="s">
        <v>512</v>
      </c>
      <c r="C214" s="20" t="s">
        <v>512</v>
      </c>
      <c r="D214" s="20" t="s">
        <v>512</v>
      </c>
      <c r="E214" s="23"/>
      <c r="F214" s="23"/>
      <c r="G214" s="30" t="s">
        <v>413</v>
      </c>
      <c r="H214" s="13"/>
      <c r="I214" s="31">
        <v>2.7744331073598252</v>
      </c>
      <c r="J214" s="15">
        <v>6.4575530671119701</v>
      </c>
      <c r="K214" s="16">
        <v>5.3609582940911402E-18</v>
      </c>
      <c r="L214" s="16">
        <v>1.15466106724233E-14</v>
      </c>
      <c r="M214" s="15">
        <v>7.1476958951812701</v>
      </c>
      <c r="N214" s="16">
        <v>1.42882057920634E-23</v>
      </c>
      <c r="O214" s="16">
        <v>3.0774413908472599E-20</v>
      </c>
      <c r="P214" s="13" t="str">
        <f t="shared" si="21"/>
        <v>YES</v>
      </c>
      <c r="Q214" s="13" t="str">
        <f t="shared" si="22"/>
        <v>YES</v>
      </c>
      <c r="R214" s="13" t="str">
        <f t="shared" si="23"/>
        <v>YES</v>
      </c>
      <c r="S214" s="15">
        <v>6.6620347949700198</v>
      </c>
      <c r="T214" s="16">
        <v>1.1721956320595199E-14</v>
      </c>
      <c r="U214" s="16">
        <v>9.7730865503904005E-12</v>
      </c>
      <c r="V214" s="15">
        <v>6.0979304026801904</v>
      </c>
      <c r="W214" s="16">
        <v>2.11242092454651E-17</v>
      </c>
      <c r="X214" s="16">
        <v>9.0996052026382003E-14</v>
      </c>
      <c r="Y214" s="13" t="str">
        <f t="shared" si="24"/>
        <v>YES</v>
      </c>
      <c r="Z214" s="13" t="str">
        <f t="shared" si="25"/>
        <v>YES</v>
      </c>
      <c r="AA214" s="13" t="str">
        <f t="shared" si="26"/>
        <v>YES</v>
      </c>
      <c r="AB214" s="13"/>
      <c r="AC214" s="32"/>
    </row>
    <row r="215" spans="1:29" x14ac:dyDescent="0.25">
      <c r="A215" s="26" t="s">
        <v>511</v>
      </c>
      <c r="B215" s="20" t="s">
        <v>512</v>
      </c>
      <c r="C215" s="20" t="s">
        <v>512</v>
      </c>
      <c r="D215" s="20" t="s">
        <v>512</v>
      </c>
      <c r="E215" s="23"/>
      <c r="F215" s="23"/>
      <c r="G215" s="30" t="s">
        <v>400</v>
      </c>
      <c r="H215" s="13"/>
      <c r="I215" s="31">
        <v>2.6933684524590351</v>
      </c>
      <c r="J215" s="15">
        <v>2.0515416626369798</v>
      </c>
      <c r="K215" s="18">
        <v>1.3951320149738901E-3</v>
      </c>
      <c r="L215" s="17">
        <v>4.37073721927458E-2</v>
      </c>
      <c r="M215" s="15">
        <v>1.30215638655629</v>
      </c>
      <c r="N215" s="18">
        <v>1.64359853858799E-4</v>
      </c>
      <c r="O215" s="17">
        <v>6.6033384602229702E-3</v>
      </c>
      <c r="P215" s="13" t="str">
        <f t="shared" si="21"/>
        <v>YES</v>
      </c>
      <c r="Q215" s="13" t="str">
        <f t="shared" si="22"/>
        <v>YES</v>
      </c>
      <c r="R215" s="13" t="str">
        <f t="shared" si="23"/>
        <v>YES</v>
      </c>
      <c r="S215" s="15">
        <v>0.86639713891064696</v>
      </c>
      <c r="T215" s="17">
        <v>5.00425445187423E-2</v>
      </c>
      <c r="U215" s="17">
        <v>0.46037666253556198</v>
      </c>
      <c r="V215" s="15">
        <v>1.3695087135959501</v>
      </c>
      <c r="W215" s="17">
        <v>5.6962558148923002E-3</v>
      </c>
      <c r="X215" s="17">
        <v>0.173819867522676</v>
      </c>
      <c r="Y215" s="13" t="str">
        <f t="shared" si="24"/>
        <v>YES</v>
      </c>
      <c r="Z215" s="13" t="str">
        <f t="shared" si="25"/>
        <v>NO</v>
      </c>
      <c r="AA215" s="13" t="str">
        <f t="shared" si="26"/>
        <v>NO</v>
      </c>
      <c r="AB215" s="13"/>
      <c r="AC215" s="32"/>
    </row>
    <row r="216" spans="1:29" x14ac:dyDescent="0.25">
      <c r="A216" s="26" t="s">
        <v>511</v>
      </c>
      <c r="B216" s="20" t="s">
        <v>512</v>
      </c>
      <c r="C216" s="20" t="s">
        <v>512</v>
      </c>
      <c r="D216" s="20" t="s">
        <v>512</v>
      </c>
      <c r="E216" s="23"/>
      <c r="F216" s="23"/>
      <c r="G216" s="30" t="s">
        <v>365</v>
      </c>
      <c r="H216" s="13"/>
      <c r="I216" s="31">
        <v>2.6665914000000002</v>
      </c>
      <c r="J216" s="15">
        <v>6.8373633931565196</v>
      </c>
      <c r="K216" s="16">
        <v>6.0894168241543505E-7</v>
      </c>
      <c r="L216" s="16">
        <v>1.3337887053991001E-4</v>
      </c>
      <c r="M216" s="15">
        <v>5.8264748270817996</v>
      </c>
      <c r="N216" s="16">
        <v>3.2728047098212E-6</v>
      </c>
      <c r="O216" s="16">
        <v>2.8968804976040703E-4</v>
      </c>
      <c r="P216" s="13" t="str">
        <f t="shared" si="21"/>
        <v>YES</v>
      </c>
      <c r="Q216" s="13" t="str">
        <f t="shared" si="22"/>
        <v>YES</v>
      </c>
      <c r="R216" s="13" t="str">
        <f t="shared" si="23"/>
        <v>YES</v>
      </c>
      <c r="S216" s="15">
        <v>4.49449753588204</v>
      </c>
      <c r="T216" s="16">
        <v>2.3176067549296299E-5</v>
      </c>
      <c r="U216" s="16">
        <v>2.0798911176358099E-3</v>
      </c>
      <c r="V216" s="15">
        <v>6.1284404088196096</v>
      </c>
      <c r="W216" s="16">
        <v>7.2939189267374301E-7</v>
      </c>
      <c r="X216" s="16">
        <v>2.1840359368217801E-4</v>
      </c>
      <c r="Y216" s="13" t="str">
        <f t="shared" si="24"/>
        <v>YES</v>
      </c>
      <c r="Z216" s="13" t="str">
        <f t="shared" si="25"/>
        <v>YES</v>
      </c>
      <c r="AA216" s="13" t="str">
        <f t="shared" si="26"/>
        <v>YES</v>
      </c>
      <c r="AB216" s="13"/>
      <c r="AC216" s="32"/>
    </row>
    <row r="217" spans="1:29" x14ac:dyDescent="0.25">
      <c r="A217" s="26" t="s">
        <v>511</v>
      </c>
      <c r="B217" s="20" t="s">
        <v>512</v>
      </c>
      <c r="C217" s="20" t="s">
        <v>512</v>
      </c>
      <c r="D217" s="20" t="s">
        <v>512</v>
      </c>
      <c r="E217" s="23"/>
      <c r="F217" s="23"/>
      <c r="G217" s="30" t="s">
        <v>390</v>
      </c>
      <c r="H217" s="13"/>
      <c r="I217" s="31">
        <v>2.65508893629204</v>
      </c>
      <c r="J217" s="15">
        <v>5.5301628559170597</v>
      </c>
      <c r="K217" s="16">
        <v>4.1459860152965899E-7</v>
      </c>
      <c r="L217" s="16">
        <v>9.65379770732933E-5</v>
      </c>
      <c r="M217" s="15">
        <v>3.7742151085778501</v>
      </c>
      <c r="N217" s="16">
        <v>2.0036254715163902E-6</v>
      </c>
      <c r="O217" s="16">
        <v>1.8969122321176699E-4</v>
      </c>
      <c r="P217" s="13" t="str">
        <f t="shared" si="21"/>
        <v>YES</v>
      </c>
      <c r="Q217" s="13" t="str">
        <f t="shared" si="22"/>
        <v>YES</v>
      </c>
      <c r="R217" s="13" t="str">
        <f t="shared" si="23"/>
        <v>YES</v>
      </c>
      <c r="S217" s="15">
        <v>4.0686167528497297</v>
      </c>
      <c r="T217" s="16">
        <v>4.6393164373003301E-5</v>
      </c>
      <c r="U217" s="16">
        <v>3.6225913183826099E-3</v>
      </c>
      <c r="V217" s="15">
        <v>6.0760572943724203</v>
      </c>
      <c r="W217" s="16">
        <v>7.0084401320687099E-9</v>
      </c>
      <c r="X217" s="16">
        <v>4.6446190680371302E-6</v>
      </c>
      <c r="Y217" s="13" t="str">
        <f t="shared" si="24"/>
        <v>YES</v>
      </c>
      <c r="Z217" s="13" t="str">
        <f t="shared" si="25"/>
        <v>YES</v>
      </c>
      <c r="AA217" s="13" t="str">
        <f t="shared" si="26"/>
        <v>YES</v>
      </c>
      <c r="AB217" s="13"/>
      <c r="AC217" s="32"/>
    </row>
    <row r="218" spans="1:29" x14ac:dyDescent="0.25">
      <c r="A218" s="26" t="s">
        <v>511</v>
      </c>
      <c r="B218" s="20" t="s">
        <v>512</v>
      </c>
      <c r="C218" s="20" t="s">
        <v>512</v>
      </c>
      <c r="D218" s="20" t="s">
        <v>512</v>
      </c>
      <c r="E218" s="23"/>
      <c r="F218" s="23"/>
      <c r="G218" s="30" t="s">
        <v>425</v>
      </c>
      <c r="H218" s="13"/>
      <c r="I218" s="31">
        <v>2.4712814999999999</v>
      </c>
      <c r="J218" s="15">
        <v>1.7554351162827</v>
      </c>
      <c r="K218" s="18">
        <v>3.2063505700923202E-4</v>
      </c>
      <c r="L218" s="16">
        <v>1.53181768640677E-2</v>
      </c>
      <c r="M218" s="15">
        <v>1.4458224616016799</v>
      </c>
      <c r="N218" s="18">
        <v>6.4648482700242001E-4</v>
      </c>
      <c r="O218" s="16">
        <v>1.9316817154571699E-2</v>
      </c>
      <c r="P218" s="13" t="str">
        <f t="shared" si="21"/>
        <v>YES</v>
      </c>
      <c r="Q218" s="13" t="str">
        <f t="shared" si="22"/>
        <v>YES</v>
      </c>
      <c r="R218" s="13" t="str">
        <f t="shared" si="23"/>
        <v>YES</v>
      </c>
      <c r="S218" s="15">
        <v>1.1874654353351699</v>
      </c>
      <c r="T218" s="17">
        <v>2.1823357228136801E-3</v>
      </c>
      <c r="U218" s="16">
        <v>6.3950849310478897E-2</v>
      </c>
      <c r="V218" s="15">
        <v>1.3073789555573601</v>
      </c>
      <c r="W218" s="17">
        <v>8.9116648436966502E-4</v>
      </c>
      <c r="X218" s="16">
        <v>4.8287398228550001E-2</v>
      </c>
      <c r="Y218" s="13" t="str">
        <f t="shared" si="24"/>
        <v>YES</v>
      </c>
      <c r="Z218" s="13" t="str">
        <f t="shared" si="25"/>
        <v>YES</v>
      </c>
      <c r="AA218" s="13" t="str">
        <f t="shared" si="26"/>
        <v>YES</v>
      </c>
      <c r="AB218" s="13"/>
      <c r="AC218" s="32"/>
    </row>
    <row r="219" spans="1:29" x14ac:dyDescent="0.25">
      <c r="A219" s="26" t="s">
        <v>511</v>
      </c>
      <c r="B219" s="20" t="s">
        <v>512</v>
      </c>
      <c r="C219" s="20" t="s">
        <v>512</v>
      </c>
      <c r="D219" s="20" t="s">
        <v>512</v>
      </c>
      <c r="E219" s="23"/>
      <c r="F219" s="23"/>
      <c r="G219" s="30" t="s">
        <v>414</v>
      </c>
      <c r="H219" s="13"/>
      <c r="I219" s="31">
        <v>2.440963510559055</v>
      </c>
      <c r="J219" s="15">
        <v>2.4098282993879998</v>
      </c>
      <c r="K219" s="16">
        <v>2.9753509281887098E-6</v>
      </c>
      <c r="L219" s="16">
        <v>4.8063075056228399E-4</v>
      </c>
      <c r="M219" s="15">
        <v>2.1381648827644799</v>
      </c>
      <c r="N219" s="16">
        <v>1.1077778604594501E-6</v>
      </c>
      <c r="O219" s="16">
        <v>1.2030095202283501E-4</v>
      </c>
      <c r="P219" s="13" t="str">
        <f t="shared" si="21"/>
        <v>YES</v>
      </c>
      <c r="Q219" s="13" t="str">
        <f t="shared" si="22"/>
        <v>YES</v>
      </c>
      <c r="R219" s="13" t="str">
        <f t="shared" si="23"/>
        <v>YES</v>
      </c>
      <c r="S219" s="15">
        <v>2.25054089125081</v>
      </c>
      <c r="T219" s="17">
        <v>1.8124050646271901E-4</v>
      </c>
      <c r="U219" s="16">
        <v>1.02278212446189E-2</v>
      </c>
      <c r="V219" s="15">
        <v>2.0109487919463298</v>
      </c>
      <c r="W219" s="17">
        <v>3.1318109142343701E-4</v>
      </c>
      <c r="X219" s="16">
        <v>2.2995677525369702E-2</v>
      </c>
      <c r="Y219" s="13" t="str">
        <f t="shared" si="24"/>
        <v>YES</v>
      </c>
      <c r="Z219" s="13" t="str">
        <f t="shared" si="25"/>
        <v>YES</v>
      </c>
      <c r="AA219" s="13" t="str">
        <f t="shared" si="26"/>
        <v>YES</v>
      </c>
      <c r="AB219" s="13"/>
      <c r="AC219" s="32"/>
    </row>
    <row r="220" spans="1:29" x14ac:dyDescent="0.25">
      <c r="A220" s="26" t="s">
        <v>511</v>
      </c>
      <c r="B220" s="20" t="s">
        <v>512</v>
      </c>
      <c r="C220" s="20" t="s">
        <v>512</v>
      </c>
      <c r="D220" s="20" t="s">
        <v>512</v>
      </c>
      <c r="E220" s="23"/>
      <c r="F220" s="23"/>
      <c r="G220" s="30" t="s">
        <v>437</v>
      </c>
      <c r="H220" s="13"/>
      <c r="I220" s="31">
        <v>2.4332145000000001</v>
      </c>
      <c r="J220" s="15">
        <v>2.6874571118566699</v>
      </c>
      <c r="K220" s="16">
        <v>6.6539277375828598E-9</v>
      </c>
      <c r="L220" s="16">
        <v>3.01714765448362E-6</v>
      </c>
      <c r="M220" s="15">
        <v>2.7453763169302801</v>
      </c>
      <c r="N220" s="16">
        <v>9.8713537622979294E-8</v>
      </c>
      <c r="O220" s="16">
        <v>1.49010517625216E-5</v>
      </c>
      <c r="P220" s="13" t="str">
        <f t="shared" si="21"/>
        <v>YES</v>
      </c>
      <c r="Q220" s="13" t="str">
        <f t="shared" si="22"/>
        <v>YES</v>
      </c>
      <c r="R220" s="13" t="str">
        <f t="shared" si="23"/>
        <v>YES</v>
      </c>
      <c r="S220" s="15">
        <v>2.94579652032454</v>
      </c>
      <c r="T220" s="16">
        <v>5.7279555739450798E-12</v>
      </c>
      <c r="U220" s="16">
        <v>3.0842654117538501E-9</v>
      </c>
      <c r="V220" s="15">
        <v>3.32308289065706</v>
      </c>
      <c r="W220" s="16">
        <v>1.3193905911441501E-9</v>
      </c>
      <c r="X220" s="16">
        <v>1.06565528808474E-6</v>
      </c>
      <c r="Y220" s="13" t="str">
        <f t="shared" si="24"/>
        <v>YES</v>
      </c>
      <c r="Z220" s="13" t="str">
        <f t="shared" si="25"/>
        <v>YES</v>
      </c>
      <c r="AA220" s="13" t="str">
        <f t="shared" si="26"/>
        <v>YES</v>
      </c>
      <c r="AB220" s="13"/>
      <c r="AC220" s="32"/>
    </row>
    <row r="221" spans="1:29" x14ac:dyDescent="0.25">
      <c r="A221" s="26" t="s">
        <v>511</v>
      </c>
      <c r="B221" s="20" t="s">
        <v>512</v>
      </c>
      <c r="C221" s="20" t="s">
        <v>512</v>
      </c>
      <c r="D221" s="20" t="s">
        <v>512</v>
      </c>
      <c r="E221" s="23"/>
      <c r="F221" s="23"/>
      <c r="G221" s="30" t="s">
        <v>426</v>
      </c>
      <c r="H221" s="13"/>
      <c r="I221" s="31">
        <v>2.4208968818105552</v>
      </c>
      <c r="J221" s="15">
        <v>3.43343798574654</v>
      </c>
      <c r="K221" s="16">
        <v>6.0971874188700702E-9</v>
      </c>
      <c r="L221" s="16">
        <v>2.8652346550566501E-6</v>
      </c>
      <c r="M221" s="15">
        <v>2.54928332148071</v>
      </c>
      <c r="N221" s="16">
        <v>2.6332117420441601E-6</v>
      </c>
      <c r="O221" s="16">
        <v>2.4138328806388101E-4</v>
      </c>
      <c r="P221" s="13" t="str">
        <f t="shared" si="21"/>
        <v>YES</v>
      </c>
      <c r="Q221" s="13" t="str">
        <f t="shared" si="22"/>
        <v>YES</v>
      </c>
      <c r="R221" s="13" t="str">
        <f t="shared" si="23"/>
        <v>YES</v>
      </c>
      <c r="S221" s="15">
        <v>2.9755163310519599</v>
      </c>
      <c r="T221" s="16">
        <v>2.8069259135514998E-6</v>
      </c>
      <c r="U221" s="16">
        <v>3.7785316230027098E-4</v>
      </c>
      <c r="V221" s="15">
        <v>2.69721405511187</v>
      </c>
      <c r="W221" s="16">
        <v>2.7289245490829399E-5</v>
      </c>
      <c r="X221" s="16">
        <v>3.65449657490143E-3</v>
      </c>
      <c r="Y221" s="13" t="str">
        <f t="shared" si="24"/>
        <v>YES</v>
      </c>
      <c r="Z221" s="13" t="str">
        <f t="shared" si="25"/>
        <v>YES</v>
      </c>
      <c r="AA221" s="13" t="str">
        <f t="shared" si="26"/>
        <v>YES</v>
      </c>
      <c r="AB221" s="13"/>
      <c r="AC221" s="32"/>
    </row>
    <row r="222" spans="1:29" x14ac:dyDescent="0.25">
      <c r="A222" s="26" t="s">
        <v>511</v>
      </c>
      <c r="B222" s="20" t="s">
        <v>512</v>
      </c>
      <c r="C222" s="20" t="s">
        <v>512</v>
      </c>
      <c r="D222" s="20" t="s">
        <v>512</v>
      </c>
      <c r="E222" s="23"/>
      <c r="F222" s="23"/>
      <c r="G222" s="30" t="s">
        <v>438</v>
      </c>
      <c r="H222" s="13"/>
      <c r="I222" s="31">
        <v>2.3713078167947899</v>
      </c>
      <c r="J222" s="15">
        <v>2.4808351564106399</v>
      </c>
      <c r="K222" s="16">
        <v>1.8868294819319798E-5</v>
      </c>
      <c r="L222" s="16">
        <v>1.9664110802425001E-3</v>
      </c>
      <c r="M222" s="15">
        <v>2.4465476963870998</v>
      </c>
      <c r="N222" s="16">
        <v>2.7467462622813902E-7</v>
      </c>
      <c r="O222" s="16">
        <v>3.6036753246154698E-5</v>
      </c>
      <c r="P222" s="13" t="str">
        <f t="shared" si="21"/>
        <v>YES</v>
      </c>
      <c r="Q222" s="13" t="str">
        <f t="shared" si="22"/>
        <v>YES</v>
      </c>
      <c r="R222" s="13" t="str">
        <f t="shared" si="23"/>
        <v>YES</v>
      </c>
      <c r="S222" s="15">
        <v>2.7334854809662299</v>
      </c>
      <c r="T222" s="16">
        <v>7.4456392688762705E-8</v>
      </c>
      <c r="U222" s="16">
        <v>1.7494544776670602E-5</v>
      </c>
      <c r="V222" s="15">
        <v>1.8931590387139501</v>
      </c>
      <c r="W222" s="16">
        <v>4.3665746797781902E-5</v>
      </c>
      <c r="X222" s="16">
        <v>5.2737611763339796E-3</v>
      </c>
      <c r="Y222" s="13" t="str">
        <f t="shared" si="24"/>
        <v>YES</v>
      </c>
      <c r="Z222" s="13" t="str">
        <f t="shared" si="25"/>
        <v>YES</v>
      </c>
      <c r="AA222" s="13" t="str">
        <f t="shared" si="26"/>
        <v>YES</v>
      </c>
      <c r="AB222" s="13"/>
      <c r="AC222" s="32"/>
    </row>
    <row r="223" spans="1:29" x14ac:dyDescent="0.25">
      <c r="A223" s="26" t="s">
        <v>511</v>
      </c>
      <c r="B223" s="20" t="s">
        <v>512</v>
      </c>
      <c r="C223" s="20" t="s">
        <v>512</v>
      </c>
      <c r="D223" s="20" t="s">
        <v>512</v>
      </c>
      <c r="E223" s="23"/>
      <c r="F223" s="23"/>
      <c r="G223" s="30" t="s">
        <v>415</v>
      </c>
      <c r="H223" s="13"/>
      <c r="I223" s="31">
        <v>2.3618740000000003</v>
      </c>
      <c r="J223" s="15">
        <v>1.80160925411154</v>
      </c>
      <c r="K223" s="18">
        <v>2.0432796957147199E-4</v>
      </c>
      <c r="L223" s="17">
        <v>1.1071406082902E-2</v>
      </c>
      <c r="M223" s="15">
        <v>1.3758598726962099</v>
      </c>
      <c r="N223" s="18">
        <v>7.0679054549900599E-4</v>
      </c>
      <c r="O223" s="17">
        <v>2.0688231527709301E-2</v>
      </c>
      <c r="P223" s="13" t="str">
        <f t="shared" si="21"/>
        <v>YES</v>
      </c>
      <c r="Q223" s="13" t="str">
        <f t="shared" si="22"/>
        <v>YES</v>
      </c>
      <c r="R223" s="13" t="str">
        <f t="shared" si="23"/>
        <v>YES</v>
      </c>
      <c r="S223" s="15">
        <v>1.5356099182093601</v>
      </c>
      <c r="T223" s="16">
        <v>1.7663884580156701E-6</v>
      </c>
      <c r="U223" s="17">
        <v>2.55050704390351E-4</v>
      </c>
      <c r="V223" s="15">
        <v>1.4801563313525901</v>
      </c>
      <c r="W223" s="17">
        <v>1.2524485637921299E-3</v>
      </c>
      <c r="X223" s="17">
        <v>6.18092612839172E-2</v>
      </c>
      <c r="Y223" s="13" t="str">
        <f t="shared" si="24"/>
        <v>YES</v>
      </c>
      <c r="Z223" s="13" t="str">
        <f t="shared" si="25"/>
        <v>YES</v>
      </c>
      <c r="AA223" s="13" t="str">
        <f t="shared" si="26"/>
        <v>YES</v>
      </c>
      <c r="AB223" s="13"/>
      <c r="AC223" s="32"/>
    </row>
    <row r="224" spans="1:29" x14ac:dyDescent="0.25">
      <c r="A224" s="26" t="s">
        <v>511</v>
      </c>
      <c r="B224" s="20" t="s">
        <v>512</v>
      </c>
      <c r="C224" s="20" t="s">
        <v>512</v>
      </c>
      <c r="D224" s="20" t="s">
        <v>512</v>
      </c>
      <c r="E224" s="23"/>
      <c r="F224" s="23"/>
      <c r="G224" s="30" t="s">
        <v>416</v>
      </c>
      <c r="H224" s="13"/>
      <c r="I224" s="31">
        <v>2.3130763221502653</v>
      </c>
      <c r="J224" s="15">
        <v>6.21706736271992</v>
      </c>
      <c r="K224" s="16">
        <v>2.62256736646758E-10</v>
      </c>
      <c r="L224" s="16">
        <v>1.51876611499018E-7</v>
      </c>
      <c r="M224" s="15">
        <v>3.8871529615454299</v>
      </c>
      <c r="N224" s="16">
        <v>3.7538093477649702E-10</v>
      </c>
      <c r="O224" s="16">
        <v>1.14142301649804E-7</v>
      </c>
      <c r="P224" s="13" t="str">
        <f t="shared" si="21"/>
        <v>YES</v>
      </c>
      <c r="Q224" s="13" t="str">
        <f t="shared" si="22"/>
        <v>YES</v>
      </c>
      <c r="R224" s="13" t="str">
        <f t="shared" si="23"/>
        <v>YES</v>
      </c>
      <c r="S224" s="15">
        <v>6.39382314057322</v>
      </c>
      <c r="T224" s="16">
        <v>1.4235015458838501E-15</v>
      </c>
      <c r="U224" s="16">
        <v>1.4716728381965599E-12</v>
      </c>
      <c r="V224" s="15">
        <v>4.0397740433847504</v>
      </c>
      <c r="W224" s="16">
        <v>1.23095051176919E-9</v>
      </c>
      <c r="X224" s="16">
        <v>1.0262950621673101E-6</v>
      </c>
      <c r="Y224" s="13" t="str">
        <f t="shared" si="24"/>
        <v>YES</v>
      </c>
      <c r="Z224" s="13" t="str">
        <f t="shared" si="25"/>
        <v>YES</v>
      </c>
      <c r="AA224" s="13" t="str">
        <f t="shared" si="26"/>
        <v>YES</v>
      </c>
      <c r="AB224" s="13"/>
      <c r="AC224" s="32"/>
    </row>
    <row r="225" spans="1:29" x14ac:dyDescent="0.25">
      <c r="A225" s="26" t="s">
        <v>511</v>
      </c>
      <c r="B225" s="20" t="s">
        <v>512</v>
      </c>
      <c r="C225" s="20" t="s">
        <v>512</v>
      </c>
      <c r="D225" s="20" t="s">
        <v>512</v>
      </c>
      <c r="E225" s="23"/>
      <c r="F225" s="23"/>
      <c r="G225" s="30" t="s">
        <v>379</v>
      </c>
      <c r="H225" s="13"/>
      <c r="I225" s="31">
        <v>2.3086665499999999</v>
      </c>
      <c r="J225" s="15">
        <v>6.2878340769781103</v>
      </c>
      <c r="K225" s="16">
        <v>6.2158688047272498E-6</v>
      </c>
      <c r="L225" s="16">
        <v>8.54549708122236E-4</v>
      </c>
      <c r="M225" s="15">
        <v>5.18535058479927</v>
      </c>
      <c r="N225" s="16">
        <v>3.2215497918972101E-5</v>
      </c>
      <c r="O225" s="16">
        <v>1.8219732149097399E-3</v>
      </c>
      <c r="P225" s="13" t="str">
        <f t="shared" si="21"/>
        <v>YES</v>
      </c>
      <c r="Q225" s="13" t="str">
        <f t="shared" si="22"/>
        <v>YES</v>
      </c>
      <c r="R225" s="13" t="str">
        <f t="shared" si="23"/>
        <v>YES</v>
      </c>
      <c r="S225" s="15">
        <v>5.6782807557406496</v>
      </c>
      <c r="T225" s="16">
        <v>1.15093956407145E-5</v>
      </c>
      <c r="U225" s="16">
        <v>1.17742865633957E-3</v>
      </c>
      <c r="V225" s="15">
        <v>5.8193029445421898</v>
      </c>
      <c r="W225" s="16">
        <v>7.1387536753445001E-6</v>
      </c>
      <c r="X225" s="16">
        <v>1.3273973200931899E-3</v>
      </c>
      <c r="Y225" s="13" t="str">
        <f t="shared" si="24"/>
        <v>YES</v>
      </c>
      <c r="Z225" s="13" t="str">
        <f t="shared" si="25"/>
        <v>YES</v>
      </c>
      <c r="AA225" s="13" t="str">
        <f t="shared" si="26"/>
        <v>YES</v>
      </c>
      <c r="AB225" s="13"/>
      <c r="AC225" s="32"/>
    </row>
    <row r="226" spans="1:29" x14ac:dyDescent="0.25">
      <c r="A226" s="26" t="s">
        <v>511</v>
      </c>
      <c r="B226" s="20" t="s">
        <v>512</v>
      </c>
      <c r="C226" s="20" t="s">
        <v>512</v>
      </c>
      <c r="D226" s="20" t="s">
        <v>512</v>
      </c>
      <c r="E226" s="23"/>
      <c r="F226" s="23"/>
      <c r="G226" s="30" t="s">
        <v>406</v>
      </c>
      <c r="H226" s="13"/>
      <c r="I226" s="31">
        <v>2.1612982000000001</v>
      </c>
      <c r="J226" s="15">
        <v>4.0838347396527102</v>
      </c>
      <c r="K226" s="18">
        <v>6.3465055261213601E-4</v>
      </c>
      <c r="L226" s="16">
        <v>2.47782147776636E-2</v>
      </c>
      <c r="M226" s="15">
        <v>3.9312360224907099</v>
      </c>
      <c r="N226" s="16">
        <v>1.08404886527172E-5</v>
      </c>
      <c r="O226" s="16">
        <v>7.7185473751550699E-4</v>
      </c>
      <c r="P226" s="13" t="str">
        <f t="shared" si="21"/>
        <v>YES</v>
      </c>
      <c r="Q226" s="13" t="str">
        <f t="shared" si="22"/>
        <v>YES</v>
      </c>
      <c r="R226" s="13" t="str">
        <f t="shared" si="23"/>
        <v>YES</v>
      </c>
      <c r="S226" s="15">
        <v>4.4252057992757798</v>
      </c>
      <c r="T226" s="16">
        <v>2.1978155624680401E-5</v>
      </c>
      <c r="U226" s="16">
        <v>2.00016693758975E-3</v>
      </c>
      <c r="V226" s="15">
        <v>4.46636300414528</v>
      </c>
      <c r="W226" s="16">
        <v>8.9676966190094193E-6</v>
      </c>
      <c r="X226" s="16">
        <v>1.56607491091161E-3</v>
      </c>
      <c r="Y226" s="13" t="str">
        <f t="shared" si="24"/>
        <v>YES</v>
      </c>
      <c r="Z226" s="13" t="str">
        <f t="shared" si="25"/>
        <v>YES</v>
      </c>
      <c r="AA226" s="13" t="str">
        <f t="shared" si="26"/>
        <v>YES</v>
      </c>
      <c r="AB226" s="13"/>
      <c r="AC226" s="32"/>
    </row>
    <row r="227" spans="1:29" x14ac:dyDescent="0.25">
      <c r="A227" s="26" t="s">
        <v>511</v>
      </c>
      <c r="B227" s="20" t="s">
        <v>512</v>
      </c>
      <c r="C227" s="20" t="s">
        <v>512</v>
      </c>
      <c r="D227" s="20" t="s">
        <v>512</v>
      </c>
      <c r="E227" s="23"/>
      <c r="F227" s="23"/>
      <c r="G227" s="30" t="s">
        <v>439</v>
      </c>
      <c r="H227" s="13"/>
      <c r="I227" s="31">
        <v>2.116816</v>
      </c>
      <c r="J227" s="15">
        <v>1.50253800640727</v>
      </c>
      <c r="K227" s="18">
        <v>1.54670035235981E-3</v>
      </c>
      <c r="L227" s="17">
        <v>4.6755575797768102E-2</v>
      </c>
      <c r="M227" s="15">
        <v>1.4739345871363101</v>
      </c>
      <c r="N227" s="18">
        <v>3.5671022369477802E-4</v>
      </c>
      <c r="O227" s="17">
        <v>1.2375211331027199E-2</v>
      </c>
      <c r="P227" s="13" t="str">
        <f t="shared" si="21"/>
        <v>YES</v>
      </c>
      <c r="Q227" s="13" t="str">
        <f t="shared" si="22"/>
        <v>YES</v>
      </c>
      <c r="R227" s="13" t="str">
        <f t="shared" si="23"/>
        <v>YES</v>
      </c>
      <c r="S227" s="15">
        <v>1.0934127541604699</v>
      </c>
      <c r="T227" s="17">
        <v>1.14846867862765E-2</v>
      </c>
      <c r="U227" s="17">
        <v>0.197362509759376</v>
      </c>
      <c r="V227" s="15">
        <v>1.07922650070436</v>
      </c>
      <c r="W227" s="17">
        <v>5.8864098901588004E-3</v>
      </c>
      <c r="X227" s="17">
        <v>0.177941695931046</v>
      </c>
      <c r="Y227" s="13" t="str">
        <f t="shared" si="24"/>
        <v>YES</v>
      </c>
      <c r="Z227" s="13" t="str">
        <f t="shared" si="25"/>
        <v>NO</v>
      </c>
      <c r="AA227" s="13" t="str">
        <f t="shared" si="26"/>
        <v>NO</v>
      </c>
      <c r="AB227" s="13"/>
      <c r="AC227" s="32"/>
    </row>
    <row r="228" spans="1:29" x14ac:dyDescent="0.25">
      <c r="A228" s="26" t="s">
        <v>511</v>
      </c>
      <c r="B228" s="20" t="s">
        <v>512</v>
      </c>
      <c r="C228" s="20" t="s">
        <v>512</v>
      </c>
      <c r="D228" s="20" t="s">
        <v>512</v>
      </c>
      <c r="E228" s="23"/>
      <c r="F228" s="23"/>
      <c r="G228" s="30" t="s">
        <v>407</v>
      </c>
      <c r="H228" s="13"/>
      <c r="I228" s="31">
        <v>2.1159196943256147</v>
      </c>
      <c r="J228" s="15">
        <v>3.1860786486690502</v>
      </c>
      <c r="K228" s="16">
        <v>1.15657975924619E-5</v>
      </c>
      <c r="L228" s="17">
        <v>1.3806857810125001E-3</v>
      </c>
      <c r="M228" s="15">
        <v>1.4579419739319399</v>
      </c>
      <c r="N228" s="18">
        <v>8.2950730968690399E-4</v>
      </c>
      <c r="O228" s="17">
        <v>2.3585749093693899E-2</v>
      </c>
      <c r="P228" s="13" t="str">
        <f t="shared" si="21"/>
        <v>YES</v>
      </c>
      <c r="Q228" s="13" t="str">
        <f t="shared" si="22"/>
        <v>YES</v>
      </c>
      <c r="R228" s="13" t="str">
        <f t="shared" si="23"/>
        <v>YES</v>
      </c>
      <c r="S228" s="15">
        <v>2.5595743083971998</v>
      </c>
      <c r="T228" s="17">
        <v>4.3686792143910304E-3</v>
      </c>
      <c r="U228" s="17">
        <v>0.1023688875568</v>
      </c>
      <c r="V228" s="15">
        <v>1.19569463793305</v>
      </c>
      <c r="W228" s="17">
        <v>4.85996014205873E-2</v>
      </c>
      <c r="X228" s="17">
        <v>0.62369343481543804</v>
      </c>
      <c r="Y228" s="13" t="str">
        <f t="shared" si="24"/>
        <v>YES</v>
      </c>
      <c r="Z228" s="13" t="str">
        <f t="shared" si="25"/>
        <v>NO</v>
      </c>
      <c r="AA228" s="13" t="str">
        <f t="shared" si="26"/>
        <v>NO</v>
      </c>
      <c r="AB228" s="13"/>
      <c r="AC228" s="32"/>
    </row>
    <row r="229" spans="1:29" x14ac:dyDescent="0.25">
      <c r="A229" s="26" t="s">
        <v>511</v>
      </c>
      <c r="B229" s="20" t="s">
        <v>512</v>
      </c>
      <c r="C229" s="20" t="s">
        <v>512</v>
      </c>
      <c r="D229" s="20" t="s">
        <v>512</v>
      </c>
      <c r="E229" s="23"/>
      <c r="F229" s="23"/>
      <c r="G229" s="30" t="s">
        <v>427</v>
      </c>
      <c r="H229" s="13"/>
      <c r="I229" s="31">
        <v>2.0801455099932449</v>
      </c>
      <c r="J229" s="15">
        <v>1.93409744879861</v>
      </c>
      <c r="K229" s="18">
        <v>1.6510768506569099E-3</v>
      </c>
      <c r="L229" s="16">
        <v>4.9152366029218998E-2</v>
      </c>
      <c r="M229" s="15">
        <v>1.89416073242169</v>
      </c>
      <c r="N229" s="18">
        <v>2.19025072421282E-4</v>
      </c>
      <c r="O229" s="16">
        <v>8.3371458347576508E-3</v>
      </c>
      <c r="P229" s="13" t="str">
        <f t="shared" si="21"/>
        <v>YES</v>
      </c>
      <c r="Q229" s="13" t="str">
        <f t="shared" si="22"/>
        <v>YES</v>
      </c>
      <c r="R229" s="13" t="str">
        <f t="shared" si="23"/>
        <v>YES</v>
      </c>
      <c r="S229" s="15">
        <v>1.5680161465300999</v>
      </c>
      <c r="T229" s="17">
        <v>1.74544290010933E-3</v>
      </c>
      <c r="U229" s="16">
        <v>5.4325053004009097E-2</v>
      </c>
      <c r="V229" s="15">
        <v>2.1988737305629198</v>
      </c>
      <c r="W229" s="17">
        <v>1.6118672587734E-3</v>
      </c>
      <c r="X229" s="16">
        <v>7.4128685356329702E-2</v>
      </c>
      <c r="Y229" s="13" t="str">
        <f t="shared" si="24"/>
        <v>YES</v>
      </c>
      <c r="Z229" s="13" t="str">
        <f t="shared" si="25"/>
        <v>YES</v>
      </c>
      <c r="AA229" s="13" t="str">
        <f t="shared" si="26"/>
        <v>YES</v>
      </c>
      <c r="AB229" s="13"/>
      <c r="AC229" s="32"/>
    </row>
    <row r="230" spans="1:29" x14ac:dyDescent="0.25">
      <c r="A230" s="26" t="s">
        <v>511</v>
      </c>
      <c r="B230" s="20" t="s">
        <v>512</v>
      </c>
      <c r="C230" s="20" t="s">
        <v>512</v>
      </c>
      <c r="D230" s="20" t="s">
        <v>512</v>
      </c>
      <c r="E230" s="23"/>
      <c r="F230" s="23"/>
      <c r="G230" s="30" t="s">
        <v>401</v>
      </c>
      <c r="H230" s="13"/>
      <c r="I230" s="31">
        <v>2.0344139999999999</v>
      </c>
      <c r="J230" s="15">
        <v>3.8522817282041601</v>
      </c>
      <c r="K230" s="16">
        <v>3.5135019866293203E-5</v>
      </c>
      <c r="L230" s="16">
        <v>3.1206176064062299E-3</v>
      </c>
      <c r="M230" s="15">
        <v>1.65324112472703</v>
      </c>
      <c r="N230" s="18">
        <v>1.5965085952482699E-3</v>
      </c>
      <c r="O230" s="16">
        <v>3.8527881561892401E-2</v>
      </c>
      <c r="P230" s="13" t="str">
        <f t="shared" si="21"/>
        <v>YES</v>
      </c>
      <c r="Q230" s="13" t="str">
        <f t="shared" si="22"/>
        <v>YES</v>
      </c>
      <c r="R230" s="13" t="str">
        <f t="shared" si="23"/>
        <v>YES</v>
      </c>
      <c r="S230" s="15">
        <v>1.35606631737288</v>
      </c>
      <c r="T230" s="17">
        <v>5.8157957161538397E-2</v>
      </c>
      <c r="U230" s="16">
        <v>0.49872281380130101</v>
      </c>
      <c r="V230" s="15">
        <v>1.8834610926747199</v>
      </c>
      <c r="W230" s="17">
        <v>1.7416616530341899E-3</v>
      </c>
      <c r="X230" s="16">
        <v>7.7612046697106293E-2</v>
      </c>
      <c r="Y230" s="13" t="str">
        <f t="shared" si="24"/>
        <v>YES</v>
      </c>
      <c r="Z230" s="13" t="str">
        <f t="shared" si="25"/>
        <v>NO</v>
      </c>
      <c r="AA230" s="13" t="str">
        <f t="shared" si="26"/>
        <v>NO</v>
      </c>
      <c r="AB230" s="13"/>
      <c r="AC230" s="32"/>
    </row>
    <row r="231" spans="1:29" x14ac:dyDescent="0.25">
      <c r="A231" s="26" t="s">
        <v>511</v>
      </c>
      <c r="B231" s="20" t="s">
        <v>512</v>
      </c>
      <c r="C231" s="20" t="s">
        <v>512</v>
      </c>
      <c r="D231" s="20" t="s">
        <v>512</v>
      </c>
      <c r="E231" s="23"/>
      <c r="F231" s="23"/>
      <c r="G231" s="30" t="s">
        <v>417</v>
      </c>
      <c r="H231" s="13"/>
      <c r="I231" s="31">
        <v>1.9593285</v>
      </c>
      <c r="J231" s="15">
        <v>2.3410975509407601</v>
      </c>
      <c r="K231" s="18">
        <v>1.1258204548355E-3</v>
      </c>
      <c r="L231" s="17">
        <v>3.7545749000875102E-2</v>
      </c>
      <c r="M231" s="15">
        <v>1.83744597191922</v>
      </c>
      <c r="N231" s="18">
        <v>3.57237230116364E-4</v>
      </c>
      <c r="O231" s="17">
        <v>1.23768812997152E-2</v>
      </c>
      <c r="P231" s="13" t="str">
        <f t="shared" si="21"/>
        <v>YES</v>
      </c>
      <c r="Q231" s="13" t="str">
        <f t="shared" si="22"/>
        <v>YES</v>
      </c>
      <c r="R231" s="13" t="str">
        <f t="shared" si="23"/>
        <v>YES</v>
      </c>
      <c r="S231" s="15">
        <v>1.5676203075277</v>
      </c>
      <c r="T231" s="17">
        <v>5.2744227296247101E-2</v>
      </c>
      <c r="U231" s="17">
        <v>0.47433100163493502</v>
      </c>
      <c r="V231" s="15">
        <v>1.84308154225553</v>
      </c>
      <c r="W231" s="17">
        <v>4.0007469679681001E-3</v>
      </c>
      <c r="X231" s="17">
        <v>0.13799726491181</v>
      </c>
      <c r="Y231" s="13" t="str">
        <f t="shared" si="24"/>
        <v>YES</v>
      </c>
      <c r="Z231" s="13" t="str">
        <f t="shared" si="25"/>
        <v>NO</v>
      </c>
      <c r="AA231" s="13" t="str">
        <f t="shared" si="26"/>
        <v>NO</v>
      </c>
      <c r="AB231" s="13"/>
      <c r="AC231" s="32"/>
    </row>
    <row r="232" spans="1:29" x14ac:dyDescent="0.25">
      <c r="A232" s="26" t="s">
        <v>511</v>
      </c>
      <c r="B232" s="20" t="s">
        <v>512</v>
      </c>
      <c r="C232" s="20" t="s">
        <v>512</v>
      </c>
      <c r="D232" s="20" t="s">
        <v>512</v>
      </c>
      <c r="E232" s="23"/>
      <c r="F232" s="23"/>
      <c r="G232" s="30" t="s">
        <v>440</v>
      </c>
      <c r="H232" s="13"/>
      <c r="I232" s="31">
        <v>1.9472125</v>
      </c>
      <c r="J232" s="15">
        <v>3.17840568224414</v>
      </c>
      <c r="K232" s="16">
        <v>8.2845262111425698E-7</v>
      </c>
      <c r="L232" s="16">
        <v>1.68960525163326E-4</v>
      </c>
      <c r="M232" s="15">
        <v>1.5644308168604399</v>
      </c>
      <c r="N232" s="18">
        <v>1.12440264574057E-4</v>
      </c>
      <c r="O232" s="16">
        <v>4.90072694465614E-3</v>
      </c>
      <c r="P232" s="13" t="str">
        <f t="shared" si="21"/>
        <v>YES</v>
      </c>
      <c r="Q232" s="13" t="str">
        <f t="shared" si="22"/>
        <v>YES</v>
      </c>
      <c r="R232" s="13" t="str">
        <f t="shared" si="23"/>
        <v>YES</v>
      </c>
      <c r="S232" s="15">
        <v>1.98206605713944</v>
      </c>
      <c r="T232" s="16">
        <v>1.8803588015206201E-5</v>
      </c>
      <c r="U232" s="16">
        <v>1.76086063710515E-3</v>
      </c>
      <c r="V232" s="15">
        <v>2.1479368946919699</v>
      </c>
      <c r="W232" s="16">
        <v>7.5159142017528501E-6</v>
      </c>
      <c r="X232" s="16">
        <v>1.35843579341611E-3</v>
      </c>
      <c r="Y232" s="13" t="str">
        <f t="shared" si="24"/>
        <v>YES</v>
      </c>
      <c r="Z232" s="13" t="str">
        <f t="shared" si="25"/>
        <v>YES</v>
      </c>
      <c r="AA232" s="13" t="str">
        <f t="shared" si="26"/>
        <v>YES</v>
      </c>
      <c r="AB232" s="13"/>
      <c r="AC232" s="32"/>
    </row>
    <row r="233" spans="1:29" x14ac:dyDescent="0.25">
      <c r="A233" s="26" t="s">
        <v>511</v>
      </c>
      <c r="B233" s="20" t="s">
        <v>512</v>
      </c>
      <c r="C233" s="20" t="s">
        <v>512</v>
      </c>
      <c r="D233" s="20" t="s">
        <v>512</v>
      </c>
      <c r="E233" s="23"/>
      <c r="F233" s="23"/>
      <c r="G233" s="30" t="s">
        <v>441</v>
      </c>
      <c r="H233" s="13"/>
      <c r="I233" s="31">
        <v>1.8968609999999999</v>
      </c>
      <c r="J233" s="15">
        <v>1.8007993656583301</v>
      </c>
      <c r="K233" s="16">
        <v>5.3605231226243399E-5</v>
      </c>
      <c r="L233" s="16">
        <v>4.1606030218423002E-3</v>
      </c>
      <c r="M233" s="15">
        <v>1.27745133882965</v>
      </c>
      <c r="N233" s="18">
        <v>1.6078920224905299E-3</v>
      </c>
      <c r="O233" s="16">
        <v>3.8730267673150298E-2</v>
      </c>
      <c r="P233" s="13" t="str">
        <f t="shared" si="21"/>
        <v>YES</v>
      </c>
      <c r="Q233" s="13" t="str">
        <f t="shared" si="22"/>
        <v>YES</v>
      </c>
      <c r="R233" s="13" t="str">
        <f t="shared" si="23"/>
        <v>YES</v>
      </c>
      <c r="S233" s="15">
        <v>0.66492168127509599</v>
      </c>
      <c r="T233" s="17">
        <v>0.104411564925177</v>
      </c>
      <c r="U233" s="16">
        <v>0.65952934435881905</v>
      </c>
      <c r="V233" s="15">
        <v>1.2629414639979799</v>
      </c>
      <c r="W233" s="17">
        <v>7.5367139425081596E-3</v>
      </c>
      <c r="X233" s="16">
        <v>0.20966361588219401</v>
      </c>
      <c r="Y233" s="13" t="str">
        <f t="shared" si="24"/>
        <v>YES</v>
      </c>
      <c r="Z233" s="13" t="str">
        <f t="shared" si="25"/>
        <v>NO</v>
      </c>
      <c r="AA233" s="13" t="str">
        <f t="shared" si="26"/>
        <v>NO</v>
      </c>
      <c r="AB233" s="13"/>
      <c r="AC233" s="32"/>
    </row>
    <row r="234" spans="1:29" x14ac:dyDescent="0.25">
      <c r="A234" s="26" t="s">
        <v>511</v>
      </c>
      <c r="B234" s="20" t="s">
        <v>512</v>
      </c>
      <c r="C234" s="20" t="s">
        <v>512</v>
      </c>
      <c r="D234" s="20" t="s">
        <v>512</v>
      </c>
      <c r="E234" s="23"/>
      <c r="F234" s="23"/>
      <c r="G234" s="30" t="s">
        <v>442</v>
      </c>
      <c r="H234" s="14"/>
      <c r="I234" s="31">
        <v>1.80306346340118</v>
      </c>
      <c r="J234" s="15">
        <v>3.5826616502199902</v>
      </c>
      <c r="K234" s="16">
        <v>3.8889279318332403E-8</v>
      </c>
      <c r="L234" s="16">
        <v>1.34017641768216E-5</v>
      </c>
      <c r="M234" s="15">
        <v>4.9575454287807501</v>
      </c>
      <c r="N234" s="16">
        <v>2.7851811596905999E-15</v>
      </c>
      <c r="O234" s="16">
        <v>1.9996053403712E-12</v>
      </c>
      <c r="P234" s="13" t="str">
        <f t="shared" si="21"/>
        <v>YES</v>
      </c>
      <c r="Q234" s="13" t="str">
        <f t="shared" si="22"/>
        <v>YES</v>
      </c>
      <c r="R234" s="13" t="str">
        <f t="shared" si="23"/>
        <v>YES</v>
      </c>
      <c r="S234" s="15">
        <v>5.3268733918720699</v>
      </c>
      <c r="T234" s="16">
        <v>2.61531685519528E-15</v>
      </c>
      <c r="U234" s="16">
        <v>2.4012988426910701E-12</v>
      </c>
      <c r="V234" s="15">
        <v>3.8502372838586401</v>
      </c>
      <c r="W234" s="16">
        <v>1.093465170931E-9</v>
      </c>
      <c r="X234" s="16">
        <v>9.7752132614649099E-7</v>
      </c>
      <c r="Y234" s="13" t="str">
        <f t="shared" si="24"/>
        <v>YES</v>
      </c>
      <c r="Z234" s="13" t="str">
        <f t="shared" si="25"/>
        <v>YES</v>
      </c>
      <c r="AA234" s="13" t="str">
        <f t="shared" si="26"/>
        <v>YES</v>
      </c>
      <c r="AB234" s="21"/>
      <c r="AC234" s="32"/>
    </row>
    <row r="235" spans="1:29" x14ac:dyDescent="0.25">
      <c r="A235" s="26" t="s">
        <v>511</v>
      </c>
      <c r="B235" s="20" t="s">
        <v>512</v>
      </c>
      <c r="C235" s="20" t="s">
        <v>512</v>
      </c>
      <c r="D235" s="20" t="s">
        <v>512</v>
      </c>
      <c r="E235" s="23"/>
      <c r="F235" s="23"/>
      <c r="G235" s="30" t="s">
        <v>443</v>
      </c>
      <c r="H235" s="13"/>
      <c r="I235" s="31">
        <v>1.79207674079365</v>
      </c>
      <c r="J235" s="15">
        <v>3.11118223727882</v>
      </c>
      <c r="K235" s="16">
        <v>8.1580680648257003E-7</v>
      </c>
      <c r="L235" s="16">
        <v>1.6868274176278799E-4</v>
      </c>
      <c r="M235" s="15">
        <v>1.7133543549364501</v>
      </c>
      <c r="N235" s="18">
        <v>1.2699427132229101E-4</v>
      </c>
      <c r="O235" s="16">
        <v>5.4523155092955702E-3</v>
      </c>
      <c r="P235" s="13" t="str">
        <f t="shared" si="21"/>
        <v>YES</v>
      </c>
      <c r="Q235" s="13" t="str">
        <f t="shared" si="22"/>
        <v>YES</v>
      </c>
      <c r="R235" s="13" t="str">
        <f t="shared" si="23"/>
        <v>YES</v>
      </c>
      <c r="S235" s="15">
        <v>1.4630599241981099</v>
      </c>
      <c r="T235" s="17">
        <v>1.30865622204853E-2</v>
      </c>
      <c r="U235" s="16">
        <v>0.212994513319058</v>
      </c>
      <c r="V235" s="15">
        <v>1.6328697371984899</v>
      </c>
      <c r="W235" s="17">
        <v>2.72035659637565E-3</v>
      </c>
      <c r="X235" s="16">
        <v>0.104009373653735</v>
      </c>
      <c r="Y235" s="13" t="str">
        <f t="shared" si="24"/>
        <v>YES</v>
      </c>
      <c r="Z235" s="13" t="str">
        <f t="shared" si="25"/>
        <v>NO</v>
      </c>
      <c r="AA235" s="13" t="str">
        <f t="shared" si="26"/>
        <v>NO</v>
      </c>
      <c r="AB235" s="13"/>
      <c r="AC235" s="32"/>
    </row>
    <row r="236" spans="1:29" x14ac:dyDescent="0.25">
      <c r="A236" s="26" t="s">
        <v>511</v>
      </c>
      <c r="B236" s="20" t="s">
        <v>512</v>
      </c>
      <c r="C236" s="20" t="s">
        <v>512</v>
      </c>
      <c r="D236" s="20" t="s">
        <v>512</v>
      </c>
      <c r="E236" s="23"/>
      <c r="F236" s="23"/>
      <c r="G236" s="30" t="s">
        <v>444</v>
      </c>
      <c r="H236" s="13"/>
      <c r="I236" s="31">
        <v>1.7881689999999999</v>
      </c>
      <c r="J236" s="15">
        <v>3.9729852989191898</v>
      </c>
      <c r="K236" s="16">
        <v>8.3895318444055201E-10</v>
      </c>
      <c r="L236" s="16">
        <v>4.5174133343855201E-7</v>
      </c>
      <c r="M236" s="15">
        <v>4.6420890783020097</v>
      </c>
      <c r="N236" s="16">
        <v>6.6957268696897199E-15</v>
      </c>
      <c r="O236" s="16">
        <v>4.6772366668648803E-12</v>
      </c>
      <c r="P236" s="13" t="str">
        <f t="shared" si="21"/>
        <v>YES</v>
      </c>
      <c r="Q236" s="13" t="str">
        <f t="shared" si="22"/>
        <v>YES</v>
      </c>
      <c r="R236" s="13" t="str">
        <f t="shared" si="23"/>
        <v>YES</v>
      </c>
      <c r="S236" s="15">
        <v>4.6795259824179301</v>
      </c>
      <c r="T236" s="16">
        <v>1.05872477662253E-15</v>
      </c>
      <c r="U236" s="16">
        <v>1.1401583573577501E-12</v>
      </c>
      <c r="V236" s="15">
        <v>4.59866203803091</v>
      </c>
      <c r="W236" s="16">
        <v>5.1169942889093199E-13</v>
      </c>
      <c r="X236" s="16">
        <v>9.4467024565107403E-10</v>
      </c>
      <c r="Y236" s="13" t="str">
        <f t="shared" si="24"/>
        <v>YES</v>
      </c>
      <c r="Z236" s="13" t="str">
        <f t="shared" si="25"/>
        <v>YES</v>
      </c>
      <c r="AA236" s="13" t="str">
        <f t="shared" si="26"/>
        <v>YES</v>
      </c>
      <c r="AB236" s="13"/>
      <c r="AC236" s="32"/>
    </row>
    <row r="237" spans="1:29" x14ac:dyDescent="0.25">
      <c r="A237" s="26" t="s">
        <v>511</v>
      </c>
      <c r="B237" s="20" t="s">
        <v>512</v>
      </c>
      <c r="C237" s="20" t="s">
        <v>512</v>
      </c>
      <c r="D237" s="20" t="s">
        <v>512</v>
      </c>
      <c r="E237" s="23"/>
      <c r="F237" s="23"/>
      <c r="G237" s="30" t="s">
        <v>428</v>
      </c>
      <c r="H237" s="13"/>
      <c r="I237" s="31">
        <v>1.7625709999999999</v>
      </c>
      <c r="J237" s="15">
        <v>2.8294341533304599</v>
      </c>
      <c r="K237" s="16">
        <v>1.4071922483896199E-5</v>
      </c>
      <c r="L237" s="16">
        <v>1.5676849505119801E-3</v>
      </c>
      <c r="M237" s="15">
        <v>1.2780582778798399</v>
      </c>
      <c r="N237" s="18">
        <v>2.1070714630851001E-3</v>
      </c>
      <c r="O237" s="16">
        <v>4.75627677160676E-2</v>
      </c>
      <c r="P237" s="13" t="str">
        <f t="shared" si="21"/>
        <v>YES</v>
      </c>
      <c r="Q237" s="13" t="str">
        <f t="shared" si="22"/>
        <v>YES</v>
      </c>
      <c r="R237" s="13" t="str">
        <f t="shared" si="23"/>
        <v>YES</v>
      </c>
      <c r="S237" s="15">
        <v>0.85888097305038702</v>
      </c>
      <c r="T237" s="17">
        <v>0.31321412014913902</v>
      </c>
      <c r="U237" s="16">
        <v>0.94215971314476499</v>
      </c>
      <c r="V237" s="15">
        <v>1.14928074933428</v>
      </c>
      <c r="W237" s="17">
        <v>3.6666565410817697E-2</v>
      </c>
      <c r="X237" s="16">
        <v>0.53830831272094304</v>
      </c>
      <c r="Y237" s="13" t="str">
        <f t="shared" si="24"/>
        <v>YES</v>
      </c>
      <c r="Z237" s="13" t="str">
        <f t="shared" si="25"/>
        <v>NO</v>
      </c>
      <c r="AA237" s="13" t="str">
        <f t="shared" si="26"/>
        <v>NO</v>
      </c>
      <c r="AB237" s="13"/>
      <c r="AC237" s="32"/>
    </row>
    <row r="238" spans="1:29" x14ac:dyDescent="0.25">
      <c r="A238" s="26" t="s">
        <v>511</v>
      </c>
      <c r="B238" s="20" t="s">
        <v>512</v>
      </c>
      <c r="C238" s="20" t="s">
        <v>512</v>
      </c>
      <c r="D238" s="20" t="s">
        <v>512</v>
      </c>
      <c r="E238" s="23"/>
      <c r="F238" s="23"/>
      <c r="G238" s="30" t="s">
        <v>445</v>
      </c>
      <c r="H238" s="13"/>
      <c r="I238" s="31">
        <v>1.7586515</v>
      </c>
      <c r="J238" s="15">
        <v>6.3826336507361701</v>
      </c>
      <c r="K238" s="16">
        <v>3.9035645941987202E-11</v>
      </c>
      <c r="L238" s="16">
        <v>2.72679812166649E-8</v>
      </c>
      <c r="M238" s="15">
        <v>5.6142377963999097</v>
      </c>
      <c r="N238" s="16">
        <v>1.28882810852911E-13</v>
      </c>
      <c r="O238" s="16">
        <v>8.1246466568398301E-11</v>
      </c>
      <c r="P238" s="13" t="str">
        <f t="shared" si="21"/>
        <v>YES</v>
      </c>
      <c r="Q238" s="13" t="str">
        <f t="shared" si="22"/>
        <v>YES</v>
      </c>
      <c r="R238" s="13" t="str">
        <f t="shared" si="23"/>
        <v>YES</v>
      </c>
      <c r="S238" s="15">
        <v>5.4379205783292601</v>
      </c>
      <c r="T238" s="16">
        <v>1.62411608276063E-12</v>
      </c>
      <c r="U238" s="16">
        <v>9.3282009500069504E-10</v>
      </c>
      <c r="V238" s="15">
        <v>4.5053115886278201</v>
      </c>
      <c r="W238" s="16">
        <v>6.7586615083687104E-11</v>
      </c>
      <c r="X238" s="16">
        <v>8.7342182672648902E-8</v>
      </c>
      <c r="Y238" s="13" t="str">
        <f t="shared" si="24"/>
        <v>YES</v>
      </c>
      <c r="Z238" s="13" t="str">
        <f t="shared" si="25"/>
        <v>YES</v>
      </c>
      <c r="AA238" s="13" t="str">
        <f t="shared" si="26"/>
        <v>YES</v>
      </c>
      <c r="AB238" s="13"/>
      <c r="AC238" s="32"/>
    </row>
    <row r="239" spans="1:29" x14ac:dyDescent="0.25">
      <c r="A239" s="26" t="s">
        <v>511</v>
      </c>
      <c r="B239" s="20" t="s">
        <v>512</v>
      </c>
      <c r="C239" s="20" t="s">
        <v>512</v>
      </c>
      <c r="D239" s="20" t="s">
        <v>512</v>
      </c>
      <c r="E239" s="23"/>
      <c r="F239" s="23"/>
      <c r="G239" s="30" t="s">
        <v>397</v>
      </c>
      <c r="H239" s="13"/>
      <c r="I239" s="31">
        <v>1.747195938577045</v>
      </c>
      <c r="J239" s="15">
        <v>2.9308259777282402</v>
      </c>
      <c r="K239" s="18">
        <v>2.36318041221786E-4</v>
      </c>
      <c r="L239" s="17">
        <v>1.2240232652140901E-2</v>
      </c>
      <c r="M239" s="15">
        <v>3.2044995692015301</v>
      </c>
      <c r="N239" s="18">
        <v>6.7679020878824399E-4</v>
      </c>
      <c r="O239" s="17">
        <v>2.0059999697638699E-2</v>
      </c>
      <c r="P239" s="13" t="str">
        <f t="shared" si="21"/>
        <v>YES</v>
      </c>
      <c r="Q239" s="13" t="str">
        <f t="shared" si="22"/>
        <v>YES</v>
      </c>
      <c r="R239" s="13" t="str">
        <f t="shared" si="23"/>
        <v>YES</v>
      </c>
      <c r="S239" s="15">
        <v>3.5138052308046599</v>
      </c>
      <c r="T239" s="17">
        <v>1.00063478821468E-4</v>
      </c>
      <c r="U239" s="17">
        <v>6.4334345114916997E-3</v>
      </c>
      <c r="V239" s="15">
        <v>3.2470122657503802</v>
      </c>
      <c r="W239" s="17">
        <v>4.3068686528363901E-4</v>
      </c>
      <c r="X239" s="17">
        <v>2.9293507158213002E-2</v>
      </c>
      <c r="Y239" s="13" t="str">
        <f t="shared" si="24"/>
        <v>YES</v>
      </c>
      <c r="Z239" s="13" t="str">
        <f t="shared" si="25"/>
        <v>YES</v>
      </c>
      <c r="AA239" s="13" t="str">
        <f t="shared" si="26"/>
        <v>YES</v>
      </c>
      <c r="AB239" s="13"/>
      <c r="AC239" s="32"/>
    </row>
    <row r="240" spans="1:29" x14ac:dyDescent="0.25">
      <c r="A240" s="26" t="s">
        <v>511</v>
      </c>
      <c r="B240" s="20" t="s">
        <v>512</v>
      </c>
      <c r="C240" s="20" t="s">
        <v>512</v>
      </c>
      <c r="D240" s="20" t="s">
        <v>512</v>
      </c>
      <c r="E240" s="23"/>
      <c r="F240" s="23"/>
      <c r="G240" s="30" t="s">
        <v>421</v>
      </c>
      <c r="H240" s="13"/>
      <c r="I240" s="31">
        <v>1.741981</v>
      </c>
      <c r="J240" s="15">
        <v>3.0719212122827502</v>
      </c>
      <c r="K240" s="16">
        <v>2.75064283850297E-6</v>
      </c>
      <c r="L240" s="16">
        <v>4.58951295594707E-4</v>
      </c>
      <c r="M240" s="15">
        <v>3.3738773586545201</v>
      </c>
      <c r="N240" s="16">
        <v>4.7675559821892099E-9</v>
      </c>
      <c r="O240" s="16">
        <v>1.0714978427448899E-6</v>
      </c>
      <c r="P240" s="13" t="str">
        <f t="shared" si="21"/>
        <v>YES</v>
      </c>
      <c r="Q240" s="13" t="str">
        <f t="shared" si="22"/>
        <v>YES</v>
      </c>
      <c r="R240" s="13" t="str">
        <f t="shared" si="23"/>
        <v>YES</v>
      </c>
      <c r="S240" s="15">
        <v>3.8283483195321102</v>
      </c>
      <c r="T240" s="16">
        <v>2.875831358136E-8</v>
      </c>
      <c r="U240" s="16">
        <v>7.6627564208642307E-6</v>
      </c>
      <c r="V240" s="15">
        <v>3.0854750985971799</v>
      </c>
      <c r="W240" s="16">
        <v>1.4033288940479101E-6</v>
      </c>
      <c r="X240" s="16">
        <v>3.8179409047960398E-4</v>
      </c>
      <c r="Y240" s="13" t="str">
        <f t="shared" si="24"/>
        <v>YES</v>
      </c>
      <c r="Z240" s="13" t="str">
        <f t="shared" si="25"/>
        <v>YES</v>
      </c>
      <c r="AA240" s="13" t="str">
        <f t="shared" si="26"/>
        <v>YES</v>
      </c>
      <c r="AB240" s="13"/>
      <c r="AC240" s="32"/>
    </row>
    <row r="241" spans="1:29" x14ac:dyDescent="0.25">
      <c r="A241" s="26" t="s">
        <v>511</v>
      </c>
      <c r="B241" s="20" t="s">
        <v>512</v>
      </c>
      <c r="C241" s="20" t="s">
        <v>512</v>
      </c>
      <c r="D241" s="20" t="s">
        <v>512</v>
      </c>
      <c r="E241" s="23"/>
      <c r="F241" s="23"/>
      <c r="G241" s="30" t="s">
        <v>446</v>
      </c>
      <c r="H241" s="14"/>
      <c r="I241" s="31">
        <v>1.7312685000000001</v>
      </c>
      <c r="J241" s="15">
        <v>4.9590663994938202</v>
      </c>
      <c r="K241" s="16">
        <v>1.0443895535935399E-11</v>
      </c>
      <c r="L241" s="16">
        <v>8.7075136781221595E-9</v>
      </c>
      <c r="M241" s="15">
        <v>3.32066425704308</v>
      </c>
      <c r="N241" s="16">
        <v>1.00853883104913E-9</v>
      </c>
      <c r="O241" s="16">
        <v>2.7438625923469302E-7</v>
      </c>
      <c r="P241" s="13" t="str">
        <f t="shared" si="21"/>
        <v>YES</v>
      </c>
      <c r="Q241" s="13" t="str">
        <f t="shared" si="22"/>
        <v>YES</v>
      </c>
      <c r="R241" s="13" t="str">
        <f t="shared" si="23"/>
        <v>YES</v>
      </c>
      <c r="S241" s="15">
        <v>4.48296479660487</v>
      </c>
      <c r="T241" s="16">
        <v>3.0712032044532102E-11</v>
      </c>
      <c r="U241" s="16">
        <v>1.46996885226477E-8</v>
      </c>
      <c r="V241" s="15">
        <v>3.7858234165137601</v>
      </c>
      <c r="W241" s="16">
        <v>2.5439949131692798E-9</v>
      </c>
      <c r="X241" s="16">
        <v>1.8966582179847001E-6</v>
      </c>
      <c r="Y241" s="13" t="str">
        <f t="shared" si="24"/>
        <v>YES</v>
      </c>
      <c r="Z241" s="13" t="str">
        <f t="shared" si="25"/>
        <v>YES</v>
      </c>
      <c r="AA241" s="13" t="str">
        <f t="shared" si="26"/>
        <v>YES</v>
      </c>
      <c r="AB241" s="21"/>
      <c r="AC241" s="32"/>
    </row>
    <row r="242" spans="1:29" x14ac:dyDescent="0.25">
      <c r="A242" s="26" t="s">
        <v>511</v>
      </c>
      <c r="B242" s="20" t="s">
        <v>512</v>
      </c>
      <c r="C242" s="20" t="s">
        <v>512</v>
      </c>
      <c r="D242" s="20" t="s">
        <v>512</v>
      </c>
      <c r="E242" s="23"/>
      <c r="F242" s="23"/>
      <c r="G242" s="30" t="s">
        <v>418</v>
      </c>
      <c r="H242" s="13"/>
      <c r="I242" s="31">
        <v>1.7300404999999999</v>
      </c>
      <c r="J242" s="15">
        <v>2.6620585670307002</v>
      </c>
      <c r="K242" s="16">
        <v>1.1055396310677601E-5</v>
      </c>
      <c r="L242" s="17">
        <v>1.3543666181992299E-3</v>
      </c>
      <c r="M242" s="15">
        <v>2.1772756253359802</v>
      </c>
      <c r="N242" s="18">
        <v>1.02844376417704E-3</v>
      </c>
      <c r="O242" s="17">
        <v>2.7838124317608199E-2</v>
      </c>
      <c r="P242" s="13" t="str">
        <f t="shared" si="21"/>
        <v>YES</v>
      </c>
      <c r="Q242" s="13" t="str">
        <f t="shared" si="22"/>
        <v>YES</v>
      </c>
      <c r="R242" s="13" t="str">
        <f t="shared" si="23"/>
        <v>YES</v>
      </c>
      <c r="S242" s="15">
        <v>1.7107331909536401</v>
      </c>
      <c r="T242" s="17">
        <v>2.7319320517814601E-2</v>
      </c>
      <c r="U242" s="17">
        <v>0.32860561186446602</v>
      </c>
      <c r="V242" s="15">
        <v>1.4899192869302</v>
      </c>
      <c r="W242" s="17">
        <v>2.2220027927670298E-3</v>
      </c>
      <c r="X242" s="17">
        <v>9.0726515295192406E-2</v>
      </c>
      <c r="Y242" s="13" t="str">
        <f t="shared" si="24"/>
        <v>YES</v>
      </c>
      <c r="Z242" s="13" t="str">
        <f t="shared" si="25"/>
        <v>NO</v>
      </c>
      <c r="AA242" s="13" t="str">
        <f t="shared" si="26"/>
        <v>NO</v>
      </c>
      <c r="AB242" s="13"/>
      <c r="AC242" s="32"/>
    </row>
    <row r="243" spans="1:29" x14ac:dyDescent="0.25">
      <c r="A243" s="26" t="s">
        <v>511</v>
      </c>
      <c r="B243" s="20" t="s">
        <v>512</v>
      </c>
      <c r="C243" s="20" t="s">
        <v>512</v>
      </c>
      <c r="D243" s="20" t="s">
        <v>512</v>
      </c>
      <c r="E243" s="23"/>
      <c r="F243" s="23"/>
      <c r="G243" s="30" t="s">
        <v>422</v>
      </c>
      <c r="H243" s="13"/>
      <c r="I243" s="31">
        <v>1.7085766499999999</v>
      </c>
      <c r="J243" s="15">
        <v>4.2915480543282198</v>
      </c>
      <c r="K243" s="18">
        <v>5.1734639747798099E-4</v>
      </c>
      <c r="L243" s="17">
        <v>2.13020881568598E-2</v>
      </c>
      <c r="M243" s="15">
        <v>2.63142100361515</v>
      </c>
      <c r="N243" s="18">
        <v>1.53566695203134E-3</v>
      </c>
      <c r="O243" s="17">
        <v>3.7408904846561702E-2</v>
      </c>
      <c r="P243" s="13" t="str">
        <f t="shared" si="21"/>
        <v>YES</v>
      </c>
      <c r="Q243" s="13" t="str">
        <f t="shared" si="22"/>
        <v>YES</v>
      </c>
      <c r="R243" s="13" t="str">
        <f t="shared" si="23"/>
        <v>YES</v>
      </c>
      <c r="S243" s="15">
        <v>3.84383427979109</v>
      </c>
      <c r="T243" s="17">
        <v>2.4436601545051E-4</v>
      </c>
      <c r="U243" s="17">
        <v>1.28111238039227E-2</v>
      </c>
      <c r="V243" s="15">
        <v>2.9842928222067302</v>
      </c>
      <c r="W243" s="17">
        <v>6.0673063124894904E-4</v>
      </c>
      <c r="X243" s="17">
        <v>3.6984811073727197E-2</v>
      </c>
      <c r="Y243" s="13" t="str">
        <f t="shared" si="24"/>
        <v>YES</v>
      </c>
      <c r="Z243" s="13" t="str">
        <f t="shared" si="25"/>
        <v>YES</v>
      </c>
      <c r="AA243" s="13" t="str">
        <f t="shared" si="26"/>
        <v>YES</v>
      </c>
      <c r="AB243" s="13"/>
      <c r="AC243" s="32"/>
    </row>
    <row r="244" spans="1:29" x14ac:dyDescent="0.25">
      <c r="A244" s="26" t="s">
        <v>511</v>
      </c>
      <c r="B244" s="20" t="s">
        <v>512</v>
      </c>
      <c r="C244" s="20" t="s">
        <v>512</v>
      </c>
      <c r="D244" s="20" t="s">
        <v>512</v>
      </c>
      <c r="E244" s="23"/>
      <c r="F244" s="23"/>
      <c r="G244" s="30" t="s">
        <v>402</v>
      </c>
      <c r="H244" s="13"/>
      <c r="I244" s="31">
        <v>1.5949300000000002</v>
      </c>
      <c r="J244" s="15">
        <v>2.6610465955196201</v>
      </c>
      <c r="K244" s="18">
        <v>5.5356325554764302E-4</v>
      </c>
      <c r="L244" s="17">
        <v>2.2514389239602601E-2</v>
      </c>
      <c r="M244" s="15">
        <v>2.6474989013605801</v>
      </c>
      <c r="N244" s="18">
        <v>3.4324033759838E-4</v>
      </c>
      <c r="O244" s="17">
        <v>1.1972185918445E-2</v>
      </c>
      <c r="P244" s="13" t="str">
        <f t="shared" si="21"/>
        <v>YES</v>
      </c>
      <c r="Q244" s="13" t="str">
        <f t="shared" si="22"/>
        <v>YES</v>
      </c>
      <c r="R244" s="13" t="str">
        <f t="shared" si="23"/>
        <v>YES</v>
      </c>
      <c r="S244" s="15">
        <v>3.0096711127056901</v>
      </c>
      <c r="T244" s="16">
        <v>3.6036951543681202E-5</v>
      </c>
      <c r="U244" s="17">
        <v>2.9475033215126101E-3</v>
      </c>
      <c r="V244" s="15">
        <v>2.3380140134184901</v>
      </c>
      <c r="W244" s="17">
        <v>4.5703126013435002E-3</v>
      </c>
      <c r="X244" s="17">
        <v>0.150476814642451</v>
      </c>
      <c r="Y244" s="13" t="str">
        <f t="shared" si="24"/>
        <v>YES</v>
      </c>
      <c r="Z244" s="13" t="str">
        <f t="shared" si="25"/>
        <v>NO</v>
      </c>
      <c r="AA244" s="13" t="str">
        <f t="shared" si="26"/>
        <v>NO</v>
      </c>
      <c r="AB244" s="13"/>
      <c r="AC244" s="32"/>
    </row>
    <row r="245" spans="1:29" x14ac:dyDescent="0.25">
      <c r="A245" s="26" t="s">
        <v>511</v>
      </c>
      <c r="B245" s="20" t="s">
        <v>512</v>
      </c>
      <c r="C245" s="20" t="s">
        <v>512</v>
      </c>
      <c r="D245" s="20" t="s">
        <v>512</v>
      </c>
      <c r="E245" s="23"/>
      <c r="F245" s="23"/>
      <c r="G245" s="30" t="s">
        <v>447</v>
      </c>
      <c r="H245" s="14"/>
      <c r="I245" s="31">
        <v>1.588403</v>
      </c>
      <c r="J245" s="15">
        <v>3.5071111035357498</v>
      </c>
      <c r="K245" s="16">
        <v>1.3452652006613999E-7</v>
      </c>
      <c r="L245" s="16">
        <v>3.8633027084771703E-5</v>
      </c>
      <c r="M245" s="15">
        <v>3.6550724881629799</v>
      </c>
      <c r="N245" s="16">
        <v>1.2537849859179101E-7</v>
      </c>
      <c r="O245" s="16">
        <v>1.8053222352381399E-5</v>
      </c>
      <c r="P245" s="13" t="str">
        <f t="shared" si="21"/>
        <v>YES</v>
      </c>
      <c r="Q245" s="13" t="str">
        <f t="shared" si="22"/>
        <v>YES</v>
      </c>
      <c r="R245" s="13" t="str">
        <f t="shared" si="23"/>
        <v>YES</v>
      </c>
      <c r="S245" s="15">
        <v>2.5495270157762602</v>
      </c>
      <c r="T245" s="16">
        <v>4.9062725067701401E-6</v>
      </c>
      <c r="U245" s="16">
        <v>6.0546489322731503E-4</v>
      </c>
      <c r="V245" s="15">
        <v>2.8758376369887899</v>
      </c>
      <c r="W245" s="16">
        <v>3.2491736516744301E-6</v>
      </c>
      <c r="X245" s="16">
        <v>7.1776189915536196E-4</v>
      </c>
      <c r="Y245" s="13" t="str">
        <f t="shared" si="24"/>
        <v>YES</v>
      </c>
      <c r="Z245" s="13" t="str">
        <f t="shared" si="25"/>
        <v>YES</v>
      </c>
      <c r="AA245" s="13" t="str">
        <f t="shared" si="26"/>
        <v>YES</v>
      </c>
      <c r="AB245" s="21"/>
      <c r="AC245" s="32"/>
    </row>
    <row r="246" spans="1:29" x14ac:dyDescent="0.25">
      <c r="A246" s="26" t="s">
        <v>511</v>
      </c>
      <c r="B246" s="20" t="s">
        <v>512</v>
      </c>
      <c r="C246" s="20" t="s">
        <v>512</v>
      </c>
      <c r="D246" s="20" t="s">
        <v>512</v>
      </c>
      <c r="E246" s="23"/>
      <c r="F246" s="23"/>
      <c r="G246" s="30" t="s">
        <v>429</v>
      </c>
      <c r="H246" s="14"/>
      <c r="I246" s="31">
        <v>1.511921267393765</v>
      </c>
      <c r="J246" s="15">
        <v>2.7104787269569401</v>
      </c>
      <c r="K246" s="16">
        <v>7.43707755944104E-5</v>
      </c>
      <c r="L246" s="16">
        <v>5.3246179113937203E-3</v>
      </c>
      <c r="M246" s="15">
        <v>1.6454363868719599</v>
      </c>
      <c r="N246" s="18">
        <v>1.26638595455655E-3</v>
      </c>
      <c r="O246" s="16">
        <v>3.2633112045332598E-2</v>
      </c>
      <c r="P246" s="13" t="str">
        <f t="shared" si="21"/>
        <v>YES</v>
      </c>
      <c r="Q246" s="13" t="str">
        <f t="shared" si="22"/>
        <v>YES</v>
      </c>
      <c r="R246" s="13" t="str">
        <f t="shared" si="23"/>
        <v>YES</v>
      </c>
      <c r="S246" s="15">
        <v>1.68594747459927</v>
      </c>
      <c r="T246" s="17">
        <v>1.6280570701579698E-2</v>
      </c>
      <c r="U246" s="16">
        <v>0.24483740912906801</v>
      </c>
      <c r="V246" s="15">
        <v>1.6775959322190399</v>
      </c>
      <c r="W246" s="17">
        <v>9.9917073971718898E-3</v>
      </c>
      <c r="X246" s="16">
        <v>0.24951272404570499</v>
      </c>
      <c r="Y246" s="13" t="str">
        <f t="shared" si="24"/>
        <v>YES</v>
      </c>
      <c r="Z246" s="13" t="str">
        <f t="shared" si="25"/>
        <v>NO</v>
      </c>
      <c r="AA246" s="13" t="str">
        <f t="shared" si="26"/>
        <v>NO</v>
      </c>
      <c r="AB246" s="21"/>
      <c r="AC246" s="32"/>
    </row>
    <row r="247" spans="1:29" x14ac:dyDescent="0.25">
      <c r="A247" s="26" t="s">
        <v>511</v>
      </c>
      <c r="B247" s="20" t="s">
        <v>512</v>
      </c>
      <c r="C247" s="20" t="s">
        <v>512</v>
      </c>
      <c r="D247" s="20" t="s">
        <v>512</v>
      </c>
      <c r="E247" s="23"/>
      <c r="F247" s="23"/>
      <c r="G247" s="30" t="s">
        <v>430</v>
      </c>
      <c r="H247" s="14"/>
      <c r="I247" s="31">
        <v>1.500139030028532</v>
      </c>
      <c r="J247" s="15">
        <v>6.0289030755115398</v>
      </c>
      <c r="K247" s="16">
        <v>5.9410806441083002E-5</v>
      </c>
      <c r="L247" s="16">
        <v>4.4508165312354599E-3</v>
      </c>
      <c r="M247" s="15">
        <v>6.17918945163819</v>
      </c>
      <c r="N247" s="16">
        <v>2.0225430974284501E-6</v>
      </c>
      <c r="O247" s="16">
        <v>1.9078339013188199E-4</v>
      </c>
      <c r="P247" s="13" t="str">
        <f t="shared" si="21"/>
        <v>YES</v>
      </c>
      <c r="Q247" s="13" t="str">
        <f t="shared" si="22"/>
        <v>YES</v>
      </c>
      <c r="R247" s="13" t="str">
        <f t="shared" si="23"/>
        <v>YES</v>
      </c>
      <c r="S247" s="15">
        <v>6.9389223884021298</v>
      </c>
      <c r="T247" s="16">
        <v>1.8474246734915502E-5</v>
      </c>
      <c r="U247" s="16">
        <v>1.73631047676591E-3</v>
      </c>
      <c r="V247" s="15">
        <v>6.5608816064836599</v>
      </c>
      <c r="W247" s="16">
        <v>2.1485506994194099E-7</v>
      </c>
      <c r="X247" s="16">
        <v>8.2477208930657704E-5</v>
      </c>
      <c r="Y247" s="13" t="str">
        <f t="shared" si="24"/>
        <v>YES</v>
      </c>
      <c r="Z247" s="13" t="str">
        <f t="shared" si="25"/>
        <v>YES</v>
      </c>
      <c r="AA247" s="13" t="str">
        <f t="shared" si="26"/>
        <v>YES</v>
      </c>
      <c r="AB247" s="21"/>
      <c r="AC247" s="32"/>
    </row>
    <row r="248" spans="1:29" x14ac:dyDescent="0.25">
      <c r="A248" s="26" t="s">
        <v>511</v>
      </c>
      <c r="B248" s="20" t="s">
        <v>512</v>
      </c>
      <c r="C248" s="20" t="s">
        <v>512</v>
      </c>
      <c r="D248" s="20" t="s">
        <v>512</v>
      </c>
      <c r="E248" s="23"/>
      <c r="F248" s="23"/>
      <c r="G248" s="30" t="s">
        <v>448</v>
      </c>
      <c r="H248" s="14"/>
      <c r="I248" s="31">
        <v>1.4903126105629649</v>
      </c>
      <c r="J248" s="15">
        <v>2.0295006467219201</v>
      </c>
      <c r="K248" s="18">
        <v>3.4551553103039898E-4</v>
      </c>
      <c r="L248" s="17">
        <v>1.6119484503631199E-2</v>
      </c>
      <c r="M248" s="15">
        <v>2.57083985978158</v>
      </c>
      <c r="N248" s="16">
        <v>2.3358736813805599E-5</v>
      </c>
      <c r="O248" s="17">
        <v>1.4040230504409801E-3</v>
      </c>
      <c r="P248" s="13" t="str">
        <f t="shared" si="21"/>
        <v>YES</v>
      </c>
      <c r="Q248" s="13" t="str">
        <f t="shared" si="22"/>
        <v>YES</v>
      </c>
      <c r="R248" s="13" t="str">
        <f t="shared" si="23"/>
        <v>YES</v>
      </c>
      <c r="S248" s="15">
        <v>2.3579262251887099</v>
      </c>
      <c r="T248" s="16">
        <v>8.17055416741605E-5</v>
      </c>
      <c r="U248" s="17">
        <v>5.5655171743272903E-3</v>
      </c>
      <c r="V248" s="15">
        <v>1.5772000261171799</v>
      </c>
      <c r="W248" s="17">
        <v>5.0807964388207404E-3</v>
      </c>
      <c r="X248" s="17">
        <v>0.16091405207069301</v>
      </c>
      <c r="Y248" s="13" t="str">
        <f t="shared" si="24"/>
        <v>YES</v>
      </c>
      <c r="Z248" s="13" t="str">
        <f t="shared" si="25"/>
        <v>NO</v>
      </c>
      <c r="AA248" s="13" t="str">
        <f t="shared" si="26"/>
        <v>NO</v>
      </c>
      <c r="AB248" s="19"/>
      <c r="AC248" s="33"/>
    </row>
    <row r="249" spans="1:29" x14ac:dyDescent="0.25">
      <c r="A249" s="26" t="s">
        <v>511</v>
      </c>
      <c r="B249" s="20" t="s">
        <v>512</v>
      </c>
      <c r="C249" s="20" t="s">
        <v>512</v>
      </c>
      <c r="D249" s="20" t="s">
        <v>512</v>
      </c>
      <c r="E249" s="23"/>
      <c r="F249" s="23"/>
      <c r="G249" s="30" t="s">
        <v>380</v>
      </c>
      <c r="H249" s="13"/>
      <c r="I249" s="31">
        <v>1.4708375</v>
      </c>
      <c r="J249" s="15">
        <v>5.3466174845900003</v>
      </c>
      <c r="K249" s="16">
        <v>5.0234866136848802E-6</v>
      </c>
      <c r="L249" s="16">
        <v>7.2534656434245501E-4</v>
      </c>
      <c r="M249" s="15">
        <v>3.1441240808054198</v>
      </c>
      <c r="N249" s="18">
        <v>1.16835211312755E-4</v>
      </c>
      <c r="O249" s="16">
        <v>5.0497037986445802E-3</v>
      </c>
      <c r="P249" s="13" t="str">
        <f t="shared" si="21"/>
        <v>YES</v>
      </c>
      <c r="Q249" s="13" t="str">
        <f t="shared" si="22"/>
        <v>YES</v>
      </c>
      <c r="R249" s="13" t="str">
        <f t="shared" si="23"/>
        <v>YES</v>
      </c>
      <c r="S249" s="15">
        <v>5.6803038662956897</v>
      </c>
      <c r="T249" s="16">
        <v>2.4926510331584898E-7</v>
      </c>
      <c r="U249" s="16">
        <v>5.0332077033604903E-5</v>
      </c>
      <c r="V249" s="15">
        <v>3.7929041879524399</v>
      </c>
      <c r="W249" s="16">
        <v>3.5029692633961097E-5</v>
      </c>
      <c r="X249" s="16">
        <v>4.5496353558661202E-3</v>
      </c>
      <c r="Y249" s="13" t="str">
        <f t="shared" si="24"/>
        <v>YES</v>
      </c>
      <c r="Z249" s="13" t="str">
        <f t="shared" si="25"/>
        <v>YES</v>
      </c>
      <c r="AA249" s="13" t="str">
        <f t="shared" si="26"/>
        <v>YES</v>
      </c>
      <c r="AB249" s="13"/>
      <c r="AC249" s="32"/>
    </row>
    <row r="250" spans="1:29" x14ac:dyDescent="0.25">
      <c r="A250" s="26" t="s">
        <v>511</v>
      </c>
      <c r="B250" s="20" t="s">
        <v>512</v>
      </c>
      <c r="C250" s="20" t="s">
        <v>512</v>
      </c>
      <c r="D250" s="20" t="s">
        <v>512</v>
      </c>
      <c r="E250" s="23"/>
      <c r="F250" s="23"/>
      <c r="G250" s="30" t="s">
        <v>431</v>
      </c>
      <c r="H250" s="13"/>
      <c r="I250" s="31">
        <v>1.4427475000000001</v>
      </c>
      <c r="J250" s="15">
        <v>2.34568968146375</v>
      </c>
      <c r="K250" s="16">
        <v>8.7218697238429696E-6</v>
      </c>
      <c r="L250" s="16">
        <v>1.115967548923E-3</v>
      </c>
      <c r="M250" s="15">
        <v>2.3038503596717601</v>
      </c>
      <c r="N250" s="16">
        <v>9.1027544477114593E-5</v>
      </c>
      <c r="O250" s="16">
        <v>4.1302838932952496E-3</v>
      </c>
      <c r="P250" s="13" t="str">
        <f t="shared" si="21"/>
        <v>YES</v>
      </c>
      <c r="Q250" s="13" t="str">
        <f t="shared" si="22"/>
        <v>YES</v>
      </c>
      <c r="R250" s="13" t="str">
        <f t="shared" si="23"/>
        <v>YES</v>
      </c>
      <c r="S250" s="15">
        <v>1.6993290598627599</v>
      </c>
      <c r="T250" s="17">
        <v>8.5182369880006602E-4</v>
      </c>
      <c r="U250" s="16">
        <v>3.2561201866948698E-2</v>
      </c>
      <c r="V250" s="15">
        <v>2.1850930225725298</v>
      </c>
      <c r="W250" s="17">
        <v>2.0096912576769401E-4</v>
      </c>
      <c r="X250" s="16">
        <v>1.6813186161883299E-2</v>
      </c>
      <c r="Y250" s="13" t="str">
        <f t="shared" si="24"/>
        <v>YES</v>
      </c>
      <c r="Z250" s="13" t="str">
        <f t="shared" si="25"/>
        <v>YES</v>
      </c>
      <c r="AA250" s="13" t="str">
        <f t="shared" si="26"/>
        <v>YES</v>
      </c>
      <c r="AB250" s="13"/>
      <c r="AC250" s="32"/>
    </row>
    <row r="251" spans="1:29" x14ac:dyDescent="0.25">
      <c r="A251" s="26" t="s">
        <v>511</v>
      </c>
      <c r="B251" s="20" t="s">
        <v>512</v>
      </c>
      <c r="C251" s="20" t="s">
        <v>512</v>
      </c>
      <c r="D251" s="20" t="s">
        <v>512</v>
      </c>
      <c r="E251" s="23"/>
      <c r="F251" s="23"/>
      <c r="G251" s="30" t="s">
        <v>449</v>
      </c>
      <c r="H251" s="14"/>
      <c r="I251" s="31">
        <v>1.4149065471825</v>
      </c>
      <c r="J251" s="15">
        <v>2.3744719112913799</v>
      </c>
      <c r="K251" s="18">
        <v>4.6050413727174999E-4</v>
      </c>
      <c r="L251" s="16">
        <v>1.9543825832390199E-2</v>
      </c>
      <c r="M251" s="15">
        <v>2.3612004432504001</v>
      </c>
      <c r="N251" s="16">
        <v>3.5482219784801601E-7</v>
      </c>
      <c r="O251" s="16">
        <v>4.5176032145713502E-5</v>
      </c>
      <c r="P251" s="13" t="str">
        <f t="shared" si="21"/>
        <v>YES</v>
      </c>
      <c r="Q251" s="13" t="str">
        <f t="shared" si="22"/>
        <v>YES</v>
      </c>
      <c r="R251" s="13" t="str">
        <f t="shared" si="23"/>
        <v>YES</v>
      </c>
      <c r="S251" s="15">
        <v>2.2076244823689999</v>
      </c>
      <c r="T251" s="17">
        <v>2.9136136449309398E-4</v>
      </c>
      <c r="U251" s="16">
        <v>1.4708058255251E-2</v>
      </c>
      <c r="V251" s="15">
        <v>2.0714323554543501</v>
      </c>
      <c r="W251" s="17">
        <v>1.68016768806252E-4</v>
      </c>
      <c r="X251" s="16">
        <v>1.4770617029137401E-2</v>
      </c>
      <c r="Y251" s="13" t="str">
        <f t="shared" si="24"/>
        <v>YES</v>
      </c>
      <c r="Z251" s="13" t="str">
        <f t="shared" si="25"/>
        <v>YES</v>
      </c>
      <c r="AA251" s="13" t="str">
        <f t="shared" si="26"/>
        <v>YES</v>
      </c>
      <c r="AB251" s="21"/>
      <c r="AC251" s="33"/>
    </row>
    <row r="252" spans="1:29" x14ac:dyDescent="0.25">
      <c r="A252" s="26" t="s">
        <v>511</v>
      </c>
      <c r="B252" s="20" t="s">
        <v>512</v>
      </c>
      <c r="C252" s="20" t="s">
        <v>512</v>
      </c>
      <c r="D252" s="20" t="s">
        <v>512</v>
      </c>
      <c r="E252" s="23"/>
      <c r="F252" s="23"/>
      <c r="G252" s="30" t="s">
        <v>450</v>
      </c>
      <c r="H252" s="14"/>
      <c r="I252" s="31">
        <v>1.4100649999999999</v>
      </c>
      <c r="J252" s="15">
        <v>2.4102617843210301</v>
      </c>
      <c r="K252" s="16">
        <v>4.1921300729835403E-5</v>
      </c>
      <c r="L252" s="16">
        <v>3.5033235791846E-3</v>
      </c>
      <c r="M252" s="15">
        <v>2.1023293468037201</v>
      </c>
      <c r="N252" s="18">
        <v>1.2562955989280501E-3</v>
      </c>
      <c r="O252" s="16">
        <v>3.2489798511982297E-2</v>
      </c>
      <c r="P252" s="13" t="str">
        <f t="shared" si="21"/>
        <v>YES</v>
      </c>
      <c r="Q252" s="13" t="str">
        <f t="shared" si="22"/>
        <v>YES</v>
      </c>
      <c r="R252" s="13" t="str">
        <f t="shared" si="23"/>
        <v>YES</v>
      </c>
      <c r="S252" s="15">
        <v>2.4759078961643799</v>
      </c>
      <c r="T252" s="16">
        <v>1.6272229592303E-5</v>
      </c>
      <c r="U252" s="16">
        <v>1.5692986792636701E-3</v>
      </c>
      <c r="V252" s="15">
        <v>1.9008444169612599</v>
      </c>
      <c r="W252" s="17">
        <v>1.9824886221315799E-2</v>
      </c>
      <c r="X252" s="16">
        <v>0.38324159257750801</v>
      </c>
      <c r="Y252" s="13" t="str">
        <f t="shared" si="24"/>
        <v>YES</v>
      </c>
      <c r="Z252" s="13" t="str">
        <f t="shared" si="25"/>
        <v>NO</v>
      </c>
      <c r="AA252" s="13" t="str">
        <f t="shared" si="26"/>
        <v>NO</v>
      </c>
      <c r="AB252" s="21"/>
      <c r="AC252" s="32"/>
    </row>
    <row r="253" spans="1:29" x14ac:dyDescent="0.25">
      <c r="A253" s="26" t="s">
        <v>511</v>
      </c>
      <c r="B253" s="20" t="s">
        <v>512</v>
      </c>
      <c r="C253" s="20" t="s">
        <v>512</v>
      </c>
      <c r="D253" s="20" t="s">
        <v>512</v>
      </c>
      <c r="E253" s="23"/>
      <c r="F253" s="23"/>
      <c r="G253" s="30" t="s">
        <v>432</v>
      </c>
      <c r="H253" s="14"/>
      <c r="I253" s="31">
        <v>1.4036985</v>
      </c>
      <c r="J253" s="15">
        <v>2.4033832540643698</v>
      </c>
      <c r="K253" s="16">
        <v>5.2863410303234902E-5</v>
      </c>
      <c r="L253" s="16">
        <v>4.1189724863889702E-3</v>
      </c>
      <c r="M253" s="15">
        <v>1.5699246284233099</v>
      </c>
      <c r="N253" s="18">
        <v>2.5335645198835201E-4</v>
      </c>
      <c r="O253" s="16">
        <v>9.35464408298705E-3</v>
      </c>
      <c r="P253" s="13" t="str">
        <f t="shared" si="21"/>
        <v>YES</v>
      </c>
      <c r="Q253" s="13" t="str">
        <f t="shared" si="22"/>
        <v>YES</v>
      </c>
      <c r="R253" s="13" t="str">
        <f t="shared" si="23"/>
        <v>YES</v>
      </c>
      <c r="S253" s="15">
        <v>1.8898545011471299</v>
      </c>
      <c r="T253" s="17">
        <v>3.3970004225137799E-3</v>
      </c>
      <c r="U253" s="16">
        <v>8.7102056468542896E-2</v>
      </c>
      <c r="V253" s="15">
        <v>2.1159949351349101</v>
      </c>
      <c r="W253" s="17">
        <v>1.18116140241809E-4</v>
      </c>
      <c r="X253" s="16">
        <v>1.1433819328426201E-2</v>
      </c>
      <c r="Y253" s="13" t="str">
        <f t="shared" si="24"/>
        <v>YES</v>
      </c>
      <c r="Z253" s="13" t="str">
        <f t="shared" si="25"/>
        <v>YES</v>
      </c>
      <c r="AA253" s="13" t="str">
        <f t="shared" si="26"/>
        <v>YES</v>
      </c>
      <c r="AB253" s="21"/>
      <c r="AC253" s="32"/>
    </row>
    <row r="254" spans="1:29" x14ac:dyDescent="0.25">
      <c r="A254" s="26" t="s">
        <v>511</v>
      </c>
      <c r="B254" s="20" t="s">
        <v>512</v>
      </c>
      <c r="C254" s="20" t="s">
        <v>512</v>
      </c>
      <c r="D254" s="20" t="s">
        <v>512</v>
      </c>
      <c r="E254" s="23"/>
      <c r="F254" s="23"/>
      <c r="G254" s="30" t="s">
        <v>403</v>
      </c>
      <c r="H254" s="13"/>
      <c r="I254" s="31">
        <v>1.3384056347977675</v>
      </c>
      <c r="J254" s="15">
        <v>2.8359610133660902</v>
      </c>
      <c r="K254" s="18">
        <v>7.8309055539474003E-4</v>
      </c>
      <c r="L254" s="16">
        <v>2.9080112779788E-2</v>
      </c>
      <c r="M254" s="15">
        <v>7.1450746265186904</v>
      </c>
      <c r="N254" s="16">
        <v>2.7989129752995897E-10</v>
      </c>
      <c r="O254" s="16">
        <v>8.7157475613967696E-8</v>
      </c>
      <c r="P254" s="13" t="str">
        <f t="shared" si="21"/>
        <v>YES</v>
      </c>
      <c r="Q254" s="13" t="str">
        <f t="shared" si="22"/>
        <v>YES</v>
      </c>
      <c r="R254" s="13" t="str">
        <f t="shared" si="23"/>
        <v>YES</v>
      </c>
      <c r="S254" s="15">
        <v>3.6972345086815399</v>
      </c>
      <c r="T254" s="16">
        <v>3.9182815222178399E-6</v>
      </c>
      <c r="U254" s="16">
        <v>5.0635952111621101E-4</v>
      </c>
      <c r="V254" s="15">
        <v>4.4441714010238096</v>
      </c>
      <c r="W254" s="16">
        <v>1.50607821925867E-5</v>
      </c>
      <c r="X254" s="16">
        <v>2.3170296223190201E-3</v>
      </c>
      <c r="Y254" s="13" t="str">
        <f t="shared" si="24"/>
        <v>YES</v>
      </c>
      <c r="Z254" s="13" t="str">
        <f t="shared" si="25"/>
        <v>YES</v>
      </c>
      <c r="AA254" s="13" t="str">
        <f t="shared" si="26"/>
        <v>YES</v>
      </c>
      <c r="AB254" s="13"/>
      <c r="AC254" s="32"/>
    </row>
    <row r="255" spans="1:29" x14ac:dyDescent="0.25">
      <c r="A255" s="26" t="s">
        <v>511</v>
      </c>
      <c r="B255" s="20" t="s">
        <v>512</v>
      </c>
      <c r="C255" s="20" t="s">
        <v>512</v>
      </c>
      <c r="D255" s="20" t="s">
        <v>512</v>
      </c>
      <c r="E255" s="23"/>
      <c r="F255" s="23"/>
      <c r="G255" s="30" t="s">
        <v>451</v>
      </c>
      <c r="H255" s="14"/>
      <c r="I255" s="31">
        <v>1.303741</v>
      </c>
      <c r="J255" s="15">
        <v>4.1259949029884604</v>
      </c>
      <c r="K255" s="16">
        <v>2.46453996053479E-10</v>
      </c>
      <c r="L255" s="16">
        <v>1.4813604609298199E-7</v>
      </c>
      <c r="M255" s="15">
        <v>1.77344193332947</v>
      </c>
      <c r="N255" s="18">
        <v>2.0517774811605999E-3</v>
      </c>
      <c r="O255" s="16">
        <v>4.6558595942121903E-2</v>
      </c>
      <c r="P255" s="13" t="str">
        <f t="shared" si="21"/>
        <v>YES</v>
      </c>
      <c r="Q255" s="13" t="str">
        <f t="shared" si="22"/>
        <v>YES</v>
      </c>
      <c r="R255" s="13" t="str">
        <f t="shared" si="23"/>
        <v>YES</v>
      </c>
      <c r="S255" s="15">
        <v>3.12340739097003</v>
      </c>
      <c r="T255" s="16">
        <v>9.8729706090764008E-10</v>
      </c>
      <c r="U255" s="16">
        <v>3.8086089307789399E-7</v>
      </c>
      <c r="V255" s="15">
        <v>1.70088835951934</v>
      </c>
      <c r="W255" s="17">
        <v>7.9765827297347304E-3</v>
      </c>
      <c r="X255" s="16">
        <v>0.21747126290371699</v>
      </c>
      <c r="Y255" s="13" t="str">
        <f t="shared" si="24"/>
        <v>YES</v>
      </c>
      <c r="Z255" s="13" t="str">
        <f t="shared" si="25"/>
        <v>NO</v>
      </c>
      <c r="AA255" s="13" t="str">
        <f t="shared" si="26"/>
        <v>NO</v>
      </c>
      <c r="AB255" s="21"/>
      <c r="AC255" s="32"/>
    </row>
    <row r="256" spans="1:29" x14ac:dyDescent="0.25">
      <c r="A256" s="26" t="s">
        <v>511</v>
      </c>
      <c r="B256" s="20" t="s">
        <v>512</v>
      </c>
      <c r="C256" s="20" t="s">
        <v>512</v>
      </c>
      <c r="D256" s="20" t="s">
        <v>512</v>
      </c>
      <c r="E256" s="23"/>
      <c r="F256" s="23"/>
      <c r="G256" s="30" t="s">
        <v>452</v>
      </c>
      <c r="H256" s="14"/>
      <c r="I256" s="31">
        <v>1.3016205000000001</v>
      </c>
      <c r="J256" s="15">
        <v>4.7015882566047296</v>
      </c>
      <c r="K256" s="16">
        <v>2.43258911301083E-11</v>
      </c>
      <c r="L256" s="16">
        <v>1.84919700631993E-8</v>
      </c>
      <c r="M256" s="15">
        <v>2.6152283128791001</v>
      </c>
      <c r="N256" s="16">
        <v>4.7059144729781199E-6</v>
      </c>
      <c r="O256" s="16">
        <v>3.9618588100518701E-4</v>
      </c>
      <c r="P256" s="13" t="str">
        <f t="shared" si="21"/>
        <v>YES</v>
      </c>
      <c r="Q256" s="13" t="str">
        <f t="shared" si="22"/>
        <v>YES</v>
      </c>
      <c r="R256" s="13" t="str">
        <f t="shared" si="23"/>
        <v>YES</v>
      </c>
      <c r="S256" s="15">
        <v>3.8194182443988001</v>
      </c>
      <c r="T256" s="16">
        <v>1.39802493257162E-11</v>
      </c>
      <c r="U256" s="16">
        <v>7.08497106024434E-9</v>
      </c>
      <c r="V256" s="15">
        <v>5.0503218533031902</v>
      </c>
      <c r="W256" s="16">
        <v>2.4455879049639901E-11</v>
      </c>
      <c r="X256" s="16">
        <v>3.7181567642175997E-8</v>
      </c>
      <c r="Y256" s="13" t="str">
        <f t="shared" si="24"/>
        <v>YES</v>
      </c>
      <c r="Z256" s="13" t="str">
        <f t="shared" si="25"/>
        <v>YES</v>
      </c>
      <c r="AA256" s="13" t="str">
        <f t="shared" si="26"/>
        <v>YES</v>
      </c>
      <c r="AB256" s="21"/>
      <c r="AC256" s="32"/>
    </row>
    <row r="257" spans="1:29" x14ac:dyDescent="0.25">
      <c r="A257" s="26" t="s">
        <v>511</v>
      </c>
      <c r="B257" s="20" t="s">
        <v>512</v>
      </c>
      <c r="C257" s="20" t="s">
        <v>512</v>
      </c>
      <c r="D257" s="20" t="s">
        <v>512</v>
      </c>
      <c r="E257" s="23"/>
      <c r="F257" s="23"/>
      <c r="G257" s="30" t="s">
        <v>409</v>
      </c>
      <c r="H257" s="13"/>
      <c r="I257" s="31">
        <v>1.3009335000000002</v>
      </c>
      <c r="J257" s="15">
        <v>2.7988594393705402</v>
      </c>
      <c r="K257" s="18">
        <v>3.0496906993408802E-4</v>
      </c>
      <c r="L257" s="17">
        <v>1.48162228975873E-2</v>
      </c>
      <c r="M257" s="15">
        <v>1.6287786916612501</v>
      </c>
      <c r="N257" s="18">
        <v>1.6432413236798699E-3</v>
      </c>
      <c r="O257" s="17">
        <v>3.9394307323909E-2</v>
      </c>
      <c r="P257" s="13" t="str">
        <f t="shared" si="21"/>
        <v>YES</v>
      </c>
      <c r="Q257" s="13" t="str">
        <f t="shared" si="22"/>
        <v>YES</v>
      </c>
      <c r="R257" s="13" t="str">
        <f t="shared" si="23"/>
        <v>YES</v>
      </c>
      <c r="S257" s="15">
        <v>1.12599826122741</v>
      </c>
      <c r="T257" s="17">
        <v>0.212268315676092</v>
      </c>
      <c r="U257" s="17">
        <v>0.853037991415321</v>
      </c>
      <c r="V257" s="15">
        <v>1.6002999531020701</v>
      </c>
      <c r="W257" s="17">
        <v>2.0496037853931202E-2</v>
      </c>
      <c r="X257" s="17">
        <v>0.39210998843279499</v>
      </c>
      <c r="Y257" s="13" t="str">
        <f t="shared" si="24"/>
        <v>YES</v>
      </c>
      <c r="Z257" s="13" t="str">
        <f t="shared" si="25"/>
        <v>NO</v>
      </c>
      <c r="AA257" s="13" t="str">
        <f t="shared" si="26"/>
        <v>NO</v>
      </c>
      <c r="AB257" s="13"/>
      <c r="AC257" s="32"/>
    </row>
    <row r="258" spans="1:29" x14ac:dyDescent="0.25">
      <c r="A258" s="26" t="s">
        <v>511</v>
      </c>
      <c r="B258" s="20" t="s">
        <v>512</v>
      </c>
      <c r="C258" s="20" t="s">
        <v>512</v>
      </c>
      <c r="D258" s="20" t="s">
        <v>512</v>
      </c>
      <c r="E258" s="23"/>
      <c r="F258" s="23"/>
      <c r="G258" s="30" t="s">
        <v>419</v>
      </c>
      <c r="H258" s="13"/>
      <c r="I258" s="31">
        <v>1.2635420000000002</v>
      </c>
      <c r="J258" s="15">
        <v>3.10498047624493</v>
      </c>
      <c r="K258" s="18">
        <v>6.00829811581644E-4</v>
      </c>
      <c r="L258" s="17">
        <v>2.3890842015598698E-2</v>
      </c>
      <c r="M258" s="15">
        <v>1.6820494062242399</v>
      </c>
      <c r="N258" s="18">
        <v>1.84929075475972E-3</v>
      </c>
      <c r="O258" s="17">
        <v>4.2828645920716703E-2</v>
      </c>
      <c r="P258" s="13" t="str">
        <f t="shared" si="21"/>
        <v>YES</v>
      </c>
      <c r="Q258" s="13" t="str">
        <f t="shared" si="22"/>
        <v>YES</v>
      </c>
      <c r="R258" s="13" t="str">
        <f t="shared" si="23"/>
        <v>YES</v>
      </c>
      <c r="S258" s="15">
        <v>0.61121768068706905</v>
      </c>
      <c r="T258" s="17">
        <v>0.53760969890732002</v>
      </c>
      <c r="U258" s="17">
        <v>1</v>
      </c>
      <c r="V258" s="15">
        <v>1.6930863896904</v>
      </c>
      <c r="W258" s="17">
        <v>2.8570567681388E-2</v>
      </c>
      <c r="X258" s="17">
        <v>0.47365932796225502</v>
      </c>
      <c r="Y258" s="13" t="str">
        <f t="shared" si="24"/>
        <v>YES</v>
      </c>
      <c r="Z258" s="13" t="str">
        <f t="shared" si="25"/>
        <v>NO</v>
      </c>
      <c r="AA258" s="13" t="str">
        <f t="shared" si="26"/>
        <v>NO</v>
      </c>
      <c r="AB258" s="13"/>
      <c r="AC258" s="32"/>
    </row>
    <row r="259" spans="1:29" x14ac:dyDescent="0.25">
      <c r="A259" s="26" t="s">
        <v>511</v>
      </c>
      <c r="B259" s="20" t="s">
        <v>512</v>
      </c>
      <c r="C259" s="20" t="s">
        <v>512</v>
      </c>
      <c r="D259" s="20" t="s">
        <v>512</v>
      </c>
      <c r="E259" s="23"/>
      <c r="F259" s="23"/>
      <c r="G259" s="30" t="s">
        <v>453</v>
      </c>
      <c r="H259" s="14"/>
      <c r="I259" s="31">
        <v>1.260051</v>
      </c>
      <c r="J259" s="15">
        <v>2.9531670895861999</v>
      </c>
      <c r="K259" s="16">
        <v>1.56851363374132E-6</v>
      </c>
      <c r="L259" s="16">
        <v>2.98086789541752E-4</v>
      </c>
      <c r="M259" s="15">
        <v>3.7698282639796101</v>
      </c>
      <c r="N259" s="16">
        <v>8.1725867120085206E-11</v>
      </c>
      <c r="O259" s="16">
        <v>3.01755251655103E-8</v>
      </c>
      <c r="P259" s="13" t="str">
        <f t="shared" si="21"/>
        <v>YES</v>
      </c>
      <c r="Q259" s="13" t="str">
        <f t="shared" si="22"/>
        <v>YES</v>
      </c>
      <c r="R259" s="13" t="str">
        <f t="shared" si="23"/>
        <v>YES</v>
      </c>
      <c r="S259" s="15">
        <v>3.1293580579726101</v>
      </c>
      <c r="T259" s="16">
        <v>1.7629540535145401E-6</v>
      </c>
      <c r="U259" s="16">
        <v>2.55050704390351E-4</v>
      </c>
      <c r="V259" s="15">
        <v>2.6326338081037299</v>
      </c>
      <c r="W259" s="16">
        <v>1.34596294033799E-5</v>
      </c>
      <c r="X259" s="16">
        <v>2.13421829177764E-3</v>
      </c>
      <c r="Y259" s="13" t="str">
        <f t="shared" si="24"/>
        <v>YES</v>
      </c>
      <c r="Z259" s="13" t="str">
        <f t="shared" si="25"/>
        <v>YES</v>
      </c>
      <c r="AA259" s="13" t="str">
        <f t="shared" si="26"/>
        <v>YES</v>
      </c>
      <c r="AB259" s="21"/>
      <c r="AC259" s="32"/>
    </row>
    <row r="260" spans="1:29" x14ac:dyDescent="0.25">
      <c r="A260" s="26" t="s">
        <v>511</v>
      </c>
      <c r="B260" s="20" t="s">
        <v>512</v>
      </c>
      <c r="C260" s="20" t="s">
        <v>512</v>
      </c>
      <c r="D260" s="20" t="s">
        <v>512</v>
      </c>
      <c r="E260" s="23"/>
      <c r="F260" s="23"/>
      <c r="G260" s="30" t="s">
        <v>454</v>
      </c>
      <c r="H260" s="14"/>
      <c r="I260" s="31">
        <v>1.1798087643412498</v>
      </c>
      <c r="J260" s="15">
        <v>2.33534525266638</v>
      </c>
      <c r="K260" s="16">
        <v>4.3237207898859199E-5</v>
      </c>
      <c r="L260" s="16">
        <v>3.5703158956994102E-3</v>
      </c>
      <c r="M260" s="15">
        <v>1.73873060465992</v>
      </c>
      <c r="N260" s="18">
        <v>2.7770114884425299E-4</v>
      </c>
      <c r="O260" s="16">
        <v>1.00807077149277E-2</v>
      </c>
      <c r="P260" s="13" t="str">
        <f t="shared" ref="P260:P301" si="27">IF(AND(J260&gt;0,M260&gt;0),"YES","NO")</f>
        <v>YES</v>
      </c>
      <c r="Q260" s="13" t="str">
        <f t="shared" ref="Q260:Q301" si="28">IF(AND(L260&lt;0.05,O260&lt;0.05),"YES","NO")</f>
        <v>YES</v>
      </c>
      <c r="R260" s="13" t="str">
        <f t="shared" ref="R260:R301" si="29">IF(AND(Q260="YES",P260="YES"),"YES","NO")</f>
        <v>YES</v>
      </c>
      <c r="S260" s="15">
        <v>2.0747228255264201</v>
      </c>
      <c r="T260" s="16">
        <v>4.9843107855011797E-5</v>
      </c>
      <c r="U260" s="16">
        <v>3.8455073600615901E-3</v>
      </c>
      <c r="V260" s="15">
        <v>1.8678128207176801</v>
      </c>
      <c r="W260" s="17">
        <v>1.29602423374926E-3</v>
      </c>
      <c r="X260" s="16">
        <v>6.2964365311059006E-2</v>
      </c>
      <c r="Y260" s="13" t="str">
        <f t="shared" ref="Y260:Y301" si="30">IF(AND(Q260&gt;0,U260&gt;0),"YES","NO")</f>
        <v>YES</v>
      </c>
      <c r="Z260" s="13" t="str">
        <f t="shared" ref="Z260:Z301" si="31">IF(AND(U260&lt;0.1,X260&lt;0.1),"YES","NO")</f>
        <v>YES</v>
      </c>
      <c r="AA260" s="13" t="str">
        <f t="shared" ref="AA260:AA301" si="32">IF(AND(U260&lt;0.1,X260&lt;0.1),"YES","NO")</f>
        <v>YES</v>
      </c>
      <c r="AB260" s="21"/>
      <c r="AC260" s="32"/>
    </row>
    <row r="261" spans="1:29" x14ac:dyDescent="0.25">
      <c r="A261" s="26" t="s">
        <v>511</v>
      </c>
      <c r="B261" s="20" t="s">
        <v>512</v>
      </c>
      <c r="C261" s="20" t="s">
        <v>512</v>
      </c>
      <c r="D261" s="20" t="s">
        <v>512</v>
      </c>
      <c r="E261" s="23"/>
      <c r="F261" s="23"/>
      <c r="G261" s="30" t="s">
        <v>455</v>
      </c>
      <c r="H261" s="14"/>
      <c r="I261" s="31">
        <v>1.1547161573831648</v>
      </c>
      <c r="J261" s="15">
        <v>1.8316188731810901</v>
      </c>
      <c r="K261" s="18">
        <v>3.1329361427690698E-4</v>
      </c>
      <c r="L261" s="16">
        <v>1.5078932503912399E-2</v>
      </c>
      <c r="M261" s="15">
        <v>1.6826274513781401</v>
      </c>
      <c r="N261" s="18">
        <v>1.3069753470115401E-3</v>
      </c>
      <c r="O261" s="16">
        <v>3.3326932258853602E-2</v>
      </c>
      <c r="P261" s="13" t="str">
        <f t="shared" si="27"/>
        <v>YES</v>
      </c>
      <c r="Q261" s="13" t="str">
        <f t="shared" si="28"/>
        <v>YES</v>
      </c>
      <c r="R261" s="13" t="str">
        <f t="shared" si="29"/>
        <v>YES</v>
      </c>
      <c r="S261" s="15">
        <v>2.31541240682684</v>
      </c>
      <c r="T261" s="17">
        <v>6.5082199109725699E-4</v>
      </c>
      <c r="U261" s="16">
        <v>2.6827982746251498E-2</v>
      </c>
      <c r="V261" s="15">
        <v>1.08942265852053</v>
      </c>
      <c r="W261" s="17">
        <v>3.0340239633705898E-2</v>
      </c>
      <c r="X261" s="16">
        <v>0.48949677501420902</v>
      </c>
      <c r="Y261" s="13" t="str">
        <f t="shared" si="30"/>
        <v>YES</v>
      </c>
      <c r="Z261" s="13" t="str">
        <f t="shared" si="31"/>
        <v>NO</v>
      </c>
      <c r="AA261" s="13" t="str">
        <f t="shared" si="32"/>
        <v>NO</v>
      </c>
      <c r="AB261" s="21"/>
      <c r="AC261" s="32"/>
    </row>
    <row r="262" spans="1:29" x14ac:dyDescent="0.25">
      <c r="A262" s="26" t="s">
        <v>511</v>
      </c>
      <c r="B262" s="20" t="s">
        <v>512</v>
      </c>
      <c r="C262" s="20" t="s">
        <v>512</v>
      </c>
      <c r="D262" s="20" t="s">
        <v>512</v>
      </c>
      <c r="E262" s="23"/>
      <c r="F262" s="23"/>
      <c r="G262" s="30" t="s">
        <v>456</v>
      </c>
      <c r="H262" s="14"/>
      <c r="I262" s="31">
        <v>1.1408860000000001</v>
      </c>
      <c r="J262" s="15">
        <v>2.79179436200311</v>
      </c>
      <c r="K262" s="16">
        <v>2.9690550841686699E-6</v>
      </c>
      <c r="L262" s="16">
        <v>4.8063075056228399E-4</v>
      </c>
      <c r="M262" s="15">
        <v>2.81666883998321</v>
      </c>
      <c r="N262" s="18">
        <v>1.93387283494168E-4</v>
      </c>
      <c r="O262" s="16">
        <v>7.5502835788372599E-3</v>
      </c>
      <c r="P262" s="13" t="str">
        <f t="shared" si="27"/>
        <v>YES</v>
      </c>
      <c r="Q262" s="13" t="str">
        <f t="shared" si="28"/>
        <v>YES</v>
      </c>
      <c r="R262" s="13" t="str">
        <f t="shared" si="29"/>
        <v>YES</v>
      </c>
      <c r="S262" s="15">
        <v>3.2029721382101601</v>
      </c>
      <c r="T262" s="16">
        <v>2.7279711944179098E-6</v>
      </c>
      <c r="U262" s="16">
        <v>3.6914734812002701E-4</v>
      </c>
      <c r="V262" s="15">
        <v>3.2038935410351801</v>
      </c>
      <c r="W262" s="16">
        <v>4.8044145198503702E-6</v>
      </c>
      <c r="X262" s="16">
        <v>9.8551506095279811E-4</v>
      </c>
      <c r="Y262" s="13" t="str">
        <f t="shared" si="30"/>
        <v>YES</v>
      </c>
      <c r="Z262" s="13" t="str">
        <f t="shared" si="31"/>
        <v>YES</v>
      </c>
      <c r="AA262" s="13" t="str">
        <f t="shared" si="32"/>
        <v>YES</v>
      </c>
      <c r="AB262" s="21"/>
      <c r="AC262" s="32"/>
    </row>
    <row r="263" spans="1:29" x14ac:dyDescent="0.25">
      <c r="A263" s="26" t="s">
        <v>511</v>
      </c>
      <c r="B263" s="20" t="s">
        <v>512</v>
      </c>
      <c r="C263" s="20" t="s">
        <v>512</v>
      </c>
      <c r="D263" s="20" t="s">
        <v>512</v>
      </c>
      <c r="E263" s="23"/>
      <c r="F263" s="23"/>
      <c r="G263" s="30" t="s">
        <v>457</v>
      </c>
      <c r="H263" s="14"/>
      <c r="I263" s="31">
        <v>1.1177624002884801</v>
      </c>
      <c r="J263" s="15">
        <v>2.2521266366083998</v>
      </c>
      <c r="K263" s="18">
        <v>7.1466518267809299E-4</v>
      </c>
      <c r="L263" s="16">
        <v>2.72035880876259E-2</v>
      </c>
      <c r="M263" s="15">
        <v>2.30912458706565</v>
      </c>
      <c r="N263" s="18">
        <v>1.6374592189537999E-4</v>
      </c>
      <c r="O263" s="16">
        <v>6.5921761640311202E-3</v>
      </c>
      <c r="P263" s="13" t="str">
        <f t="shared" si="27"/>
        <v>YES</v>
      </c>
      <c r="Q263" s="13" t="str">
        <f t="shared" si="28"/>
        <v>YES</v>
      </c>
      <c r="R263" s="13" t="str">
        <f t="shared" si="29"/>
        <v>YES</v>
      </c>
      <c r="S263" s="15">
        <v>2.4930371639306399</v>
      </c>
      <c r="T263" s="17">
        <v>2.4676220189371603E-4</v>
      </c>
      <c r="U263" s="16">
        <v>1.2892309806834E-2</v>
      </c>
      <c r="V263" s="15">
        <v>1.6700170225683999</v>
      </c>
      <c r="W263" s="17">
        <v>5.4486175689973597E-2</v>
      </c>
      <c r="X263" s="16">
        <v>0.66395553837013499</v>
      </c>
      <c r="Y263" s="13" t="str">
        <f t="shared" si="30"/>
        <v>YES</v>
      </c>
      <c r="Z263" s="13" t="str">
        <f t="shared" si="31"/>
        <v>NO</v>
      </c>
      <c r="AA263" s="13" t="str">
        <f t="shared" si="32"/>
        <v>NO</v>
      </c>
      <c r="AB263" s="21"/>
      <c r="AC263" s="32"/>
    </row>
    <row r="264" spans="1:29" x14ac:dyDescent="0.25">
      <c r="A264" s="26" t="s">
        <v>511</v>
      </c>
      <c r="B264" s="20" t="s">
        <v>512</v>
      </c>
      <c r="C264" s="20" t="s">
        <v>512</v>
      </c>
      <c r="D264" s="20" t="s">
        <v>512</v>
      </c>
      <c r="E264" s="23"/>
      <c r="F264" s="23"/>
      <c r="G264" s="30" t="s">
        <v>433</v>
      </c>
      <c r="H264" s="14"/>
      <c r="I264" s="31">
        <v>1.1091795</v>
      </c>
      <c r="J264" s="15">
        <v>4.6337188054824603</v>
      </c>
      <c r="K264" s="16">
        <v>2.6880217057204397E-7</v>
      </c>
      <c r="L264" s="16">
        <v>6.8112361770637794E-5</v>
      </c>
      <c r="M264" s="15">
        <v>5.5270118069756196</v>
      </c>
      <c r="N264" s="16">
        <v>7.3814289643691801E-18</v>
      </c>
      <c r="O264" s="16">
        <v>6.8135861790387803E-15</v>
      </c>
      <c r="P264" s="13" t="str">
        <f t="shared" si="27"/>
        <v>YES</v>
      </c>
      <c r="Q264" s="13" t="str">
        <f t="shared" si="28"/>
        <v>YES</v>
      </c>
      <c r="R264" s="13" t="str">
        <f t="shared" si="29"/>
        <v>YES</v>
      </c>
      <c r="S264" s="15">
        <v>4.3611085896842603</v>
      </c>
      <c r="T264" s="16">
        <v>1.2620681452414901E-5</v>
      </c>
      <c r="U264" s="16">
        <v>1.27419583132467E-3</v>
      </c>
      <c r="V264" s="15">
        <v>8.0560100450387999</v>
      </c>
      <c r="W264" s="16">
        <v>6.7202995759601897E-11</v>
      </c>
      <c r="X264" s="16">
        <v>8.7342182672648902E-8</v>
      </c>
      <c r="Y264" s="13" t="str">
        <f t="shared" si="30"/>
        <v>YES</v>
      </c>
      <c r="Z264" s="13" t="str">
        <f t="shared" si="31"/>
        <v>YES</v>
      </c>
      <c r="AA264" s="13" t="str">
        <f t="shared" si="32"/>
        <v>YES</v>
      </c>
      <c r="AB264" s="21"/>
      <c r="AC264" s="32"/>
    </row>
    <row r="265" spans="1:29" x14ac:dyDescent="0.25">
      <c r="A265" s="26" t="s">
        <v>511</v>
      </c>
      <c r="B265" s="20" t="s">
        <v>512</v>
      </c>
      <c r="C265" s="20" t="s">
        <v>512</v>
      </c>
      <c r="D265" s="20" t="s">
        <v>512</v>
      </c>
      <c r="E265" s="23"/>
      <c r="F265" s="23"/>
      <c r="G265" s="30" t="s">
        <v>458</v>
      </c>
      <c r="H265" s="14"/>
      <c r="I265" s="31">
        <v>1.10409917511746</v>
      </c>
      <c r="J265" s="15">
        <v>5.7993492502035897</v>
      </c>
      <c r="K265" s="16">
        <v>6.0678100609081303E-8</v>
      </c>
      <c r="L265" s="16">
        <v>1.9361557880769301E-5</v>
      </c>
      <c r="M265" s="15">
        <v>3.90498123125256</v>
      </c>
      <c r="N265" s="18">
        <v>4.7696125990004802E-4</v>
      </c>
      <c r="O265" s="16">
        <v>1.5165082550392801E-2</v>
      </c>
      <c r="P265" s="13" t="str">
        <f t="shared" si="27"/>
        <v>YES</v>
      </c>
      <c r="Q265" s="13" t="str">
        <f t="shared" si="28"/>
        <v>YES</v>
      </c>
      <c r="R265" s="13" t="str">
        <f t="shared" si="29"/>
        <v>YES</v>
      </c>
      <c r="S265" s="15">
        <v>4.6827545516673199</v>
      </c>
      <c r="T265" s="16">
        <v>6.7990521568612203E-9</v>
      </c>
      <c r="U265" s="16">
        <v>2.1694852104473499E-6</v>
      </c>
      <c r="V265" s="15">
        <v>4.4384913031182496</v>
      </c>
      <c r="W265" s="16">
        <v>2.9106311001076201E-6</v>
      </c>
      <c r="X265" s="16">
        <v>6.8389246739437696E-4</v>
      </c>
      <c r="Y265" s="13" t="str">
        <f t="shared" si="30"/>
        <v>YES</v>
      </c>
      <c r="Z265" s="13" t="str">
        <f t="shared" si="31"/>
        <v>YES</v>
      </c>
      <c r="AA265" s="13" t="str">
        <f t="shared" si="32"/>
        <v>YES</v>
      </c>
      <c r="AB265" s="21"/>
      <c r="AC265" s="32"/>
    </row>
    <row r="266" spans="1:29" x14ac:dyDescent="0.25">
      <c r="A266" s="26" t="s">
        <v>511</v>
      </c>
      <c r="B266" s="20" t="s">
        <v>512</v>
      </c>
      <c r="C266" s="20" t="s">
        <v>512</v>
      </c>
      <c r="D266" s="20" t="s">
        <v>512</v>
      </c>
      <c r="E266" s="23"/>
      <c r="F266" s="23"/>
      <c r="G266" s="30" t="s">
        <v>459</v>
      </c>
      <c r="H266" s="14"/>
      <c r="I266" s="31">
        <v>1.0349775132204999</v>
      </c>
      <c r="J266" s="15">
        <v>3.6782997843109499</v>
      </c>
      <c r="K266" s="18">
        <v>6.7379233405204697E-4</v>
      </c>
      <c r="L266" s="17">
        <v>2.5914935514745899E-2</v>
      </c>
      <c r="M266" s="15">
        <v>2.6669004733811099</v>
      </c>
      <c r="N266" s="18">
        <v>5.0692252670017602E-4</v>
      </c>
      <c r="O266" s="17">
        <v>1.5919707928423801E-2</v>
      </c>
      <c r="P266" s="13" t="str">
        <f t="shared" si="27"/>
        <v>YES</v>
      </c>
      <c r="Q266" s="13" t="str">
        <f t="shared" si="28"/>
        <v>YES</v>
      </c>
      <c r="R266" s="13" t="str">
        <f t="shared" si="29"/>
        <v>YES</v>
      </c>
      <c r="S266" s="15">
        <v>2.9577428234703</v>
      </c>
      <c r="T266" s="16">
        <v>4.3471433097632001E-5</v>
      </c>
      <c r="U266" s="17">
        <v>3.4598946482933199E-3</v>
      </c>
      <c r="V266" s="15">
        <v>2.5083822980830099</v>
      </c>
      <c r="W266" s="16">
        <v>6.7223022586886995E-5</v>
      </c>
      <c r="X266" s="17">
        <v>7.3324886274227803E-3</v>
      </c>
      <c r="Y266" s="13" t="str">
        <f t="shared" si="30"/>
        <v>YES</v>
      </c>
      <c r="Z266" s="13" t="str">
        <f t="shared" si="31"/>
        <v>YES</v>
      </c>
      <c r="AA266" s="13" t="str">
        <f t="shared" si="32"/>
        <v>YES</v>
      </c>
      <c r="AB266" s="21"/>
      <c r="AC266" s="32"/>
    </row>
    <row r="267" spans="1:29" x14ac:dyDescent="0.25">
      <c r="A267" s="26" t="s">
        <v>511</v>
      </c>
      <c r="B267" s="20" t="s">
        <v>512</v>
      </c>
      <c r="C267" s="20" t="s">
        <v>512</v>
      </c>
      <c r="D267" s="20" t="s">
        <v>512</v>
      </c>
      <c r="E267" s="23"/>
      <c r="F267" s="23"/>
      <c r="G267" s="30" t="s">
        <v>423</v>
      </c>
      <c r="H267" s="14"/>
      <c r="I267" s="31">
        <v>1.0297190000000001</v>
      </c>
      <c r="J267" s="15">
        <v>4.0492474979648003</v>
      </c>
      <c r="K267" s="16">
        <v>6.3782413588629498E-7</v>
      </c>
      <c r="L267" s="16">
        <v>1.3624134393485301E-4</v>
      </c>
      <c r="M267" s="15">
        <v>4.6784075130287297</v>
      </c>
      <c r="N267" s="16">
        <v>4.2099971929362699E-6</v>
      </c>
      <c r="O267" s="16">
        <v>3.5675930311026497E-4</v>
      </c>
      <c r="P267" s="13" t="str">
        <f t="shared" si="27"/>
        <v>YES</v>
      </c>
      <c r="Q267" s="13" t="str">
        <f t="shared" si="28"/>
        <v>YES</v>
      </c>
      <c r="R267" s="13" t="str">
        <f t="shared" si="29"/>
        <v>YES</v>
      </c>
      <c r="S267" s="15">
        <v>3.31254252460554</v>
      </c>
      <c r="T267" s="16">
        <v>2.7993205101036301E-8</v>
      </c>
      <c r="U267" s="16">
        <v>7.5365872816810999E-6</v>
      </c>
      <c r="V267" s="15">
        <v>3.1782428644265202</v>
      </c>
      <c r="W267" s="17">
        <v>4.35582565057629E-4</v>
      </c>
      <c r="X267" s="16">
        <v>2.9394430747988198E-2</v>
      </c>
      <c r="Y267" s="13" t="str">
        <f t="shared" si="30"/>
        <v>YES</v>
      </c>
      <c r="Z267" s="13" t="str">
        <f t="shared" si="31"/>
        <v>YES</v>
      </c>
      <c r="AA267" s="13" t="str">
        <f t="shared" si="32"/>
        <v>YES</v>
      </c>
      <c r="AB267" s="21"/>
      <c r="AC267" s="32"/>
    </row>
    <row r="268" spans="1:29" x14ac:dyDescent="0.25">
      <c r="A268" s="26" t="s">
        <v>511</v>
      </c>
      <c r="B268" s="20" t="s">
        <v>512</v>
      </c>
      <c r="C268" s="20" t="s">
        <v>512</v>
      </c>
      <c r="D268" s="20" t="s">
        <v>512</v>
      </c>
      <c r="E268" s="23"/>
      <c r="F268" s="23"/>
      <c r="G268" s="30" t="s">
        <v>460</v>
      </c>
      <c r="H268" s="14"/>
      <c r="I268" s="31">
        <v>1.0273751</v>
      </c>
      <c r="J268" s="15">
        <v>2.49002122702966</v>
      </c>
      <c r="K268" s="16">
        <v>9.6342636842415303E-5</v>
      </c>
      <c r="L268" s="16">
        <v>6.3878079312880004E-3</v>
      </c>
      <c r="M268" s="15">
        <v>2.2874543578658999</v>
      </c>
      <c r="N268" s="18">
        <v>1.0831161139867201E-4</v>
      </c>
      <c r="O268" s="16">
        <v>4.7447828952713001E-3</v>
      </c>
      <c r="P268" s="13" t="str">
        <f t="shared" si="27"/>
        <v>YES</v>
      </c>
      <c r="Q268" s="13" t="str">
        <f t="shared" si="28"/>
        <v>YES</v>
      </c>
      <c r="R268" s="13" t="str">
        <f t="shared" si="29"/>
        <v>YES</v>
      </c>
      <c r="S268" s="15">
        <v>1.1521479929862499</v>
      </c>
      <c r="T268" s="17">
        <v>1.55942086169994E-2</v>
      </c>
      <c r="U268" s="16">
        <v>0.23933961752670299</v>
      </c>
      <c r="V268" s="15">
        <v>1.7640920533559199</v>
      </c>
      <c r="W268" s="17">
        <v>9.7477942946623299E-3</v>
      </c>
      <c r="X268" s="16">
        <v>0.245858297081363</v>
      </c>
      <c r="Y268" s="13" t="str">
        <f t="shared" si="30"/>
        <v>YES</v>
      </c>
      <c r="Z268" s="13" t="str">
        <f t="shared" si="31"/>
        <v>NO</v>
      </c>
      <c r="AA268" s="13" t="str">
        <f t="shared" si="32"/>
        <v>NO</v>
      </c>
      <c r="AB268" s="22"/>
      <c r="AC268" s="34"/>
    </row>
    <row r="269" spans="1:29" x14ac:dyDescent="0.25">
      <c r="A269" s="26" t="s">
        <v>511</v>
      </c>
      <c r="B269" s="20" t="s">
        <v>512</v>
      </c>
      <c r="C269" s="20" t="s">
        <v>512</v>
      </c>
      <c r="D269" s="20" t="s">
        <v>512</v>
      </c>
      <c r="E269" s="23"/>
      <c r="F269" s="23"/>
      <c r="G269" s="30" t="s">
        <v>434</v>
      </c>
      <c r="H269" s="14"/>
      <c r="I269" s="31">
        <v>0.9998814927642079</v>
      </c>
      <c r="J269" s="15">
        <v>3.7772621789733498</v>
      </c>
      <c r="K269" s="16">
        <v>2.10239072534176E-5</v>
      </c>
      <c r="L269" s="16">
        <v>2.11433426798378E-3</v>
      </c>
      <c r="M269" s="15">
        <v>1.83251435734053</v>
      </c>
      <c r="N269" s="16">
        <v>2.3186941763356401E-5</v>
      </c>
      <c r="O269" s="16">
        <v>1.39886239814094E-3</v>
      </c>
      <c r="P269" s="13" t="str">
        <f t="shared" si="27"/>
        <v>YES</v>
      </c>
      <c r="Q269" s="13" t="str">
        <f t="shared" si="28"/>
        <v>YES</v>
      </c>
      <c r="R269" s="13" t="str">
        <f t="shared" si="29"/>
        <v>YES</v>
      </c>
      <c r="S269" s="15">
        <v>1.3110830306955401</v>
      </c>
      <c r="T269" s="17">
        <v>0.16238135236741499</v>
      </c>
      <c r="U269" s="16">
        <v>0.78315141505657904</v>
      </c>
      <c r="V269" s="15">
        <v>2.4407243781048402</v>
      </c>
      <c r="W269" s="17">
        <v>5.2647638803031199E-4</v>
      </c>
      <c r="X269" s="16">
        <v>3.2966908615986501E-2</v>
      </c>
      <c r="Y269" s="13" t="str">
        <f t="shared" si="30"/>
        <v>YES</v>
      </c>
      <c r="Z269" s="13" t="str">
        <f t="shared" si="31"/>
        <v>NO</v>
      </c>
      <c r="AA269" s="13" t="str">
        <f t="shared" si="32"/>
        <v>NO</v>
      </c>
      <c r="AB269" s="21"/>
      <c r="AC269" s="32"/>
    </row>
    <row r="270" spans="1:29" x14ac:dyDescent="0.25">
      <c r="A270" s="26" t="s">
        <v>511</v>
      </c>
      <c r="B270" s="20" t="s">
        <v>512</v>
      </c>
      <c r="C270" s="20" t="s">
        <v>512</v>
      </c>
      <c r="D270" s="20" t="s">
        <v>512</v>
      </c>
      <c r="E270" s="23"/>
      <c r="F270" s="23"/>
      <c r="G270" s="30" t="s">
        <v>461</v>
      </c>
      <c r="H270" s="14"/>
      <c r="I270" s="31">
        <v>0.96408859999999996</v>
      </c>
      <c r="J270" s="15">
        <v>3.5220985232412398</v>
      </c>
      <c r="K270" s="16">
        <v>3.33371175648107E-7</v>
      </c>
      <c r="L270" s="16">
        <v>8.2060108626675794E-5</v>
      </c>
      <c r="M270" s="15">
        <v>2.4712135893097602</v>
      </c>
      <c r="N270" s="16">
        <v>1.14515533945178E-6</v>
      </c>
      <c r="O270" s="16">
        <v>1.22811970553821E-4</v>
      </c>
      <c r="P270" s="13" t="str">
        <f t="shared" si="27"/>
        <v>YES</v>
      </c>
      <c r="Q270" s="13" t="str">
        <f t="shared" si="28"/>
        <v>YES</v>
      </c>
      <c r="R270" s="13" t="str">
        <f t="shared" si="29"/>
        <v>YES</v>
      </c>
      <c r="S270" s="15">
        <v>2.9280815870480899</v>
      </c>
      <c r="T270" s="16">
        <v>7.6726021550801599E-7</v>
      </c>
      <c r="U270" s="16">
        <v>1.2771499960447899E-4</v>
      </c>
      <c r="V270" s="15">
        <v>2.6631536695696401</v>
      </c>
      <c r="W270" s="16">
        <v>1.29556177226714E-5</v>
      </c>
      <c r="X270" s="16">
        <v>2.0894877168777101E-3</v>
      </c>
      <c r="Y270" s="13" t="str">
        <f t="shared" si="30"/>
        <v>YES</v>
      </c>
      <c r="Z270" s="13" t="str">
        <f t="shared" si="31"/>
        <v>YES</v>
      </c>
      <c r="AA270" s="13" t="str">
        <f t="shared" si="32"/>
        <v>YES</v>
      </c>
      <c r="AB270" s="21"/>
      <c r="AC270" s="32"/>
    </row>
    <row r="271" spans="1:29" x14ac:dyDescent="0.25">
      <c r="A271" s="26" t="s">
        <v>511</v>
      </c>
      <c r="B271" s="20" t="s">
        <v>512</v>
      </c>
      <c r="C271" s="20" t="s">
        <v>512</v>
      </c>
      <c r="D271" s="20" t="s">
        <v>512</v>
      </c>
      <c r="E271" s="23"/>
      <c r="F271" s="23"/>
      <c r="G271" s="30" t="s">
        <v>462</v>
      </c>
      <c r="H271" s="14"/>
      <c r="I271" s="31">
        <v>0.94875280000000006</v>
      </c>
      <c r="J271" s="15">
        <v>3.0428744262238299</v>
      </c>
      <c r="K271" s="18">
        <v>8.4990708486561205E-4</v>
      </c>
      <c r="L271" s="16">
        <v>3.08088338224917E-2</v>
      </c>
      <c r="M271" s="15">
        <v>2.13628295688551</v>
      </c>
      <c r="N271" s="16">
        <v>3.6167228147303798E-5</v>
      </c>
      <c r="O271" s="16">
        <v>1.9845294829727101E-3</v>
      </c>
      <c r="P271" s="13" t="str">
        <f t="shared" si="27"/>
        <v>YES</v>
      </c>
      <c r="Q271" s="13" t="str">
        <f t="shared" si="28"/>
        <v>YES</v>
      </c>
      <c r="R271" s="13" t="str">
        <f t="shared" si="29"/>
        <v>YES</v>
      </c>
      <c r="S271" s="15">
        <v>0.69825870717424898</v>
      </c>
      <c r="T271" s="17">
        <v>0.44890398397511</v>
      </c>
      <c r="U271" s="16">
        <v>0.99771023904210998</v>
      </c>
      <c r="V271" s="15">
        <v>1.6473136363997001</v>
      </c>
      <c r="W271" s="17">
        <v>3.9327870221475401E-2</v>
      </c>
      <c r="X271" s="16">
        <v>0.55911338489783002</v>
      </c>
      <c r="Y271" s="13" t="str">
        <f t="shared" si="30"/>
        <v>YES</v>
      </c>
      <c r="Z271" s="13" t="str">
        <f t="shared" si="31"/>
        <v>NO</v>
      </c>
      <c r="AA271" s="13" t="str">
        <f t="shared" si="32"/>
        <v>NO</v>
      </c>
      <c r="AB271" s="21"/>
      <c r="AC271" s="32"/>
    </row>
    <row r="272" spans="1:29" x14ac:dyDescent="0.25">
      <c r="A272" s="26" t="s">
        <v>511</v>
      </c>
      <c r="B272" s="20" t="s">
        <v>512</v>
      </c>
      <c r="C272" s="20" t="s">
        <v>512</v>
      </c>
      <c r="D272" s="20" t="s">
        <v>512</v>
      </c>
      <c r="E272" s="23"/>
      <c r="F272" s="23"/>
      <c r="G272" s="30" t="s">
        <v>463</v>
      </c>
      <c r="H272" s="14"/>
      <c r="I272" s="31">
        <v>0.94707171519593303</v>
      </c>
      <c r="J272" s="15">
        <v>2.9870769517320999</v>
      </c>
      <c r="K272" s="18">
        <v>1.13902675345804E-4</v>
      </c>
      <c r="L272" s="16">
        <v>7.2510555344523098E-3</v>
      </c>
      <c r="M272" s="15">
        <v>6.5833428270993704</v>
      </c>
      <c r="N272" s="16">
        <v>1.8898043427231001E-11</v>
      </c>
      <c r="O272" s="16">
        <v>7.7529973082573296E-9</v>
      </c>
      <c r="P272" s="13" t="str">
        <f t="shared" si="27"/>
        <v>YES</v>
      </c>
      <c r="Q272" s="13" t="str">
        <f t="shared" si="28"/>
        <v>YES</v>
      </c>
      <c r="R272" s="13" t="str">
        <f t="shared" si="29"/>
        <v>YES</v>
      </c>
      <c r="S272" s="15">
        <v>4.0897138459687996</v>
      </c>
      <c r="T272" s="16">
        <v>1.20217842305609E-9</v>
      </c>
      <c r="U272" s="16">
        <v>4.5031164525083801E-7</v>
      </c>
      <c r="V272" s="15">
        <v>5.1515725557148704</v>
      </c>
      <c r="W272" s="16">
        <v>2.46069434278476E-8</v>
      </c>
      <c r="X272" s="16">
        <v>1.29794093844112E-5</v>
      </c>
      <c r="Y272" s="13" t="str">
        <f t="shared" si="30"/>
        <v>YES</v>
      </c>
      <c r="Z272" s="13" t="str">
        <f t="shared" si="31"/>
        <v>YES</v>
      </c>
      <c r="AA272" s="13" t="str">
        <f t="shared" si="32"/>
        <v>YES</v>
      </c>
      <c r="AB272" s="21"/>
      <c r="AC272" s="32"/>
    </row>
    <row r="273" spans="1:29" x14ac:dyDescent="0.25">
      <c r="A273" s="26" t="s">
        <v>511</v>
      </c>
      <c r="B273" s="20" t="s">
        <v>512</v>
      </c>
      <c r="C273" s="20" t="s">
        <v>512</v>
      </c>
      <c r="D273" s="20" t="s">
        <v>512</v>
      </c>
      <c r="E273" s="23"/>
      <c r="F273" s="23"/>
      <c r="G273" s="30" t="s">
        <v>464</v>
      </c>
      <c r="H273" s="14"/>
      <c r="I273" s="31">
        <v>0.88196684999999997</v>
      </c>
      <c r="J273" s="15">
        <v>2.4017180640427802</v>
      </c>
      <c r="K273" s="18">
        <v>1.0933610900906801E-3</v>
      </c>
      <c r="L273" s="16">
        <v>3.6892009296577898E-2</v>
      </c>
      <c r="M273" s="15">
        <v>3.2740505027131701</v>
      </c>
      <c r="N273" s="16">
        <v>6.6376155713627298E-7</v>
      </c>
      <c r="O273" s="16">
        <v>7.6587416097071895E-5</v>
      </c>
      <c r="P273" s="13" t="str">
        <f t="shared" si="27"/>
        <v>YES</v>
      </c>
      <c r="Q273" s="13" t="str">
        <f t="shared" si="28"/>
        <v>YES</v>
      </c>
      <c r="R273" s="13" t="str">
        <f t="shared" si="29"/>
        <v>YES</v>
      </c>
      <c r="S273" s="15">
        <v>1.2318067192031601</v>
      </c>
      <c r="T273" s="17">
        <v>2.2661290093108501E-2</v>
      </c>
      <c r="U273" s="16">
        <v>0.29536243254991501</v>
      </c>
      <c r="V273" s="15">
        <v>3.0479402447702801</v>
      </c>
      <c r="W273" s="16">
        <v>4.4773958221702799E-6</v>
      </c>
      <c r="X273" s="16">
        <v>9.3850477235286596E-4</v>
      </c>
      <c r="Y273" s="13" t="str">
        <f t="shared" si="30"/>
        <v>YES</v>
      </c>
      <c r="Z273" s="13" t="str">
        <f t="shared" si="31"/>
        <v>NO</v>
      </c>
      <c r="AA273" s="13" t="str">
        <f t="shared" si="32"/>
        <v>NO</v>
      </c>
      <c r="AB273" s="21"/>
      <c r="AC273" s="32"/>
    </row>
    <row r="274" spans="1:29" x14ac:dyDescent="0.25">
      <c r="A274" s="26" t="s">
        <v>511</v>
      </c>
      <c r="B274" s="20" t="s">
        <v>512</v>
      </c>
      <c r="C274" s="20" t="s">
        <v>512</v>
      </c>
      <c r="D274" s="20" t="s">
        <v>512</v>
      </c>
      <c r="E274" s="23"/>
      <c r="F274" s="23"/>
      <c r="G274" s="30" t="s">
        <v>465</v>
      </c>
      <c r="H274" s="14"/>
      <c r="I274" s="31">
        <v>0.81368345000000009</v>
      </c>
      <c r="J274" s="15">
        <v>3.1702009958059501</v>
      </c>
      <c r="K274" s="16">
        <v>5.5521856836082499E-5</v>
      </c>
      <c r="L274" s="16">
        <v>4.2708866422184197E-3</v>
      </c>
      <c r="M274" s="15">
        <v>6.3241748740224297</v>
      </c>
      <c r="N274" s="16">
        <v>2.78300295581256E-11</v>
      </c>
      <c r="O274" s="16">
        <v>1.1066076060912501E-8</v>
      </c>
      <c r="P274" s="13" t="str">
        <f t="shared" si="27"/>
        <v>YES</v>
      </c>
      <c r="Q274" s="13" t="str">
        <f t="shared" si="28"/>
        <v>YES</v>
      </c>
      <c r="R274" s="13" t="str">
        <f t="shared" si="29"/>
        <v>YES</v>
      </c>
      <c r="S274" s="15">
        <v>3.0782135400315198</v>
      </c>
      <c r="T274" s="16">
        <v>2.4604209483359601E-7</v>
      </c>
      <c r="U274" s="16">
        <v>5.0072472307630903E-5</v>
      </c>
      <c r="V274" s="15">
        <v>3.23961961175858</v>
      </c>
      <c r="W274" s="16">
        <v>1.48248396912794E-5</v>
      </c>
      <c r="X274" s="16">
        <v>2.29438806383718E-3</v>
      </c>
      <c r="Y274" s="13" t="str">
        <f t="shared" si="30"/>
        <v>YES</v>
      </c>
      <c r="Z274" s="13" t="str">
        <f t="shared" si="31"/>
        <v>YES</v>
      </c>
      <c r="AA274" s="13" t="str">
        <f t="shared" si="32"/>
        <v>YES</v>
      </c>
      <c r="AB274" s="21"/>
      <c r="AC274" s="32"/>
    </row>
    <row r="275" spans="1:29" x14ac:dyDescent="0.25">
      <c r="A275" s="26" t="s">
        <v>511</v>
      </c>
      <c r="B275" s="20" t="s">
        <v>512</v>
      </c>
      <c r="C275" s="20" t="s">
        <v>512</v>
      </c>
      <c r="D275" s="20" t="s">
        <v>512</v>
      </c>
      <c r="E275" s="23"/>
      <c r="F275" s="23"/>
      <c r="G275" s="30" t="s">
        <v>466</v>
      </c>
      <c r="H275" s="14"/>
      <c r="I275" s="31">
        <v>0.73654379999999997</v>
      </c>
      <c r="J275" s="15">
        <v>3.95737854936081</v>
      </c>
      <c r="K275" s="16">
        <v>1.9520022669234501E-7</v>
      </c>
      <c r="L275" s="16">
        <v>5.2011804732890202E-5</v>
      </c>
      <c r="M275" s="15">
        <v>4.6496178843102998</v>
      </c>
      <c r="N275" s="16">
        <v>6.0290808886006899E-7</v>
      </c>
      <c r="O275" s="16">
        <v>7.1902210114552293E-5</v>
      </c>
      <c r="P275" s="13" t="str">
        <f t="shared" si="27"/>
        <v>YES</v>
      </c>
      <c r="Q275" s="13" t="str">
        <f t="shared" si="28"/>
        <v>YES</v>
      </c>
      <c r="R275" s="13" t="str">
        <f t="shared" si="29"/>
        <v>YES</v>
      </c>
      <c r="S275" s="15">
        <v>3.82797093607584</v>
      </c>
      <c r="T275" s="16">
        <v>5.9668589079419101E-7</v>
      </c>
      <c r="U275" s="16">
        <v>1.03327519661556E-4</v>
      </c>
      <c r="V275" s="15">
        <v>3.3708780298212102</v>
      </c>
      <c r="W275" s="16">
        <v>2.14367036789399E-7</v>
      </c>
      <c r="X275" s="16">
        <v>8.2477208930657704E-5</v>
      </c>
      <c r="Y275" s="13" t="str">
        <f t="shared" si="30"/>
        <v>YES</v>
      </c>
      <c r="Z275" s="13" t="str">
        <f t="shared" si="31"/>
        <v>YES</v>
      </c>
      <c r="AA275" s="13" t="str">
        <f t="shared" si="32"/>
        <v>YES</v>
      </c>
      <c r="AB275" s="21"/>
      <c r="AC275" s="32"/>
    </row>
    <row r="276" spans="1:29" x14ac:dyDescent="0.25">
      <c r="A276" s="26" t="s">
        <v>511</v>
      </c>
      <c r="B276" s="20" t="s">
        <v>512</v>
      </c>
      <c r="C276" s="20" t="s">
        <v>512</v>
      </c>
      <c r="D276" s="20" t="s">
        <v>512</v>
      </c>
      <c r="E276" s="23"/>
      <c r="F276" s="23"/>
      <c r="G276" s="30" t="s">
        <v>467</v>
      </c>
      <c r="H276" s="14"/>
      <c r="I276" s="31">
        <v>0.73451342824144705</v>
      </c>
      <c r="J276" s="15">
        <v>6.3787906241405201</v>
      </c>
      <c r="K276" s="16">
        <v>8.8567726958737396E-5</v>
      </c>
      <c r="L276" s="16">
        <v>6.1043239226014102E-3</v>
      </c>
      <c r="M276" s="15">
        <v>5.31577823161411</v>
      </c>
      <c r="N276" s="18">
        <v>1.13161757300753E-4</v>
      </c>
      <c r="O276" s="16">
        <v>4.9238699986452403E-3</v>
      </c>
      <c r="P276" s="13" t="str">
        <f t="shared" si="27"/>
        <v>YES</v>
      </c>
      <c r="Q276" s="13" t="str">
        <f t="shared" si="28"/>
        <v>YES</v>
      </c>
      <c r="R276" s="13" t="str">
        <f t="shared" si="29"/>
        <v>YES</v>
      </c>
      <c r="S276" s="15">
        <v>6.5284491640707802</v>
      </c>
      <c r="T276" s="16">
        <v>4.4556387097441603E-5</v>
      </c>
      <c r="U276" s="16">
        <v>3.5109889662209601E-3</v>
      </c>
      <c r="V276" s="15">
        <v>5.25263681891016</v>
      </c>
      <c r="W276" s="17">
        <v>1.3245430775844099E-4</v>
      </c>
      <c r="X276" s="16">
        <v>1.24487783211806E-2</v>
      </c>
      <c r="Y276" s="13" t="str">
        <f t="shared" si="30"/>
        <v>YES</v>
      </c>
      <c r="Z276" s="13" t="str">
        <f t="shared" si="31"/>
        <v>YES</v>
      </c>
      <c r="AA276" s="13" t="str">
        <f t="shared" si="32"/>
        <v>YES</v>
      </c>
      <c r="AB276" s="21"/>
      <c r="AC276" s="32"/>
    </row>
    <row r="277" spans="1:29" x14ac:dyDescent="0.25">
      <c r="A277" s="26" t="s">
        <v>511</v>
      </c>
      <c r="B277" s="20" t="s">
        <v>512</v>
      </c>
      <c r="C277" s="20" t="s">
        <v>512</v>
      </c>
      <c r="D277" s="20" t="s">
        <v>512</v>
      </c>
      <c r="E277" s="23"/>
      <c r="F277" s="23"/>
      <c r="G277" s="30" t="s">
        <v>435</v>
      </c>
      <c r="H277" s="14"/>
      <c r="I277" s="31">
        <v>0.72789795000000002</v>
      </c>
      <c r="J277" s="15">
        <v>3.1510480620505801</v>
      </c>
      <c r="K277" s="18">
        <v>1.65023205803316E-3</v>
      </c>
      <c r="L277" s="17">
        <v>4.9152366029218998E-2</v>
      </c>
      <c r="M277" s="15">
        <v>3.0797691573410901</v>
      </c>
      <c r="N277" s="18">
        <v>1.06653145799392E-3</v>
      </c>
      <c r="O277" s="17">
        <v>2.8624685423998899E-2</v>
      </c>
      <c r="P277" s="13" t="str">
        <f t="shared" si="27"/>
        <v>YES</v>
      </c>
      <c r="Q277" s="13" t="str">
        <f t="shared" si="28"/>
        <v>YES</v>
      </c>
      <c r="R277" s="13" t="str">
        <f t="shared" si="29"/>
        <v>YES</v>
      </c>
      <c r="S277" s="15">
        <v>3.1172482544623099</v>
      </c>
      <c r="T277" s="17">
        <v>1.1541285411107501E-3</v>
      </c>
      <c r="U277" s="17">
        <v>4.0639790563417599E-2</v>
      </c>
      <c r="V277" s="15">
        <v>2.52854857607554</v>
      </c>
      <c r="W277" s="17">
        <v>4.1638362981585499E-2</v>
      </c>
      <c r="X277" s="17">
        <v>0.574780357223031</v>
      </c>
      <c r="Y277" s="13" t="str">
        <f t="shared" si="30"/>
        <v>YES</v>
      </c>
      <c r="Z277" s="13" t="str">
        <f t="shared" si="31"/>
        <v>NO</v>
      </c>
      <c r="AA277" s="13" t="str">
        <f t="shared" si="32"/>
        <v>NO</v>
      </c>
      <c r="AB277" s="21"/>
      <c r="AC277" s="32"/>
    </row>
    <row r="278" spans="1:29" x14ac:dyDescent="0.25">
      <c r="A278" s="26" t="s">
        <v>511</v>
      </c>
      <c r="B278" s="20" t="s">
        <v>512</v>
      </c>
      <c r="C278" s="20" t="s">
        <v>512</v>
      </c>
      <c r="D278" s="20" t="s">
        <v>512</v>
      </c>
      <c r="E278" s="23"/>
      <c r="F278" s="23"/>
      <c r="G278" s="30" t="s">
        <v>468</v>
      </c>
      <c r="H278" s="14"/>
      <c r="I278" s="31">
        <v>0.72762719999999992</v>
      </c>
      <c r="J278" s="15">
        <v>2.7762059221500999</v>
      </c>
      <c r="K278" s="18">
        <v>3.4525755171490501E-4</v>
      </c>
      <c r="L278" s="17">
        <v>1.6119484503631199E-2</v>
      </c>
      <c r="M278" s="15">
        <v>6.6422360274079999</v>
      </c>
      <c r="N278" s="16">
        <v>2.6418652787844399E-5</v>
      </c>
      <c r="O278" s="17">
        <v>1.53787499989781E-3</v>
      </c>
      <c r="P278" s="13" t="str">
        <f t="shared" si="27"/>
        <v>YES</v>
      </c>
      <c r="Q278" s="13" t="str">
        <f t="shared" si="28"/>
        <v>YES</v>
      </c>
      <c r="R278" s="13" t="str">
        <f t="shared" si="29"/>
        <v>YES</v>
      </c>
      <c r="S278" s="15">
        <v>2.7601465014288702</v>
      </c>
      <c r="T278" s="17">
        <v>4.4208514491829199E-4</v>
      </c>
      <c r="U278" s="17">
        <v>2.0116430731616501E-2</v>
      </c>
      <c r="V278" s="15">
        <v>6.6175536208217496</v>
      </c>
      <c r="W278" s="16">
        <v>3.0349082102748701E-6</v>
      </c>
      <c r="X278" s="17">
        <v>7.0666880723210996E-4</v>
      </c>
      <c r="Y278" s="13" t="str">
        <f t="shared" si="30"/>
        <v>YES</v>
      </c>
      <c r="Z278" s="13" t="str">
        <f t="shared" si="31"/>
        <v>YES</v>
      </c>
      <c r="AA278" s="13" t="str">
        <f t="shared" si="32"/>
        <v>YES</v>
      </c>
      <c r="AB278" s="21"/>
      <c r="AC278" s="32"/>
    </row>
    <row r="279" spans="1:29" x14ac:dyDescent="0.25">
      <c r="A279" s="26" t="s">
        <v>511</v>
      </c>
      <c r="B279" s="20" t="s">
        <v>512</v>
      </c>
      <c r="C279" s="20" t="s">
        <v>512</v>
      </c>
      <c r="D279" s="20" t="s">
        <v>512</v>
      </c>
      <c r="E279" s="23"/>
      <c r="F279" s="23"/>
      <c r="G279" s="30" t="s">
        <v>469</v>
      </c>
      <c r="H279" s="14"/>
      <c r="I279" s="31">
        <v>0.72411346714395852</v>
      </c>
      <c r="J279" s="15">
        <v>2.8050753437323799</v>
      </c>
      <c r="K279" s="18">
        <v>1.0178589655586599E-4</v>
      </c>
      <c r="L279" s="16">
        <v>6.6433289959164296E-3</v>
      </c>
      <c r="M279" s="15">
        <v>2.4245915273989</v>
      </c>
      <c r="N279" s="16">
        <v>3.1904110007739002E-6</v>
      </c>
      <c r="O279" s="16">
        <v>2.8336550764949302E-4</v>
      </c>
      <c r="P279" s="13" t="str">
        <f t="shared" si="27"/>
        <v>YES</v>
      </c>
      <c r="Q279" s="13" t="str">
        <f t="shared" si="28"/>
        <v>YES</v>
      </c>
      <c r="R279" s="13" t="str">
        <f t="shared" si="29"/>
        <v>YES</v>
      </c>
      <c r="S279" s="15">
        <v>2.2262834919748902</v>
      </c>
      <c r="T279" s="17">
        <v>9.08467332667546E-4</v>
      </c>
      <c r="U279" s="16">
        <v>3.3784527597302702E-2</v>
      </c>
      <c r="V279" s="15">
        <v>2.92447176589544</v>
      </c>
      <c r="W279" s="16">
        <v>5.3150211456939298E-5</v>
      </c>
      <c r="X279" s="16">
        <v>6.21592925482377E-3</v>
      </c>
      <c r="Y279" s="13" t="str">
        <f t="shared" si="30"/>
        <v>YES</v>
      </c>
      <c r="Z279" s="13" t="str">
        <f t="shared" si="31"/>
        <v>YES</v>
      </c>
      <c r="AA279" s="13" t="str">
        <f t="shared" si="32"/>
        <v>YES</v>
      </c>
      <c r="AB279" s="19"/>
      <c r="AC279" s="33"/>
    </row>
    <row r="280" spans="1:29" x14ac:dyDescent="0.25">
      <c r="A280" s="26" t="s">
        <v>511</v>
      </c>
      <c r="B280" s="20" t="s">
        <v>512</v>
      </c>
      <c r="C280" s="20" t="s">
        <v>512</v>
      </c>
      <c r="D280" s="20" t="s">
        <v>512</v>
      </c>
      <c r="E280" s="23"/>
      <c r="F280" s="23"/>
      <c r="G280" s="30" t="s">
        <v>470</v>
      </c>
      <c r="H280" s="14"/>
      <c r="I280" s="31">
        <v>0.70592078988049101</v>
      </c>
      <c r="J280" s="15">
        <v>6.0432771422094804</v>
      </c>
      <c r="K280" s="16">
        <v>2.9262439445772799E-8</v>
      </c>
      <c r="L280" s="16">
        <v>1.08045287130778E-5</v>
      </c>
      <c r="M280" s="15">
        <v>4.8714460038709397</v>
      </c>
      <c r="N280" s="16">
        <v>1.2125932505033501E-6</v>
      </c>
      <c r="O280" s="16">
        <v>1.2801453015323099E-4</v>
      </c>
      <c r="P280" s="13" t="str">
        <f t="shared" si="27"/>
        <v>YES</v>
      </c>
      <c r="Q280" s="13" t="str">
        <f t="shared" si="28"/>
        <v>YES</v>
      </c>
      <c r="R280" s="13" t="str">
        <f t="shared" si="29"/>
        <v>YES</v>
      </c>
      <c r="S280" s="15">
        <v>6.4757473764137803</v>
      </c>
      <c r="T280" s="16">
        <v>1.0310252729533E-8</v>
      </c>
      <c r="U280" s="16">
        <v>3.0629746212357402E-6</v>
      </c>
      <c r="V280" s="15">
        <v>5.98624000754491</v>
      </c>
      <c r="W280" s="16">
        <v>2.53640042129879E-8</v>
      </c>
      <c r="X280" s="16">
        <v>1.31111610577777E-5</v>
      </c>
      <c r="Y280" s="13" t="str">
        <f t="shared" si="30"/>
        <v>YES</v>
      </c>
      <c r="Z280" s="13" t="str">
        <f t="shared" si="31"/>
        <v>YES</v>
      </c>
      <c r="AA280" s="13" t="str">
        <f t="shared" si="32"/>
        <v>YES</v>
      </c>
      <c r="AB280" s="21"/>
      <c r="AC280" s="32"/>
    </row>
    <row r="281" spans="1:29" x14ac:dyDescent="0.25">
      <c r="A281" s="26" t="s">
        <v>511</v>
      </c>
      <c r="B281" s="20" t="s">
        <v>512</v>
      </c>
      <c r="C281" s="20" t="s">
        <v>512</v>
      </c>
      <c r="D281" s="20" t="s">
        <v>512</v>
      </c>
      <c r="E281" s="23"/>
      <c r="F281" s="23"/>
      <c r="G281" s="30" t="s">
        <v>471</v>
      </c>
      <c r="H281" s="14"/>
      <c r="I281" s="31">
        <v>0.68382695000000004</v>
      </c>
      <c r="J281" s="15">
        <v>4.43292854073652</v>
      </c>
      <c r="K281" s="16">
        <v>7.5385341092851E-9</v>
      </c>
      <c r="L281" s="16">
        <v>3.3023890269251299E-6</v>
      </c>
      <c r="M281" s="15">
        <v>3.71437989837482</v>
      </c>
      <c r="N281" s="16">
        <v>9.6739866202374099E-8</v>
      </c>
      <c r="O281" s="16">
        <v>1.4707874010979799E-5</v>
      </c>
      <c r="P281" s="13" t="str">
        <f t="shared" si="27"/>
        <v>YES</v>
      </c>
      <c r="Q281" s="13" t="str">
        <f t="shared" si="28"/>
        <v>YES</v>
      </c>
      <c r="R281" s="13" t="str">
        <f t="shared" si="29"/>
        <v>YES</v>
      </c>
      <c r="S281" s="15">
        <v>4.3837976793531599</v>
      </c>
      <c r="T281" s="16">
        <v>2.23021856872485E-6</v>
      </c>
      <c r="U281" s="16">
        <v>3.1671554465528801E-4</v>
      </c>
      <c r="V281" s="15">
        <v>4.9682858594660804</v>
      </c>
      <c r="W281" s="16">
        <v>2.5805489389150501E-7</v>
      </c>
      <c r="X281" s="16">
        <v>9.4650812453506595E-5</v>
      </c>
      <c r="Y281" s="13" t="str">
        <f t="shared" si="30"/>
        <v>YES</v>
      </c>
      <c r="Z281" s="13" t="str">
        <f t="shared" si="31"/>
        <v>YES</v>
      </c>
      <c r="AA281" s="13" t="str">
        <f t="shared" si="32"/>
        <v>YES</v>
      </c>
      <c r="AB281" s="21"/>
      <c r="AC281" s="32"/>
    </row>
    <row r="282" spans="1:29" x14ac:dyDescent="0.25">
      <c r="A282" s="26" t="s">
        <v>511</v>
      </c>
      <c r="B282" s="20" t="s">
        <v>512</v>
      </c>
      <c r="C282" s="20" t="s">
        <v>512</v>
      </c>
      <c r="D282" s="20" t="s">
        <v>512</v>
      </c>
      <c r="E282" s="23"/>
      <c r="F282" s="23"/>
      <c r="G282" s="30" t="s">
        <v>472</v>
      </c>
      <c r="H282" s="14"/>
      <c r="I282" s="31">
        <v>0.68251992175886955</v>
      </c>
      <c r="J282" s="15">
        <v>2.1976703358027301</v>
      </c>
      <c r="K282" s="18">
        <v>8.7527372138043995E-4</v>
      </c>
      <c r="L282" s="16">
        <v>3.1463594718774503E-2</v>
      </c>
      <c r="M282" s="15">
        <v>3.50383314736934</v>
      </c>
      <c r="N282" s="16">
        <v>2.96799119248755E-9</v>
      </c>
      <c r="O282" s="16">
        <v>7.10284262602161E-7</v>
      </c>
      <c r="P282" s="13" t="str">
        <f t="shared" si="27"/>
        <v>YES</v>
      </c>
      <c r="Q282" s="13" t="str">
        <f t="shared" si="28"/>
        <v>YES</v>
      </c>
      <c r="R282" s="13" t="str">
        <f t="shared" si="29"/>
        <v>YES</v>
      </c>
      <c r="S282" s="15">
        <v>2.2945901881848001</v>
      </c>
      <c r="T282" s="17">
        <v>2.22120859678555E-2</v>
      </c>
      <c r="U282" s="16">
        <v>0.29097494877100499</v>
      </c>
      <c r="V282" s="15">
        <v>2.5825086970734099</v>
      </c>
      <c r="W282" s="16">
        <v>1.5517768620761998E-5</v>
      </c>
      <c r="X282" s="16">
        <v>2.3732085666994902E-3</v>
      </c>
      <c r="Y282" s="13" t="str">
        <f t="shared" si="30"/>
        <v>YES</v>
      </c>
      <c r="Z282" s="13" t="str">
        <f t="shared" si="31"/>
        <v>NO</v>
      </c>
      <c r="AA282" s="13" t="str">
        <f t="shared" si="32"/>
        <v>NO</v>
      </c>
      <c r="AB282" s="21"/>
      <c r="AC282" s="32"/>
    </row>
    <row r="283" spans="1:29" x14ac:dyDescent="0.25">
      <c r="A283" s="26" t="s">
        <v>511</v>
      </c>
      <c r="B283" s="20" t="s">
        <v>512</v>
      </c>
      <c r="C283" s="20" t="s">
        <v>512</v>
      </c>
      <c r="D283" s="20" t="s">
        <v>512</v>
      </c>
      <c r="E283" s="23"/>
      <c r="F283" s="23"/>
      <c r="G283" s="30" t="s">
        <v>473</v>
      </c>
      <c r="H283" s="14"/>
      <c r="I283" s="31">
        <v>0.66350995000000002</v>
      </c>
      <c r="J283" s="15">
        <v>3.1372408290678999</v>
      </c>
      <c r="K283" s="16">
        <v>9.0095223036393693E-6</v>
      </c>
      <c r="L283" s="16">
        <v>1.13590299248714E-3</v>
      </c>
      <c r="M283" s="15">
        <v>3.0680848440384501</v>
      </c>
      <c r="N283" s="16">
        <v>9.2241266127187602E-5</v>
      </c>
      <c r="O283" s="16">
        <v>4.1606767265677004E-3</v>
      </c>
      <c r="P283" s="13" t="str">
        <f t="shared" si="27"/>
        <v>YES</v>
      </c>
      <c r="Q283" s="13" t="str">
        <f t="shared" si="28"/>
        <v>YES</v>
      </c>
      <c r="R283" s="13" t="str">
        <f t="shared" si="29"/>
        <v>YES</v>
      </c>
      <c r="S283" s="15">
        <v>3.25444638420448</v>
      </c>
      <c r="T283" s="16">
        <v>9.4497078772080303E-5</v>
      </c>
      <c r="U283" s="16">
        <v>6.2146857454025099E-3</v>
      </c>
      <c r="V283" s="15">
        <v>2.61861856666264</v>
      </c>
      <c r="W283" s="17">
        <v>2.1961859872294E-4</v>
      </c>
      <c r="X283" s="16">
        <v>1.7887149704728E-2</v>
      </c>
      <c r="Y283" s="13" t="str">
        <f t="shared" si="30"/>
        <v>YES</v>
      </c>
      <c r="Z283" s="13" t="str">
        <f t="shared" si="31"/>
        <v>YES</v>
      </c>
      <c r="AA283" s="13" t="str">
        <f t="shared" si="32"/>
        <v>YES</v>
      </c>
      <c r="AB283" s="21"/>
      <c r="AC283" s="32"/>
    </row>
    <row r="284" spans="1:29" x14ac:dyDescent="0.25">
      <c r="A284" s="26" t="s">
        <v>511</v>
      </c>
      <c r="B284" s="20" t="s">
        <v>512</v>
      </c>
      <c r="C284" s="20" t="s">
        <v>512</v>
      </c>
      <c r="D284" s="20" t="s">
        <v>512</v>
      </c>
      <c r="E284" s="23"/>
      <c r="F284" s="23"/>
      <c r="G284" s="30" t="s">
        <v>474</v>
      </c>
      <c r="H284" s="14"/>
      <c r="I284" s="31">
        <v>0.65090775000000001</v>
      </c>
      <c r="J284" s="15">
        <v>4.7074693134448804</v>
      </c>
      <c r="K284" s="16">
        <v>3.5629360121844901E-7</v>
      </c>
      <c r="L284" s="16">
        <v>8.5266337195296594E-5</v>
      </c>
      <c r="M284" s="15">
        <v>4.6645562651367296</v>
      </c>
      <c r="N284" s="16">
        <v>2.2731844101433599E-12</v>
      </c>
      <c r="O284" s="16">
        <v>1.15201420126598E-9</v>
      </c>
      <c r="P284" s="13" t="str">
        <f t="shared" si="27"/>
        <v>YES</v>
      </c>
      <c r="Q284" s="13" t="str">
        <f t="shared" si="28"/>
        <v>YES</v>
      </c>
      <c r="R284" s="13" t="str">
        <f t="shared" si="29"/>
        <v>YES</v>
      </c>
      <c r="S284" s="15">
        <v>4.3713679874745504</v>
      </c>
      <c r="T284" s="16">
        <v>9.6700821025807398E-6</v>
      </c>
      <c r="U284" s="16">
        <v>1.0501384118626099E-3</v>
      </c>
      <c r="V284" s="15">
        <v>3.15840763729812</v>
      </c>
      <c r="W284" s="16">
        <v>1.41895332014274E-5</v>
      </c>
      <c r="X284" s="16">
        <v>2.20929322363912E-3</v>
      </c>
      <c r="Y284" s="13" t="str">
        <f t="shared" si="30"/>
        <v>YES</v>
      </c>
      <c r="Z284" s="13" t="str">
        <f t="shared" si="31"/>
        <v>YES</v>
      </c>
      <c r="AA284" s="13" t="str">
        <f t="shared" si="32"/>
        <v>YES</v>
      </c>
      <c r="AB284" s="21"/>
      <c r="AC284" s="32"/>
    </row>
    <row r="285" spans="1:29" x14ac:dyDescent="0.25">
      <c r="A285" s="26" t="s">
        <v>511</v>
      </c>
      <c r="B285" s="20" t="s">
        <v>512</v>
      </c>
      <c r="C285" s="20" t="s">
        <v>512</v>
      </c>
      <c r="D285" s="20" t="s">
        <v>512</v>
      </c>
      <c r="E285" s="23"/>
      <c r="F285" s="23"/>
      <c r="G285" s="30" t="s">
        <v>475</v>
      </c>
      <c r="H285" s="14"/>
      <c r="I285" s="31">
        <v>0.56609065000000003</v>
      </c>
      <c r="J285" s="15">
        <v>3.3303749095866202</v>
      </c>
      <c r="K285" s="16">
        <v>3.3645623256178798E-5</v>
      </c>
      <c r="L285" s="16">
        <v>3.0320526106947699E-3</v>
      </c>
      <c r="M285" s="15">
        <v>2.2387889555213301</v>
      </c>
      <c r="N285" s="18">
        <v>1.5898773981306099E-4</v>
      </c>
      <c r="O285" s="16">
        <v>6.4508589061356E-3</v>
      </c>
      <c r="P285" s="13" t="str">
        <f t="shared" si="27"/>
        <v>YES</v>
      </c>
      <c r="Q285" s="13" t="str">
        <f t="shared" si="28"/>
        <v>YES</v>
      </c>
      <c r="R285" s="13" t="str">
        <f t="shared" si="29"/>
        <v>YES</v>
      </c>
      <c r="S285" s="15">
        <v>3.6809504462108902</v>
      </c>
      <c r="T285" s="16">
        <v>9.591947071433629E-7</v>
      </c>
      <c r="U285" s="16">
        <v>1.5398351801756101E-4</v>
      </c>
      <c r="V285" s="15">
        <v>3.0370349868890898</v>
      </c>
      <c r="W285" s="16">
        <v>2.2707141638408699E-5</v>
      </c>
      <c r="X285" s="16">
        <v>3.1803847935036999E-3</v>
      </c>
      <c r="Y285" s="13" t="str">
        <f t="shared" si="30"/>
        <v>YES</v>
      </c>
      <c r="Z285" s="13" t="str">
        <f t="shared" si="31"/>
        <v>YES</v>
      </c>
      <c r="AA285" s="13" t="str">
        <f t="shared" si="32"/>
        <v>YES</v>
      </c>
      <c r="AB285" s="21"/>
      <c r="AC285" s="32"/>
    </row>
    <row r="286" spans="1:29" x14ac:dyDescent="0.25">
      <c r="A286" s="26" t="s">
        <v>511</v>
      </c>
      <c r="B286" s="20" t="s">
        <v>512</v>
      </c>
      <c r="C286" s="20" t="s">
        <v>512</v>
      </c>
      <c r="D286" s="20" t="s">
        <v>512</v>
      </c>
      <c r="E286" s="23"/>
      <c r="F286" s="23"/>
      <c r="G286" s="30" t="s">
        <v>476</v>
      </c>
      <c r="H286" s="14"/>
      <c r="I286" s="31">
        <v>0.48900319999999997</v>
      </c>
      <c r="J286" s="15">
        <v>4.1919621176417801</v>
      </c>
      <c r="K286" s="18">
        <v>1.54721233571632E-4</v>
      </c>
      <c r="L286" s="16">
        <v>9.0066179039487992E-3</v>
      </c>
      <c r="M286" s="15">
        <v>6.5509371938932697</v>
      </c>
      <c r="N286" s="16">
        <v>3.1046540969383198E-6</v>
      </c>
      <c r="O286" s="16">
        <v>2.7858055641157898E-4</v>
      </c>
      <c r="P286" s="13" t="str">
        <f t="shared" si="27"/>
        <v>YES</v>
      </c>
      <c r="Q286" s="13" t="str">
        <f t="shared" si="28"/>
        <v>YES</v>
      </c>
      <c r="R286" s="13" t="str">
        <f t="shared" si="29"/>
        <v>YES</v>
      </c>
      <c r="S286" s="15">
        <v>6.0967389295591303</v>
      </c>
      <c r="T286" s="16">
        <v>3.5651739746007897E-8</v>
      </c>
      <c r="U286" s="16">
        <v>9.2145486547531996E-6</v>
      </c>
      <c r="V286" s="15">
        <v>5.2552393710337197</v>
      </c>
      <c r="W286" s="17">
        <v>2.7742631230608398E-4</v>
      </c>
      <c r="X286" s="16">
        <v>2.1151505804905799E-2</v>
      </c>
      <c r="Y286" s="13" t="str">
        <f t="shared" si="30"/>
        <v>YES</v>
      </c>
      <c r="Z286" s="13" t="str">
        <f t="shared" si="31"/>
        <v>YES</v>
      </c>
      <c r="AA286" s="13" t="str">
        <f t="shared" si="32"/>
        <v>YES</v>
      </c>
      <c r="AB286" s="21"/>
      <c r="AC286" s="32"/>
    </row>
    <row r="287" spans="1:29" x14ac:dyDescent="0.25">
      <c r="A287" s="26" t="s">
        <v>511</v>
      </c>
      <c r="B287" s="20" t="s">
        <v>512</v>
      </c>
      <c r="C287" s="20" t="s">
        <v>512</v>
      </c>
      <c r="D287" s="20" t="s">
        <v>512</v>
      </c>
      <c r="E287" s="23"/>
      <c r="F287" s="23"/>
      <c r="G287" s="30" t="s">
        <v>477</v>
      </c>
      <c r="H287" s="14"/>
      <c r="I287" s="31">
        <v>0.47734199999999999</v>
      </c>
      <c r="J287" s="15">
        <v>5.6440654892389501</v>
      </c>
      <c r="K287" s="16">
        <v>1.38266046231158E-7</v>
      </c>
      <c r="L287" s="16">
        <v>3.9270595943851703E-5</v>
      </c>
      <c r="M287" s="15">
        <v>5.6909913320539403</v>
      </c>
      <c r="N287" s="18">
        <v>1.5551001170752501E-4</v>
      </c>
      <c r="O287" s="16">
        <v>6.3496236375871901E-3</v>
      </c>
      <c r="P287" s="13" t="str">
        <f t="shared" si="27"/>
        <v>YES</v>
      </c>
      <c r="Q287" s="13" t="str">
        <f t="shared" si="28"/>
        <v>YES</v>
      </c>
      <c r="R287" s="13" t="str">
        <f t="shared" si="29"/>
        <v>YES</v>
      </c>
      <c r="S287" s="15">
        <v>2.68401272746285</v>
      </c>
      <c r="T287" s="17">
        <v>1.3526717973108601E-3</v>
      </c>
      <c r="U287" s="16">
        <v>4.5941071318392097E-2</v>
      </c>
      <c r="V287" s="15">
        <v>3.5655040412793499</v>
      </c>
      <c r="W287" s="17">
        <v>5.5768592079709096E-3</v>
      </c>
      <c r="X287" s="16">
        <v>0.17139061009419301</v>
      </c>
      <c r="Y287" s="13" t="str">
        <f t="shared" si="30"/>
        <v>YES</v>
      </c>
      <c r="Z287" s="13" t="str">
        <f t="shared" si="31"/>
        <v>NO</v>
      </c>
      <c r="AA287" s="13" t="str">
        <f t="shared" si="32"/>
        <v>NO</v>
      </c>
      <c r="AB287" s="21"/>
      <c r="AC287" s="32"/>
    </row>
    <row r="288" spans="1:29" x14ac:dyDescent="0.25">
      <c r="A288" s="26" t="s">
        <v>511</v>
      </c>
      <c r="B288" s="20" t="s">
        <v>512</v>
      </c>
      <c r="C288" s="20" t="s">
        <v>512</v>
      </c>
      <c r="D288" s="20" t="s">
        <v>512</v>
      </c>
      <c r="E288" s="23"/>
      <c r="F288" s="23"/>
      <c r="G288" s="30" t="s">
        <v>478</v>
      </c>
      <c r="H288" s="14"/>
      <c r="I288" s="31">
        <v>0.47629253835199298</v>
      </c>
      <c r="J288" s="15">
        <v>3.7534410046565401</v>
      </c>
      <c r="K288" s="18">
        <v>5.7016156157702405E-4</v>
      </c>
      <c r="L288" s="16">
        <v>2.29538874151398E-2</v>
      </c>
      <c r="M288" s="15">
        <v>4.4524768449982304</v>
      </c>
      <c r="N288" s="18">
        <v>2.46006064861579E-4</v>
      </c>
      <c r="O288" s="16">
        <v>9.1882554225612301E-3</v>
      </c>
      <c r="P288" s="13" t="str">
        <f t="shared" si="27"/>
        <v>YES</v>
      </c>
      <c r="Q288" s="13" t="str">
        <f t="shared" si="28"/>
        <v>YES</v>
      </c>
      <c r="R288" s="13" t="str">
        <f t="shared" si="29"/>
        <v>YES</v>
      </c>
      <c r="S288" s="15">
        <v>2.9578433871513701</v>
      </c>
      <c r="T288" s="17">
        <v>1.42827484413729E-3</v>
      </c>
      <c r="U288" s="16">
        <v>4.75711232236758E-2</v>
      </c>
      <c r="V288" s="15">
        <v>2.88731699497961</v>
      </c>
      <c r="W288" s="17">
        <v>1.75187955398774E-3</v>
      </c>
      <c r="X288" s="16">
        <v>7.7793253586802794E-2</v>
      </c>
      <c r="Y288" s="13" t="str">
        <f t="shared" si="30"/>
        <v>YES</v>
      </c>
      <c r="Z288" s="13" t="str">
        <f t="shared" si="31"/>
        <v>YES</v>
      </c>
      <c r="AA288" s="13" t="str">
        <f t="shared" si="32"/>
        <v>YES</v>
      </c>
      <c r="AB288" s="21"/>
      <c r="AC288" s="32"/>
    </row>
    <row r="289" spans="1:29" x14ac:dyDescent="0.25">
      <c r="A289" s="26" t="s">
        <v>511</v>
      </c>
      <c r="B289" s="20" t="s">
        <v>512</v>
      </c>
      <c r="C289" s="20" t="s">
        <v>512</v>
      </c>
      <c r="D289" s="20" t="s">
        <v>512</v>
      </c>
      <c r="E289" s="23"/>
      <c r="F289" s="23"/>
      <c r="G289" s="30" t="s">
        <v>479</v>
      </c>
      <c r="H289" s="14"/>
      <c r="I289" s="31">
        <v>0.37128070000000002</v>
      </c>
      <c r="J289" s="15">
        <v>3.2257044080605501</v>
      </c>
      <c r="K289" s="18">
        <v>9.4497477613484401E-4</v>
      </c>
      <c r="L289" s="17">
        <v>3.3411515819399697E-2</v>
      </c>
      <c r="M289" s="15">
        <v>4.5855975312917501</v>
      </c>
      <c r="N289" s="18">
        <v>2.8330001755497402E-4</v>
      </c>
      <c r="O289" s="17">
        <v>1.02122346634949E-2</v>
      </c>
      <c r="P289" s="13" t="str">
        <f t="shared" si="27"/>
        <v>YES</v>
      </c>
      <c r="Q289" s="13" t="str">
        <f t="shared" si="28"/>
        <v>YES</v>
      </c>
      <c r="R289" s="13" t="str">
        <f t="shared" si="29"/>
        <v>YES</v>
      </c>
      <c r="S289" s="15">
        <v>2.7699494071731299</v>
      </c>
      <c r="T289" s="17">
        <v>1.7418829477383001E-2</v>
      </c>
      <c r="U289" s="17">
        <v>0.254063256387275</v>
      </c>
      <c r="V289" s="15">
        <v>3.7125889261279901</v>
      </c>
      <c r="W289" s="17">
        <v>1.50398980027326E-3</v>
      </c>
      <c r="X289" s="17">
        <v>7.0039856536689399E-2</v>
      </c>
      <c r="Y289" s="13" t="str">
        <f t="shared" si="30"/>
        <v>YES</v>
      </c>
      <c r="Z289" s="13" t="str">
        <f t="shared" si="31"/>
        <v>NO</v>
      </c>
      <c r="AA289" s="13" t="str">
        <f t="shared" si="32"/>
        <v>NO</v>
      </c>
      <c r="AB289" s="21"/>
      <c r="AC289" s="32"/>
    </row>
    <row r="290" spans="1:29" x14ac:dyDescent="0.25">
      <c r="A290" s="26" t="s">
        <v>511</v>
      </c>
      <c r="B290" s="20" t="s">
        <v>512</v>
      </c>
      <c r="C290" s="20" t="s">
        <v>512</v>
      </c>
      <c r="D290" s="20" t="s">
        <v>512</v>
      </c>
      <c r="E290" s="23"/>
      <c r="F290" s="23"/>
      <c r="G290" s="30" t="s">
        <v>480</v>
      </c>
      <c r="H290" s="14"/>
      <c r="I290" s="31">
        <v>0.35726255000000001</v>
      </c>
      <c r="J290" s="15">
        <v>3.82449569739543</v>
      </c>
      <c r="K290" s="18">
        <v>2.7148689987842702E-4</v>
      </c>
      <c r="L290" s="17">
        <v>1.35199429947164E-2</v>
      </c>
      <c r="M290" s="15">
        <v>2.2766151710232201</v>
      </c>
      <c r="N290" s="18">
        <v>1.45079353245428E-3</v>
      </c>
      <c r="O290" s="17">
        <v>3.6089710914161001E-2</v>
      </c>
      <c r="P290" s="13" t="str">
        <f t="shared" si="27"/>
        <v>YES</v>
      </c>
      <c r="Q290" s="13" t="str">
        <f t="shared" si="28"/>
        <v>YES</v>
      </c>
      <c r="R290" s="13" t="str">
        <f t="shared" si="29"/>
        <v>YES</v>
      </c>
      <c r="S290" s="15">
        <v>1.61433452961725</v>
      </c>
      <c r="T290" s="17">
        <v>7.8722939439392695E-2</v>
      </c>
      <c r="U290" s="17">
        <v>0.58166755081490695</v>
      </c>
      <c r="V290" s="15">
        <v>1.35889152049818</v>
      </c>
      <c r="W290" s="17">
        <v>5.4322165792899599E-2</v>
      </c>
      <c r="X290" s="17">
        <v>0.66311501226749303</v>
      </c>
      <c r="Y290" s="13" t="str">
        <f t="shared" si="30"/>
        <v>YES</v>
      </c>
      <c r="Z290" s="13" t="str">
        <f t="shared" si="31"/>
        <v>NO</v>
      </c>
      <c r="AA290" s="13" t="str">
        <f t="shared" si="32"/>
        <v>NO</v>
      </c>
      <c r="AB290" s="21"/>
      <c r="AC290" s="32"/>
    </row>
    <row r="291" spans="1:29" x14ac:dyDescent="0.25">
      <c r="A291" s="26" t="s">
        <v>511</v>
      </c>
      <c r="B291" s="20" t="s">
        <v>512</v>
      </c>
      <c r="C291" s="20" t="s">
        <v>512</v>
      </c>
      <c r="D291" s="20" t="s">
        <v>512</v>
      </c>
      <c r="E291" s="23"/>
      <c r="F291" s="23"/>
      <c r="G291" s="30" t="s">
        <v>481</v>
      </c>
      <c r="H291" s="14"/>
      <c r="I291" s="31">
        <v>0.31935314999999997</v>
      </c>
      <c r="J291" s="15">
        <v>4.1397877480802396</v>
      </c>
      <c r="K291" s="16">
        <v>4.3978337904259001E-5</v>
      </c>
      <c r="L291" s="16">
        <v>3.6199494314442002E-3</v>
      </c>
      <c r="M291" s="15">
        <v>5.4953304667219696</v>
      </c>
      <c r="N291" s="16">
        <v>2.0572773457716001E-7</v>
      </c>
      <c r="O291" s="16">
        <v>2.7838947789954301E-5</v>
      </c>
      <c r="P291" s="13" t="str">
        <f t="shared" si="27"/>
        <v>YES</v>
      </c>
      <c r="Q291" s="13" t="str">
        <f t="shared" si="28"/>
        <v>YES</v>
      </c>
      <c r="R291" s="13" t="str">
        <f t="shared" si="29"/>
        <v>YES</v>
      </c>
      <c r="S291" s="15">
        <v>4.9655870112137803</v>
      </c>
      <c r="T291" s="16">
        <v>2.4780092094044501E-5</v>
      </c>
      <c r="U291" s="16">
        <v>2.1933776036392998E-3</v>
      </c>
      <c r="V291" s="15">
        <v>2.79581550173158</v>
      </c>
      <c r="W291" s="17">
        <v>6.2915248363380697E-3</v>
      </c>
      <c r="X291" s="16">
        <v>0.18394881325791099</v>
      </c>
      <c r="Y291" s="13" t="str">
        <f t="shared" si="30"/>
        <v>YES</v>
      </c>
      <c r="Z291" s="13" t="str">
        <f t="shared" si="31"/>
        <v>NO</v>
      </c>
      <c r="AA291" s="13" t="str">
        <f t="shared" si="32"/>
        <v>NO</v>
      </c>
      <c r="AB291" s="21"/>
      <c r="AC291" s="32"/>
    </row>
    <row r="292" spans="1:29" x14ac:dyDescent="0.25">
      <c r="A292" s="26" t="s">
        <v>511</v>
      </c>
      <c r="B292" s="20" t="s">
        <v>512</v>
      </c>
      <c r="C292" s="20" t="s">
        <v>512</v>
      </c>
      <c r="D292" s="20" t="s">
        <v>512</v>
      </c>
      <c r="E292" s="23"/>
      <c r="F292" s="23"/>
      <c r="G292" s="30" t="s">
        <v>482</v>
      </c>
      <c r="H292" s="14"/>
      <c r="I292" s="31">
        <v>0.3185115</v>
      </c>
      <c r="J292" s="15">
        <v>3.1320377434559998</v>
      </c>
      <c r="K292" s="18">
        <v>5.6778016689248295E-4</v>
      </c>
      <c r="L292" s="17">
        <v>2.29294471773486E-2</v>
      </c>
      <c r="M292" s="15">
        <v>3.0359325355778601</v>
      </c>
      <c r="N292" s="18">
        <v>9.2563680616848697E-4</v>
      </c>
      <c r="O292" s="17">
        <v>2.5614570548426901E-2</v>
      </c>
      <c r="P292" s="13" t="str">
        <f t="shared" si="27"/>
        <v>YES</v>
      </c>
      <c r="Q292" s="13" t="str">
        <f t="shared" si="28"/>
        <v>YES</v>
      </c>
      <c r="R292" s="13" t="str">
        <f t="shared" si="29"/>
        <v>YES</v>
      </c>
      <c r="S292" s="15">
        <v>2.5354564195379399</v>
      </c>
      <c r="T292" s="17">
        <v>3.9337212912696198E-3</v>
      </c>
      <c r="U292" s="17">
        <v>9.5376135547987406E-2</v>
      </c>
      <c r="V292" s="15">
        <v>2.2304280530224498</v>
      </c>
      <c r="W292" s="17">
        <v>1.5665002790174801E-2</v>
      </c>
      <c r="X292" s="17">
        <v>0.33213918139036802</v>
      </c>
      <c r="Y292" s="13" t="str">
        <f t="shared" si="30"/>
        <v>YES</v>
      </c>
      <c r="Z292" s="13" t="str">
        <f t="shared" si="31"/>
        <v>NO</v>
      </c>
      <c r="AA292" s="13" t="str">
        <f t="shared" si="32"/>
        <v>NO</v>
      </c>
      <c r="AB292" s="21"/>
      <c r="AC292" s="32"/>
    </row>
    <row r="293" spans="1:29" x14ac:dyDescent="0.25">
      <c r="A293" s="26" t="s">
        <v>511</v>
      </c>
      <c r="B293" s="20" t="s">
        <v>512</v>
      </c>
      <c r="C293" s="20" t="s">
        <v>512</v>
      </c>
      <c r="D293" s="20" t="s">
        <v>512</v>
      </c>
      <c r="E293" s="23"/>
      <c r="F293" s="23"/>
      <c r="G293" s="30" t="s">
        <v>483</v>
      </c>
      <c r="H293" s="14"/>
      <c r="I293" s="31">
        <v>0.31291580500000005</v>
      </c>
      <c r="J293" s="15">
        <v>5.1781020384816001</v>
      </c>
      <c r="K293" s="18">
        <v>1.0032032877688899E-3</v>
      </c>
      <c r="L293" s="16">
        <v>3.4803747886811599E-2</v>
      </c>
      <c r="M293" s="15">
        <v>6.0869768738354102</v>
      </c>
      <c r="N293" s="16">
        <v>7.9204549976593099E-5</v>
      </c>
      <c r="O293" s="16">
        <v>3.70184592892409E-3</v>
      </c>
      <c r="P293" s="13" t="str">
        <f t="shared" si="27"/>
        <v>YES</v>
      </c>
      <c r="Q293" s="13" t="str">
        <f t="shared" si="28"/>
        <v>YES</v>
      </c>
      <c r="R293" s="13" t="str">
        <f t="shared" si="29"/>
        <v>YES</v>
      </c>
      <c r="S293" s="15">
        <v>4.6006088003512398</v>
      </c>
      <c r="T293" s="17">
        <v>5.9001822476509303E-4</v>
      </c>
      <c r="U293" s="16">
        <v>2.5040412212280101E-2</v>
      </c>
      <c r="V293" s="15">
        <v>4.5152728163383102</v>
      </c>
      <c r="W293" s="17">
        <v>3.7182245103632499E-4</v>
      </c>
      <c r="X293" s="16">
        <v>2.6043693955243499E-2</v>
      </c>
      <c r="Y293" s="13" t="str">
        <f t="shared" si="30"/>
        <v>YES</v>
      </c>
      <c r="Z293" s="13" t="str">
        <f t="shared" si="31"/>
        <v>YES</v>
      </c>
      <c r="AA293" s="13" t="str">
        <f t="shared" si="32"/>
        <v>YES</v>
      </c>
      <c r="AB293" s="21"/>
      <c r="AC293" s="32"/>
    </row>
    <row r="294" spans="1:29" x14ac:dyDescent="0.25">
      <c r="A294" s="26" t="s">
        <v>511</v>
      </c>
      <c r="B294" s="20" t="s">
        <v>512</v>
      </c>
      <c r="C294" s="20" t="s">
        <v>512</v>
      </c>
      <c r="D294" s="20" t="s">
        <v>512</v>
      </c>
      <c r="E294" s="23"/>
      <c r="F294" s="23"/>
      <c r="G294" s="30" t="s">
        <v>484</v>
      </c>
      <c r="H294" s="14"/>
      <c r="I294" s="31">
        <v>0.31167299999999998</v>
      </c>
      <c r="J294" s="15">
        <v>4.8257338274910904</v>
      </c>
      <c r="K294" s="18">
        <v>2.7293964065327201E-4</v>
      </c>
      <c r="L294" s="16">
        <v>1.3540111232868499E-2</v>
      </c>
      <c r="M294" s="15">
        <v>2.7552431955809502</v>
      </c>
      <c r="N294" s="18">
        <v>1.37032504110489E-3</v>
      </c>
      <c r="O294" s="16">
        <v>3.4590423766474802E-2</v>
      </c>
      <c r="P294" s="13" t="str">
        <f t="shared" si="27"/>
        <v>YES</v>
      </c>
      <c r="Q294" s="13" t="str">
        <f t="shared" si="28"/>
        <v>YES</v>
      </c>
      <c r="R294" s="13" t="str">
        <f t="shared" si="29"/>
        <v>YES</v>
      </c>
      <c r="S294" s="15">
        <v>3.1015962174593401</v>
      </c>
      <c r="T294" s="17">
        <v>1.90116303744194E-2</v>
      </c>
      <c r="U294" s="16">
        <v>0.26716272235651001</v>
      </c>
      <c r="V294" s="15">
        <v>2.9774804863974098</v>
      </c>
      <c r="W294" s="17">
        <v>2.9867251195270701E-3</v>
      </c>
      <c r="X294" s="16">
        <v>0.111071794876686</v>
      </c>
      <c r="Y294" s="13" t="str">
        <f t="shared" si="30"/>
        <v>YES</v>
      </c>
      <c r="Z294" s="13" t="str">
        <f t="shared" si="31"/>
        <v>NO</v>
      </c>
      <c r="AA294" s="13" t="str">
        <f t="shared" si="32"/>
        <v>NO</v>
      </c>
      <c r="AB294" s="21"/>
      <c r="AC294" s="32"/>
    </row>
    <row r="295" spans="1:29" x14ac:dyDescent="0.25">
      <c r="A295" s="26" t="s">
        <v>511</v>
      </c>
      <c r="B295" s="20" t="s">
        <v>512</v>
      </c>
      <c r="C295" s="20" t="s">
        <v>512</v>
      </c>
      <c r="D295" s="20" t="s">
        <v>512</v>
      </c>
      <c r="E295" s="23"/>
      <c r="F295" s="23"/>
      <c r="G295" s="30" t="s">
        <v>485</v>
      </c>
      <c r="H295" s="14"/>
      <c r="I295" s="31">
        <v>0.31049475000000004</v>
      </c>
      <c r="J295" s="15">
        <v>3.0197248359281201</v>
      </c>
      <c r="K295" s="18">
        <v>1.2777647896881001E-3</v>
      </c>
      <c r="L295" s="17">
        <v>4.1229848632058301E-2</v>
      </c>
      <c r="M295" s="15">
        <v>2.2808791852110302</v>
      </c>
      <c r="N295" s="16">
        <v>6.6857752387440897E-5</v>
      </c>
      <c r="O295" s="17">
        <v>3.2299167630014899E-3</v>
      </c>
      <c r="P295" s="13" t="str">
        <f t="shared" si="27"/>
        <v>YES</v>
      </c>
      <c r="Q295" s="13" t="str">
        <f t="shared" si="28"/>
        <v>YES</v>
      </c>
      <c r="R295" s="13" t="str">
        <f t="shared" si="29"/>
        <v>YES</v>
      </c>
      <c r="S295" s="15">
        <v>0.51734834932180596</v>
      </c>
      <c r="T295" s="17">
        <v>0.83386428161554305</v>
      </c>
      <c r="U295" s="17">
        <v>1</v>
      </c>
      <c r="V295" s="15">
        <v>1.9935556257639899</v>
      </c>
      <c r="W295" s="17">
        <v>2.6692605719593299E-2</v>
      </c>
      <c r="X295" s="17">
        <v>0.45328323746951898</v>
      </c>
      <c r="Y295" s="13" t="str">
        <f t="shared" si="30"/>
        <v>YES</v>
      </c>
      <c r="Z295" s="13" t="str">
        <f t="shared" si="31"/>
        <v>NO</v>
      </c>
      <c r="AA295" s="13" t="str">
        <f t="shared" si="32"/>
        <v>NO</v>
      </c>
      <c r="AB295" s="21"/>
      <c r="AC295" s="32"/>
    </row>
    <row r="296" spans="1:29" x14ac:dyDescent="0.25">
      <c r="A296" s="26" t="s">
        <v>511</v>
      </c>
      <c r="B296" s="20" t="s">
        <v>512</v>
      </c>
      <c r="C296" s="20" t="s">
        <v>512</v>
      </c>
      <c r="D296" s="20" t="s">
        <v>512</v>
      </c>
      <c r="E296" s="23"/>
      <c r="F296" s="23"/>
      <c r="G296" s="30" t="s">
        <v>486</v>
      </c>
      <c r="H296" s="14"/>
      <c r="I296" s="31">
        <v>0.31037090000000001</v>
      </c>
      <c r="J296" s="15">
        <v>5.3482831839986398</v>
      </c>
      <c r="K296" s="16">
        <v>3.80915166023805E-6</v>
      </c>
      <c r="L296" s="16">
        <v>5.7338145709109195E-4</v>
      </c>
      <c r="M296" s="15">
        <v>4.9378963483482696</v>
      </c>
      <c r="N296" s="18">
        <v>7.5934005611764596E-4</v>
      </c>
      <c r="O296" s="16">
        <v>2.1903909699125802E-2</v>
      </c>
      <c r="P296" s="13" t="str">
        <f t="shared" si="27"/>
        <v>YES</v>
      </c>
      <c r="Q296" s="13" t="str">
        <f t="shared" si="28"/>
        <v>YES</v>
      </c>
      <c r="R296" s="13" t="str">
        <f t="shared" si="29"/>
        <v>YES</v>
      </c>
      <c r="S296" s="15">
        <v>4.5972518261115498</v>
      </c>
      <c r="T296" s="17">
        <v>1.3382162533760999E-4</v>
      </c>
      <c r="U296" s="16">
        <v>8.0249506461157107E-3</v>
      </c>
      <c r="V296" s="15">
        <v>1.28177220601262</v>
      </c>
      <c r="W296" s="17">
        <v>0.224565055014007</v>
      </c>
      <c r="X296" s="16">
        <v>1</v>
      </c>
      <c r="Y296" s="13" t="str">
        <f t="shared" si="30"/>
        <v>YES</v>
      </c>
      <c r="Z296" s="13" t="str">
        <f t="shared" si="31"/>
        <v>NO</v>
      </c>
      <c r="AA296" s="13" t="str">
        <f t="shared" si="32"/>
        <v>NO</v>
      </c>
      <c r="AB296" s="21"/>
      <c r="AC296" s="32"/>
    </row>
    <row r="297" spans="1:29" x14ac:dyDescent="0.25">
      <c r="A297" s="26" t="s">
        <v>511</v>
      </c>
      <c r="B297" s="20" t="s">
        <v>512</v>
      </c>
      <c r="C297" s="20" t="s">
        <v>512</v>
      </c>
      <c r="D297" s="20" t="s">
        <v>512</v>
      </c>
      <c r="E297" s="23"/>
      <c r="F297" s="23"/>
      <c r="G297" s="30" t="s">
        <v>487</v>
      </c>
      <c r="H297" s="14"/>
      <c r="I297" s="31">
        <v>0.309857702707727</v>
      </c>
      <c r="J297" s="15">
        <v>6.0851706214839902</v>
      </c>
      <c r="K297" s="18">
        <v>1.60205998691571E-4</v>
      </c>
      <c r="L297" s="16">
        <v>9.2425987548713003E-3</v>
      </c>
      <c r="M297" s="15">
        <v>4.9921760555683399</v>
      </c>
      <c r="N297" s="18">
        <v>6.7365804231747596E-4</v>
      </c>
      <c r="O297" s="16">
        <v>2.0033858395828701E-2</v>
      </c>
      <c r="P297" s="13" t="str">
        <f t="shared" si="27"/>
        <v>YES</v>
      </c>
      <c r="Q297" s="13" t="str">
        <f t="shared" si="28"/>
        <v>YES</v>
      </c>
      <c r="R297" s="13" t="str">
        <f t="shared" si="29"/>
        <v>YES</v>
      </c>
      <c r="S297" s="15">
        <v>4.41149800604828</v>
      </c>
      <c r="T297" s="17">
        <v>1.87112857002832E-3</v>
      </c>
      <c r="U297" s="16">
        <v>5.6895516495237698E-2</v>
      </c>
      <c r="V297" s="15">
        <v>4.6854058799936302</v>
      </c>
      <c r="W297" s="17">
        <v>1.7395220128907501E-4</v>
      </c>
      <c r="X297" s="16">
        <v>1.5137941395681601E-2</v>
      </c>
      <c r="Y297" s="13" t="str">
        <f t="shared" si="30"/>
        <v>YES</v>
      </c>
      <c r="Z297" s="13" t="str">
        <f t="shared" si="31"/>
        <v>YES</v>
      </c>
      <c r="AA297" s="13" t="str">
        <f t="shared" si="32"/>
        <v>YES</v>
      </c>
      <c r="AB297" s="21"/>
      <c r="AC297" s="32"/>
    </row>
    <row r="298" spans="1:29" x14ac:dyDescent="0.25">
      <c r="A298" s="26" t="s">
        <v>511</v>
      </c>
      <c r="B298" s="20" t="s">
        <v>512</v>
      </c>
      <c r="C298" s="20" t="s">
        <v>512</v>
      </c>
      <c r="D298" s="20" t="s">
        <v>512</v>
      </c>
      <c r="E298" s="23"/>
      <c r="F298" s="23"/>
      <c r="G298" s="30" t="s">
        <v>488</v>
      </c>
      <c r="H298" s="14"/>
      <c r="I298" s="31">
        <v>0.30876535000000005</v>
      </c>
      <c r="J298" s="15">
        <v>6.0003994266776903</v>
      </c>
      <c r="K298" s="16">
        <v>6.2174628828041604E-5</v>
      </c>
      <c r="L298" s="16">
        <v>4.6310243708632898E-3</v>
      </c>
      <c r="M298" s="15">
        <v>2.6535442632733401</v>
      </c>
      <c r="N298" s="18">
        <v>1.37506943167313E-3</v>
      </c>
      <c r="O298" s="16">
        <v>3.4673214176608402E-2</v>
      </c>
      <c r="P298" s="13" t="str">
        <f t="shared" si="27"/>
        <v>YES</v>
      </c>
      <c r="Q298" s="13" t="str">
        <f t="shared" si="28"/>
        <v>YES</v>
      </c>
      <c r="R298" s="13" t="str">
        <f t="shared" si="29"/>
        <v>YES</v>
      </c>
      <c r="S298" s="15">
        <v>1.86846943470299</v>
      </c>
      <c r="T298" s="17">
        <v>0.13113542125949901</v>
      </c>
      <c r="U298" s="16">
        <v>0.717621447781709</v>
      </c>
      <c r="V298" s="15">
        <v>4.9749237838529696</v>
      </c>
      <c r="W298" s="16">
        <v>4.0119056104976899E-7</v>
      </c>
      <c r="X298" s="16">
        <v>1.3453105064913299E-4</v>
      </c>
      <c r="Y298" s="13" t="str">
        <f t="shared" si="30"/>
        <v>YES</v>
      </c>
      <c r="Z298" s="13" t="str">
        <f t="shared" si="31"/>
        <v>NO</v>
      </c>
      <c r="AA298" s="13" t="str">
        <f t="shared" si="32"/>
        <v>NO</v>
      </c>
      <c r="AB298" s="21"/>
      <c r="AC298" s="32"/>
    </row>
    <row r="299" spans="1:29" x14ac:dyDescent="0.25">
      <c r="A299" s="26" t="s">
        <v>511</v>
      </c>
      <c r="B299" s="20" t="s">
        <v>512</v>
      </c>
      <c r="C299" s="20" t="s">
        <v>512</v>
      </c>
      <c r="D299" s="20" t="s">
        <v>512</v>
      </c>
      <c r="E299" s="23"/>
      <c r="F299" s="23"/>
      <c r="G299" s="30" t="s">
        <v>420</v>
      </c>
      <c r="H299" s="14"/>
      <c r="I299" s="31">
        <v>0.24113029999999999</v>
      </c>
      <c r="J299" s="15">
        <v>5.50284556904443</v>
      </c>
      <c r="K299" s="18">
        <v>5.4410488972418496E-4</v>
      </c>
      <c r="L299" s="16">
        <v>2.22163269823243E-2</v>
      </c>
      <c r="M299" s="15">
        <v>8.6921426931972192</v>
      </c>
      <c r="N299" s="16">
        <v>3.1402640046430102E-8</v>
      </c>
      <c r="O299" s="16">
        <v>5.4432636906445E-6</v>
      </c>
      <c r="P299" s="13" t="str">
        <f t="shared" si="27"/>
        <v>YES</v>
      </c>
      <c r="Q299" s="13" t="str">
        <f t="shared" si="28"/>
        <v>YES</v>
      </c>
      <c r="R299" s="13" t="str">
        <f t="shared" si="29"/>
        <v>YES</v>
      </c>
      <c r="S299" s="15">
        <v>3.17177113482777</v>
      </c>
      <c r="T299" s="17">
        <v>5.57164024349876E-2</v>
      </c>
      <c r="U299" s="16">
        <v>0.48798581407478497</v>
      </c>
      <c r="V299" s="15">
        <v>3.4309935340559101</v>
      </c>
      <c r="W299" s="17">
        <v>7.28347238770933E-3</v>
      </c>
      <c r="X299" s="16">
        <v>0.20484072615096299</v>
      </c>
      <c r="Y299" s="13" t="str">
        <f t="shared" si="30"/>
        <v>YES</v>
      </c>
      <c r="Z299" s="13" t="str">
        <f t="shared" si="31"/>
        <v>NO</v>
      </c>
      <c r="AA299" s="13" t="str">
        <f t="shared" si="32"/>
        <v>NO</v>
      </c>
      <c r="AB299" s="21"/>
      <c r="AC299" s="32"/>
    </row>
    <row r="300" spans="1:29" x14ac:dyDescent="0.25">
      <c r="A300" s="26" t="s">
        <v>511</v>
      </c>
      <c r="B300" s="20" t="s">
        <v>512</v>
      </c>
      <c r="C300" s="20" t="s">
        <v>512</v>
      </c>
      <c r="D300" s="20" t="s">
        <v>512</v>
      </c>
      <c r="E300" s="23"/>
      <c r="F300" s="23"/>
      <c r="G300" s="30" t="s">
        <v>489</v>
      </c>
      <c r="H300" s="14"/>
      <c r="I300" s="31">
        <v>0.19350795000000001</v>
      </c>
      <c r="J300" s="15">
        <v>5.6742837269620097</v>
      </c>
      <c r="K300" s="18">
        <v>3.75874222150674E-4</v>
      </c>
      <c r="L300" s="16">
        <v>1.6954354530028502E-2</v>
      </c>
      <c r="M300" s="15">
        <v>4.8949599528972199</v>
      </c>
      <c r="N300" s="18">
        <v>1.05166304313217E-4</v>
      </c>
      <c r="O300" s="16">
        <v>4.6226671790466304E-3</v>
      </c>
      <c r="P300" s="13" t="str">
        <f t="shared" si="27"/>
        <v>YES</v>
      </c>
      <c r="Q300" s="13" t="str">
        <f t="shared" si="28"/>
        <v>YES</v>
      </c>
      <c r="R300" s="13" t="str">
        <f t="shared" si="29"/>
        <v>YES</v>
      </c>
      <c r="S300" s="15">
        <v>5.4547209703133301</v>
      </c>
      <c r="T300" s="17">
        <v>7.30129062216008E-4</v>
      </c>
      <c r="U300" s="16">
        <v>2.9166794037148301E-2</v>
      </c>
      <c r="V300" s="15">
        <v>3.9193648182907701</v>
      </c>
      <c r="W300" s="17">
        <v>4.6435761493107902E-3</v>
      </c>
      <c r="X300" s="16">
        <v>0.152113902604673</v>
      </c>
      <c r="Y300" s="13" t="str">
        <f t="shared" si="30"/>
        <v>YES</v>
      </c>
      <c r="Z300" s="13" t="str">
        <f t="shared" si="31"/>
        <v>NO</v>
      </c>
      <c r="AA300" s="13" t="str">
        <f t="shared" si="32"/>
        <v>NO</v>
      </c>
      <c r="AB300" s="21"/>
      <c r="AC300" s="32"/>
    </row>
    <row r="301" spans="1:29" x14ac:dyDescent="0.25">
      <c r="A301" s="26" t="s">
        <v>511</v>
      </c>
      <c r="B301" s="20" t="s">
        <v>512</v>
      </c>
      <c r="C301" s="20" t="s">
        <v>512</v>
      </c>
      <c r="D301" s="20" t="s">
        <v>512</v>
      </c>
      <c r="E301" s="23"/>
      <c r="F301" s="23"/>
      <c r="G301" s="30" t="s">
        <v>408</v>
      </c>
      <c r="H301" s="13"/>
      <c r="I301" s="31">
        <v>0.10266223499999999</v>
      </c>
      <c r="J301" s="15">
        <v>5.5831070193913703</v>
      </c>
      <c r="K301" s="16">
        <v>8.3969456336148104E-5</v>
      </c>
      <c r="L301" s="16">
        <v>5.8656069417948199E-3</v>
      </c>
      <c r="M301" s="15">
        <v>5.3191969379794504</v>
      </c>
      <c r="N301" s="16">
        <v>3.7932657119462897E-5</v>
      </c>
      <c r="O301" s="16">
        <v>2.0510616232419202E-3</v>
      </c>
      <c r="P301" s="13" t="str">
        <f t="shared" si="27"/>
        <v>YES</v>
      </c>
      <c r="Q301" s="13" t="str">
        <f t="shared" si="28"/>
        <v>YES</v>
      </c>
      <c r="R301" s="13" t="str">
        <f t="shared" si="29"/>
        <v>YES</v>
      </c>
      <c r="S301" s="15">
        <v>6.1018583187909003</v>
      </c>
      <c r="T301" s="16">
        <v>7.0747844915750597E-5</v>
      </c>
      <c r="U301" s="16">
        <v>4.9824217975272204E-3</v>
      </c>
      <c r="V301" s="15">
        <v>7.04842075967046</v>
      </c>
      <c r="W301" s="17">
        <v>2.84867734222566E-4</v>
      </c>
      <c r="X301" s="16">
        <v>2.1465572765937201E-2</v>
      </c>
      <c r="Y301" s="13" t="str">
        <f t="shared" si="30"/>
        <v>YES</v>
      </c>
      <c r="Z301" s="13" t="str">
        <f t="shared" si="31"/>
        <v>YES</v>
      </c>
      <c r="AA301" s="13" t="str">
        <f t="shared" si="32"/>
        <v>YES</v>
      </c>
      <c r="AB301" s="13"/>
      <c r="AC301" s="32"/>
    </row>
  </sheetData>
  <sortState ref="A4:AC301">
    <sortCondition sortBy="cellColor" ref="D4:D301" dxfId="36"/>
    <sortCondition sortBy="cellColor" ref="C4:C301" dxfId="35"/>
    <sortCondition sortBy="cellColor" ref="B4:B301" dxfId="34"/>
    <sortCondition descending="1" ref="I4:I301"/>
  </sortState>
  <mergeCells count="8">
    <mergeCell ref="A1:AC1"/>
    <mergeCell ref="AB2:AC2"/>
    <mergeCell ref="Y2:AA2"/>
    <mergeCell ref="S2:U2"/>
    <mergeCell ref="V2:X2"/>
    <mergeCell ref="J2:L2"/>
    <mergeCell ref="M2:O2"/>
    <mergeCell ref="P2:R2"/>
  </mergeCells>
  <conditionalFormatting sqref="AA3 P3:R3">
    <cfRule type="cellIs" dxfId="33" priority="68" operator="lessThan">
      <formula>0.05</formula>
    </cfRule>
  </conditionalFormatting>
  <conditionalFormatting sqref="Q4:Q301 Z13:Z301">
    <cfRule type="cellIs" dxfId="32" priority="67" operator="equal">
      <formula>"YES"</formula>
    </cfRule>
  </conditionalFormatting>
  <conditionalFormatting sqref="P4:P301 Y13:Y301">
    <cfRule type="cellIs" dxfId="31" priority="66" operator="equal">
      <formula>"YES"</formula>
    </cfRule>
  </conditionalFormatting>
  <conditionalFormatting sqref="H5:H6 H17:H25 H135:H138 H143 H161 H27:H72 AB197:AC301 H74:H133 H10:H15 AA102:AA301 AA4:AC101 AB102:AC173 R4:R301">
    <cfRule type="cellIs" dxfId="30" priority="65" operator="equal">
      <formula>"YES"</formula>
    </cfRule>
  </conditionalFormatting>
  <conditionalFormatting sqref="H170">
    <cfRule type="cellIs" dxfId="29" priority="42" operator="equal">
      <formula>"YES"</formula>
    </cfRule>
  </conditionalFormatting>
  <conditionalFormatting sqref="H171">
    <cfRule type="cellIs" dxfId="28" priority="39" operator="equal">
      <formula>"YES"</formula>
    </cfRule>
  </conditionalFormatting>
  <conditionalFormatting sqref="H172">
    <cfRule type="cellIs" dxfId="27" priority="41" operator="equal">
      <formula>"YES"</formula>
    </cfRule>
  </conditionalFormatting>
  <conditionalFormatting sqref="H168:H169">
    <cfRule type="cellIs" dxfId="26" priority="40" operator="equal">
      <formula>"YES"</formula>
    </cfRule>
  </conditionalFormatting>
  <conditionalFormatting sqref="H173">
    <cfRule type="cellIs" dxfId="25" priority="37" operator="equal">
      <formula>"YES"</formula>
    </cfRule>
  </conditionalFormatting>
  <conditionalFormatting sqref="AB174:AC177 AB179:AC183 AB185:AC196">
    <cfRule type="cellIs" dxfId="24" priority="32" operator="equal">
      <formula>"YES"</formula>
    </cfRule>
  </conditionalFormatting>
  <conditionalFormatting sqref="AB178:AC178">
    <cfRule type="cellIs" dxfId="23" priority="30" operator="equal">
      <formula>"YES"</formula>
    </cfRule>
  </conditionalFormatting>
  <conditionalFormatting sqref="H178">
    <cfRule type="cellIs" dxfId="22" priority="29" operator="equal">
      <formula>"YES"</formula>
    </cfRule>
  </conditionalFormatting>
  <conditionalFormatting sqref="H179">
    <cfRule type="cellIs" dxfId="21" priority="28" operator="equal">
      <formula>"YES"</formula>
    </cfRule>
  </conditionalFormatting>
  <conditionalFormatting sqref="H174">
    <cfRule type="cellIs" dxfId="20" priority="27" operator="equal">
      <formula>"YES"</formula>
    </cfRule>
  </conditionalFormatting>
  <conditionalFormatting sqref="H176">
    <cfRule type="cellIs" dxfId="19" priority="26" operator="equal">
      <formula>"YES"</formula>
    </cfRule>
  </conditionalFormatting>
  <conditionalFormatting sqref="H181">
    <cfRule type="cellIs" dxfId="18" priority="25" operator="equal">
      <formula>"YES"</formula>
    </cfRule>
  </conditionalFormatting>
  <conditionalFormatting sqref="AB184:AC184">
    <cfRule type="cellIs" dxfId="17" priority="23" operator="equal">
      <formula>"YES"</formula>
    </cfRule>
  </conditionalFormatting>
  <conditionalFormatting sqref="H184">
    <cfRule type="cellIs" dxfId="16" priority="22" operator="equal">
      <formula>"YES"</formula>
    </cfRule>
  </conditionalFormatting>
  <conditionalFormatting sqref="H185">
    <cfRule type="cellIs" dxfId="15" priority="20" operator="equal">
      <formula>"YES"</formula>
    </cfRule>
  </conditionalFormatting>
  <conditionalFormatting sqref="H187">
    <cfRule type="cellIs" dxfId="14" priority="19" operator="equal">
      <formula>"YES"</formula>
    </cfRule>
  </conditionalFormatting>
  <conditionalFormatting sqref="H190">
    <cfRule type="cellIs" dxfId="13" priority="18" operator="equal">
      <formula>"YES"</formula>
    </cfRule>
  </conditionalFormatting>
  <conditionalFormatting sqref="H195">
    <cfRule type="cellIs" dxfId="12" priority="17" operator="equal">
      <formula>"YES"</formula>
    </cfRule>
  </conditionalFormatting>
  <conditionalFormatting sqref="H196">
    <cfRule type="cellIs" dxfId="11" priority="16" operator="equal">
      <formula>"YES"</formula>
    </cfRule>
  </conditionalFormatting>
  <conditionalFormatting sqref="H191">
    <cfRule type="cellIs" dxfId="10" priority="15" operator="equal">
      <formula>"YES"</formula>
    </cfRule>
  </conditionalFormatting>
  <conditionalFormatting sqref="H193">
    <cfRule type="cellIs" dxfId="9" priority="12" operator="equal">
      <formula>"YES"</formula>
    </cfRule>
  </conditionalFormatting>
  <conditionalFormatting sqref="Z3">
    <cfRule type="cellIs" dxfId="8" priority="10" operator="lessThan">
      <formula>0.05</formula>
    </cfRule>
  </conditionalFormatting>
  <conditionalFormatting sqref="Z4:Z12">
    <cfRule type="cellIs" dxfId="7" priority="9" operator="equal">
      <formula>"YES"</formula>
    </cfRule>
  </conditionalFormatting>
  <conditionalFormatting sqref="Y3">
    <cfRule type="cellIs" dxfId="6" priority="8" operator="lessThan">
      <formula>0.05</formula>
    </cfRule>
  </conditionalFormatting>
  <conditionalFormatting sqref="Y4:Y12">
    <cfRule type="cellIs" dxfId="5" priority="7" operator="equal">
      <formula>"YES"</formula>
    </cfRule>
  </conditionalFormatting>
  <conditionalFormatting sqref="L4:L301">
    <cfRule type="cellIs" dxfId="4" priority="5" operator="lessThan">
      <formula>0.05</formula>
    </cfRule>
  </conditionalFormatting>
  <conditionalFormatting sqref="O4:O301">
    <cfRule type="cellIs" dxfId="3" priority="4" operator="lessThan">
      <formula>0.05</formula>
    </cfRule>
  </conditionalFormatting>
  <conditionalFormatting sqref="U4:U301">
    <cfRule type="cellIs" dxfId="2" priority="3" operator="lessThan">
      <formula>0.05</formula>
    </cfRule>
  </conditionalFormatting>
  <conditionalFormatting sqref="X4:X301">
    <cfRule type="cellIs" dxfId="1" priority="2" operator="lessThan">
      <formula>0.05</formula>
    </cfRule>
  </conditionalFormatting>
  <conditionalFormatting sqref="I4:I301">
    <cfRule type="cellIs" dxfId="0" priority="1" operator="lessThan">
      <formula>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PI for Molecular Plant Physi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ike Sprenger</dc:creator>
  <cp:lastModifiedBy>hespr</cp:lastModifiedBy>
  <dcterms:created xsi:type="dcterms:W3CDTF">2013-08-12T14:45:36Z</dcterms:created>
  <dcterms:modified xsi:type="dcterms:W3CDTF">2017-07-06T13:04:50Z</dcterms:modified>
</cp:coreProperties>
</file>